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/>
  </bookViews>
  <sheets>
    <sheet name="osgep" sheetId="1" r:id="rId1"/>
    <sheet name="tprkb" sheetId="2" r:id="rId2"/>
  </sheets>
  <calcPr calcId="145621"/>
</workbook>
</file>

<file path=xl/calcChain.xml><?xml version="1.0" encoding="utf-8"?>
<calcChain xmlns="http://schemas.openxmlformats.org/spreadsheetml/2006/main">
  <c r="Y51" i="2" l="1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O51" i="2"/>
  <c r="O52" i="2"/>
  <c r="O53" i="2"/>
  <c r="O54" i="2"/>
  <c r="O55" i="2"/>
  <c r="O56" i="2"/>
  <c r="O57" i="2"/>
  <c r="O58" i="2"/>
  <c r="O59" i="2"/>
  <c r="O60" i="2"/>
  <c r="O61" i="2"/>
  <c r="O62" i="2"/>
  <c r="O63" i="2"/>
  <c r="O64" i="2"/>
  <c r="O65" i="2"/>
  <c r="O66" i="2"/>
  <c r="O67" i="2"/>
  <c r="O68" i="2"/>
  <c r="O69" i="2"/>
  <c r="O70" i="2"/>
  <c r="O71" i="2"/>
  <c r="O72" i="2"/>
  <c r="O73" i="2"/>
  <c r="O74" i="2"/>
  <c r="O75" i="2"/>
  <c r="O76" i="2"/>
  <c r="O77" i="2"/>
  <c r="O78" i="2"/>
  <c r="O79" i="2"/>
  <c r="O80" i="2"/>
  <c r="O81" i="2"/>
  <c r="O82" i="2"/>
  <c r="O83" i="2"/>
  <c r="O84" i="2"/>
  <c r="O85" i="2"/>
  <c r="O86" i="2"/>
  <c r="O87" i="2"/>
  <c r="O88" i="2"/>
  <c r="O89" i="2"/>
  <c r="O90" i="2"/>
  <c r="O91" i="2"/>
  <c r="O92" i="2"/>
  <c r="O93" i="2"/>
  <c r="O94" i="2"/>
  <c r="O95" i="2"/>
  <c r="O96" i="2"/>
  <c r="O97" i="2"/>
  <c r="O98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AB51" i="2" l="1"/>
  <c r="AC51" i="2" s="1"/>
  <c r="AB52" i="2"/>
  <c r="AC52" i="2" s="1"/>
  <c r="AB53" i="2"/>
  <c r="AC53" i="2" s="1"/>
  <c r="AB54" i="2"/>
  <c r="AC54" i="2" s="1"/>
  <c r="AB55" i="2"/>
  <c r="AC55" i="2" s="1"/>
  <c r="AB56" i="2"/>
  <c r="AC56" i="2" s="1"/>
  <c r="AB57" i="2"/>
  <c r="AC57" i="2" s="1"/>
  <c r="AB58" i="2"/>
  <c r="AC58" i="2" s="1"/>
  <c r="AB59" i="2"/>
  <c r="AC59" i="2" s="1"/>
  <c r="AB60" i="2"/>
  <c r="AC60" i="2" s="1"/>
  <c r="AB61" i="2"/>
  <c r="AC61" i="2" s="1"/>
  <c r="AB62" i="2"/>
  <c r="AC62" i="2" s="1"/>
  <c r="AB63" i="2"/>
  <c r="AC63" i="2" s="1"/>
  <c r="AB64" i="2"/>
  <c r="AC64" i="2" s="1"/>
  <c r="AB65" i="2"/>
  <c r="AC65" i="2" s="1"/>
  <c r="AB66" i="2"/>
  <c r="AC66" i="2" s="1"/>
  <c r="AB67" i="2"/>
  <c r="AC67" i="2" s="1"/>
  <c r="AB68" i="2"/>
  <c r="AC68" i="2" s="1"/>
  <c r="AB69" i="2"/>
  <c r="AC69" i="2" s="1"/>
  <c r="AB70" i="2"/>
  <c r="AC70" i="2" s="1"/>
  <c r="AB71" i="2"/>
  <c r="AC71" i="2" s="1"/>
  <c r="AB72" i="2"/>
  <c r="AC72" i="2" s="1"/>
  <c r="AB73" i="2"/>
  <c r="AC73" i="2" s="1"/>
  <c r="AB74" i="2"/>
  <c r="AC74" i="2" s="1"/>
  <c r="AB75" i="2"/>
  <c r="AC75" i="2" s="1"/>
  <c r="AB76" i="2"/>
  <c r="AC76" i="2" s="1"/>
  <c r="AB77" i="2"/>
  <c r="AC77" i="2" s="1"/>
  <c r="AB78" i="2"/>
  <c r="AC78" i="2" s="1"/>
  <c r="AB79" i="2"/>
  <c r="AC79" i="2" s="1"/>
  <c r="AB80" i="2"/>
  <c r="AC80" i="2" s="1"/>
  <c r="AB81" i="2"/>
  <c r="AC81" i="2" s="1"/>
  <c r="AB82" i="2"/>
  <c r="AC82" i="2" s="1"/>
  <c r="AB83" i="2"/>
  <c r="AC83" i="2" s="1"/>
  <c r="AB84" i="2"/>
  <c r="AC84" i="2" s="1"/>
  <c r="AB85" i="2"/>
  <c r="AC85" i="2" s="1"/>
  <c r="AB86" i="2"/>
  <c r="AC86" i="2" s="1"/>
  <c r="AB87" i="2"/>
  <c r="AC87" i="2" s="1"/>
  <c r="AB88" i="2"/>
  <c r="AC88" i="2" s="1"/>
  <c r="AB89" i="2"/>
  <c r="AC89" i="2" s="1"/>
  <c r="AB90" i="2"/>
  <c r="AC90" i="2" s="1"/>
  <c r="AB91" i="2"/>
  <c r="AC91" i="2" s="1"/>
  <c r="AB92" i="2"/>
  <c r="AC92" i="2" s="1"/>
  <c r="AB93" i="2"/>
  <c r="AC93" i="2" s="1"/>
  <c r="AB94" i="2"/>
  <c r="AC94" i="2" s="1"/>
  <c r="AB95" i="2"/>
  <c r="AC95" i="2" s="1"/>
  <c r="AB96" i="2"/>
  <c r="AC96" i="2" s="1"/>
  <c r="AB97" i="2"/>
  <c r="AC97" i="2" s="1"/>
  <c r="AB98" i="2"/>
  <c r="AC98" i="2" s="1"/>
  <c r="R51" i="2"/>
  <c r="S51" i="2" s="1"/>
  <c r="R52" i="2"/>
  <c r="S52" i="2" s="1"/>
  <c r="R53" i="2"/>
  <c r="S53" i="2" s="1"/>
  <c r="R54" i="2"/>
  <c r="S54" i="2" s="1"/>
  <c r="R55" i="2"/>
  <c r="S55" i="2" s="1"/>
  <c r="R56" i="2"/>
  <c r="S56" i="2" s="1"/>
  <c r="R57" i="2"/>
  <c r="S57" i="2" s="1"/>
  <c r="R58" i="2"/>
  <c r="S58" i="2" s="1"/>
  <c r="R59" i="2"/>
  <c r="S59" i="2" s="1"/>
  <c r="R60" i="2"/>
  <c r="S60" i="2" s="1"/>
  <c r="R61" i="2"/>
  <c r="S61" i="2" s="1"/>
  <c r="R62" i="2"/>
  <c r="S62" i="2" s="1"/>
  <c r="R63" i="2"/>
  <c r="S63" i="2" s="1"/>
  <c r="R64" i="2"/>
  <c r="S64" i="2" s="1"/>
  <c r="R65" i="2"/>
  <c r="S65" i="2" s="1"/>
  <c r="R66" i="2"/>
  <c r="S66" i="2" s="1"/>
  <c r="R67" i="2"/>
  <c r="S67" i="2" s="1"/>
  <c r="R68" i="2"/>
  <c r="S68" i="2" s="1"/>
  <c r="R69" i="2"/>
  <c r="S69" i="2" s="1"/>
  <c r="R70" i="2"/>
  <c r="S70" i="2" s="1"/>
  <c r="R71" i="2"/>
  <c r="S71" i="2" s="1"/>
  <c r="R72" i="2"/>
  <c r="S72" i="2" s="1"/>
  <c r="R73" i="2"/>
  <c r="S73" i="2" s="1"/>
  <c r="R74" i="2"/>
  <c r="S74" i="2" s="1"/>
  <c r="R75" i="2"/>
  <c r="S75" i="2" s="1"/>
  <c r="R76" i="2"/>
  <c r="S76" i="2" s="1"/>
  <c r="R77" i="2"/>
  <c r="S77" i="2" s="1"/>
  <c r="R78" i="2"/>
  <c r="S78" i="2" s="1"/>
  <c r="R79" i="2"/>
  <c r="S79" i="2" s="1"/>
  <c r="R80" i="2"/>
  <c r="S80" i="2" s="1"/>
  <c r="R81" i="2"/>
  <c r="S81" i="2" s="1"/>
  <c r="R82" i="2"/>
  <c r="S82" i="2" s="1"/>
  <c r="R83" i="2"/>
  <c r="S83" i="2" s="1"/>
  <c r="R84" i="2"/>
  <c r="S84" i="2" s="1"/>
  <c r="R85" i="2"/>
  <c r="S85" i="2" s="1"/>
  <c r="R86" i="2"/>
  <c r="S86" i="2" s="1"/>
  <c r="R87" i="2"/>
  <c r="S87" i="2" s="1"/>
  <c r="R88" i="2"/>
  <c r="S88" i="2" s="1"/>
  <c r="R89" i="2"/>
  <c r="S89" i="2" s="1"/>
  <c r="R90" i="2"/>
  <c r="S90" i="2" s="1"/>
  <c r="R91" i="2"/>
  <c r="S91" i="2" s="1"/>
  <c r="R92" i="2"/>
  <c r="S92" i="2" s="1"/>
  <c r="R93" i="2"/>
  <c r="S93" i="2" s="1"/>
  <c r="R94" i="2"/>
  <c r="S94" i="2" s="1"/>
  <c r="R95" i="2"/>
  <c r="S95" i="2" s="1"/>
  <c r="R96" i="2"/>
  <c r="S96" i="2" s="1"/>
  <c r="R97" i="2"/>
  <c r="S97" i="2" s="1"/>
  <c r="R98" i="2"/>
  <c r="S98" i="2" s="1"/>
  <c r="H51" i="2"/>
  <c r="I51" i="2" s="1"/>
  <c r="H52" i="2"/>
  <c r="I52" i="2" s="1"/>
  <c r="H53" i="2"/>
  <c r="I53" i="2" s="1"/>
  <c r="H54" i="2"/>
  <c r="I54" i="2" s="1"/>
  <c r="H55" i="2"/>
  <c r="I55" i="2" s="1"/>
  <c r="H56" i="2"/>
  <c r="I56" i="2" s="1"/>
  <c r="H57" i="2"/>
  <c r="I57" i="2" s="1"/>
  <c r="H58" i="2"/>
  <c r="I58" i="2" s="1"/>
  <c r="H59" i="2"/>
  <c r="I59" i="2" s="1"/>
  <c r="H60" i="2"/>
  <c r="I60" i="2" s="1"/>
  <c r="H61" i="2"/>
  <c r="I61" i="2" s="1"/>
  <c r="H62" i="2"/>
  <c r="I62" i="2" s="1"/>
  <c r="H63" i="2"/>
  <c r="I63" i="2" s="1"/>
  <c r="H64" i="2"/>
  <c r="I64" i="2" s="1"/>
  <c r="H65" i="2"/>
  <c r="I65" i="2" s="1"/>
  <c r="H66" i="2"/>
  <c r="I66" i="2" s="1"/>
  <c r="H67" i="2"/>
  <c r="I67" i="2" s="1"/>
  <c r="H68" i="2"/>
  <c r="I68" i="2" s="1"/>
  <c r="H69" i="2"/>
  <c r="I69" i="2" s="1"/>
  <c r="H70" i="2"/>
  <c r="I70" i="2" s="1"/>
  <c r="H71" i="2"/>
  <c r="I71" i="2" s="1"/>
  <c r="H72" i="2"/>
  <c r="I72" i="2" s="1"/>
  <c r="H73" i="2"/>
  <c r="I73" i="2" s="1"/>
  <c r="H74" i="2"/>
  <c r="I74" i="2" s="1"/>
  <c r="H75" i="2"/>
  <c r="I75" i="2" s="1"/>
  <c r="H76" i="2"/>
  <c r="I76" i="2" s="1"/>
  <c r="H77" i="2"/>
  <c r="I77" i="2" s="1"/>
  <c r="H78" i="2"/>
  <c r="I78" i="2" s="1"/>
  <c r="H79" i="2"/>
  <c r="I79" i="2" s="1"/>
  <c r="H80" i="2"/>
  <c r="I80" i="2" s="1"/>
  <c r="H81" i="2"/>
  <c r="I81" i="2" s="1"/>
  <c r="H82" i="2"/>
  <c r="I82" i="2" s="1"/>
  <c r="H83" i="2"/>
  <c r="I83" i="2" s="1"/>
  <c r="H84" i="2"/>
  <c r="I84" i="2" s="1"/>
  <c r="H85" i="2"/>
  <c r="I85" i="2" s="1"/>
  <c r="H86" i="2"/>
  <c r="I86" i="2" s="1"/>
  <c r="H87" i="2"/>
  <c r="I87" i="2" s="1"/>
  <c r="H88" i="2"/>
  <c r="I88" i="2" s="1"/>
  <c r="H89" i="2"/>
  <c r="I89" i="2" s="1"/>
  <c r="H90" i="2"/>
  <c r="I90" i="2" s="1"/>
  <c r="H91" i="2"/>
  <c r="I91" i="2" s="1"/>
  <c r="H92" i="2"/>
  <c r="I92" i="2" s="1"/>
  <c r="H93" i="2"/>
  <c r="I93" i="2" s="1"/>
  <c r="H94" i="2"/>
  <c r="I94" i="2" s="1"/>
  <c r="H95" i="2"/>
  <c r="I95" i="2" s="1"/>
  <c r="H96" i="2"/>
  <c r="I96" i="2" s="1"/>
  <c r="H97" i="2"/>
  <c r="I97" i="2" s="1"/>
  <c r="H98" i="2"/>
  <c r="I98" i="2" s="1"/>
  <c r="AB51" i="1"/>
  <c r="AC51" i="1" s="1"/>
  <c r="AB52" i="1"/>
  <c r="AC52" i="1" s="1"/>
  <c r="AB53" i="1"/>
  <c r="AC53" i="1" s="1"/>
  <c r="AB54" i="1"/>
  <c r="AC54" i="1" s="1"/>
  <c r="AB55" i="1"/>
  <c r="AC55" i="1" s="1"/>
  <c r="AB56" i="1"/>
  <c r="AC56" i="1" s="1"/>
  <c r="AB57" i="1"/>
  <c r="AC57" i="1" s="1"/>
  <c r="AB58" i="1"/>
  <c r="AC58" i="1" s="1"/>
  <c r="AB59" i="1"/>
  <c r="AC59" i="1" s="1"/>
  <c r="AB60" i="1"/>
  <c r="AC60" i="1" s="1"/>
  <c r="AB61" i="1"/>
  <c r="AC61" i="1" s="1"/>
  <c r="AB62" i="1"/>
  <c r="AC62" i="1" s="1"/>
  <c r="AB63" i="1"/>
  <c r="AC63" i="1" s="1"/>
  <c r="AB64" i="1"/>
  <c r="AC64" i="1" s="1"/>
  <c r="AB65" i="1"/>
  <c r="AC65" i="1" s="1"/>
  <c r="AB66" i="1"/>
  <c r="AC66" i="1" s="1"/>
  <c r="AB67" i="1"/>
  <c r="AC67" i="1" s="1"/>
  <c r="AB68" i="1"/>
  <c r="AC68" i="1" s="1"/>
  <c r="AB69" i="1"/>
  <c r="AC69" i="1" s="1"/>
  <c r="AB70" i="1"/>
  <c r="AC70" i="1" s="1"/>
  <c r="AB71" i="1"/>
  <c r="AC71" i="1" s="1"/>
  <c r="AB72" i="1"/>
  <c r="AC72" i="1" s="1"/>
  <c r="AB73" i="1"/>
  <c r="AC73" i="1" s="1"/>
  <c r="AB74" i="1"/>
  <c r="AC74" i="1" s="1"/>
  <c r="AB75" i="1"/>
  <c r="AC75" i="1" s="1"/>
  <c r="AB76" i="1"/>
  <c r="AC76" i="1" s="1"/>
  <c r="AB77" i="1"/>
  <c r="AC77" i="1" s="1"/>
  <c r="AB78" i="1"/>
  <c r="AC78" i="1" s="1"/>
  <c r="AB79" i="1"/>
  <c r="AC79" i="1" s="1"/>
  <c r="AB80" i="1"/>
  <c r="AC80" i="1" s="1"/>
  <c r="AB81" i="1"/>
  <c r="AC81" i="1" s="1"/>
  <c r="AB82" i="1"/>
  <c r="AC82" i="1" s="1"/>
  <c r="AB83" i="1"/>
  <c r="AC83" i="1" s="1"/>
  <c r="AB84" i="1"/>
  <c r="AC84" i="1" s="1"/>
  <c r="AB85" i="1"/>
  <c r="AC85" i="1" s="1"/>
  <c r="AB86" i="1"/>
  <c r="AC86" i="1" s="1"/>
  <c r="AB87" i="1"/>
  <c r="AC87" i="1" s="1"/>
  <c r="AB88" i="1"/>
  <c r="AC88" i="1" s="1"/>
  <c r="AB89" i="1"/>
  <c r="AC89" i="1" s="1"/>
  <c r="AB90" i="1"/>
  <c r="AC90" i="1" s="1"/>
  <c r="AB91" i="1"/>
  <c r="AC91" i="1" s="1"/>
  <c r="AB92" i="1"/>
  <c r="AC92" i="1" s="1"/>
  <c r="AB93" i="1"/>
  <c r="AC93" i="1" s="1"/>
  <c r="AB94" i="1"/>
  <c r="AC94" i="1" s="1"/>
  <c r="AB95" i="1"/>
  <c r="AC95" i="1" s="1"/>
  <c r="AB96" i="1"/>
  <c r="AC96" i="1" s="1"/>
  <c r="AB97" i="1"/>
  <c r="AC97" i="1" s="1"/>
  <c r="AB98" i="1"/>
  <c r="AC98" i="1" s="1"/>
  <c r="R51" i="1"/>
  <c r="S51" i="1" s="1"/>
  <c r="R52" i="1"/>
  <c r="S52" i="1" s="1"/>
  <c r="R53" i="1"/>
  <c r="S53" i="1" s="1"/>
  <c r="R54" i="1"/>
  <c r="S54" i="1" s="1"/>
  <c r="R55" i="1"/>
  <c r="S55" i="1" s="1"/>
  <c r="R56" i="1"/>
  <c r="S56" i="1" s="1"/>
  <c r="R57" i="1"/>
  <c r="S57" i="1" s="1"/>
  <c r="R58" i="1"/>
  <c r="S58" i="1" s="1"/>
  <c r="R59" i="1"/>
  <c r="S59" i="1" s="1"/>
  <c r="R60" i="1"/>
  <c r="S60" i="1" s="1"/>
  <c r="R61" i="1"/>
  <c r="S61" i="1" s="1"/>
  <c r="R62" i="1"/>
  <c r="S62" i="1" s="1"/>
  <c r="R63" i="1"/>
  <c r="S63" i="1" s="1"/>
  <c r="R64" i="1"/>
  <c r="S64" i="1" s="1"/>
  <c r="R65" i="1"/>
  <c r="S65" i="1" s="1"/>
  <c r="R66" i="1"/>
  <c r="S66" i="1" s="1"/>
  <c r="R67" i="1"/>
  <c r="S67" i="1" s="1"/>
  <c r="R68" i="1"/>
  <c r="S68" i="1" s="1"/>
  <c r="R69" i="1"/>
  <c r="S69" i="1" s="1"/>
  <c r="R70" i="1"/>
  <c r="S70" i="1" s="1"/>
  <c r="R71" i="1"/>
  <c r="S71" i="1" s="1"/>
  <c r="R72" i="1"/>
  <c r="S72" i="1" s="1"/>
  <c r="R73" i="1"/>
  <c r="S73" i="1" s="1"/>
  <c r="R74" i="1"/>
  <c r="S74" i="1" s="1"/>
  <c r="R75" i="1"/>
  <c r="S75" i="1" s="1"/>
  <c r="R76" i="1"/>
  <c r="S76" i="1" s="1"/>
  <c r="R77" i="1"/>
  <c r="S77" i="1" s="1"/>
  <c r="R78" i="1"/>
  <c r="S78" i="1" s="1"/>
  <c r="R79" i="1"/>
  <c r="S79" i="1" s="1"/>
  <c r="R80" i="1"/>
  <c r="S80" i="1" s="1"/>
  <c r="R81" i="1"/>
  <c r="S81" i="1" s="1"/>
  <c r="R82" i="1"/>
  <c r="S82" i="1" s="1"/>
  <c r="R83" i="1"/>
  <c r="S83" i="1" s="1"/>
  <c r="R84" i="1"/>
  <c r="S84" i="1" s="1"/>
  <c r="R85" i="1"/>
  <c r="S85" i="1" s="1"/>
  <c r="R86" i="1"/>
  <c r="S86" i="1" s="1"/>
  <c r="R87" i="1"/>
  <c r="S87" i="1" s="1"/>
  <c r="R88" i="1"/>
  <c r="S88" i="1" s="1"/>
  <c r="R89" i="1"/>
  <c r="S89" i="1" s="1"/>
  <c r="R90" i="1"/>
  <c r="S90" i="1" s="1"/>
  <c r="R91" i="1"/>
  <c r="S91" i="1" s="1"/>
  <c r="R92" i="1"/>
  <c r="S92" i="1" s="1"/>
  <c r="R93" i="1"/>
  <c r="S93" i="1" s="1"/>
  <c r="R94" i="1"/>
  <c r="S94" i="1" s="1"/>
  <c r="R95" i="1"/>
  <c r="S95" i="1" s="1"/>
  <c r="R96" i="1"/>
  <c r="S96" i="1" s="1"/>
  <c r="R97" i="1"/>
  <c r="S97" i="1" s="1"/>
  <c r="R98" i="1"/>
  <c r="S98" i="1" s="1"/>
  <c r="H51" i="1"/>
  <c r="I51" i="1" s="1"/>
  <c r="H52" i="1"/>
  <c r="I52" i="1" s="1"/>
  <c r="H53" i="1"/>
  <c r="I53" i="1" s="1"/>
  <c r="H54" i="1"/>
  <c r="I54" i="1" s="1"/>
  <c r="H55" i="1"/>
  <c r="I55" i="1" s="1"/>
  <c r="H56" i="1"/>
  <c r="I56" i="1" s="1"/>
  <c r="H57" i="1"/>
  <c r="I57" i="1" s="1"/>
  <c r="H58" i="1"/>
  <c r="I58" i="1" s="1"/>
  <c r="H59" i="1"/>
  <c r="I59" i="1" s="1"/>
  <c r="H60" i="1"/>
  <c r="I60" i="1" s="1"/>
  <c r="H61" i="1"/>
  <c r="I61" i="1" s="1"/>
  <c r="H62" i="1"/>
  <c r="I62" i="1" s="1"/>
  <c r="H63" i="1"/>
  <c r="I63" i="1" s="1"/>
  <c r="H64" i="1"/>
  <c r="I64" i="1" s="1"/>
  <c r="H65" i="1"/>
  <c r="I65" i="1" s="1"/>
  <c r="H66" i="1"/>
  <c r="I66" i="1" s="1"/>
  <c r="H67" i="1"/>
  <c r="I67" i="1" s="1"/>
  <c r="H68" i="1"/>
  <c r="I68" i="1" s="1"/>
  <c r="H69" i="1"/>
  <c r="I69" i="1" s="1"/>
  <c r="H70" i="1"/>
  <c r="I70" i="1" s="1"/>
  <c r="H71" i="1"/>
  <c r="I71" i="1" s="1"/>
  <c r="H72" i="1"/>
  <c r="I72" i="1" s="1"/>
  <c r="H73" i="1"/>
  <c r="I73" i="1" s="1"/>
  <c r="H74" i="1"/>
  <c r="I74" i="1" s="1"/>
  <c r="H75" i="1"/>
  <c r="I75" i="1" s="1"/>
  <c r="H76" i="1"/>
  <c r="I76" i="1" s="1"/>
  <c r="H77" i="1"/>
  <c r="I77" i="1" s="1"/>
  <c r="H78" i="1"/>
  <c r="I78" i="1" s="1"/>
  <c r="H79" i="1"/>
  <c r="I79" i="1" s="1"/>
  <c r="H80" i="1"/>
  <c r="I80" i="1" s="1"/>
  <c r="H81" i="1"/>
  <c r="I81" i="1" s="1"/>
  <c r="H82" i="1"/>
  <c r="I82" i="1" s="1"/>
  <c r="H83" i="1"/>
  <c r="I83" i="1" s="1"/>
  <c r="H84" i="1"/>
  <c r="I84" i="1" s="1"/>
  <c r="H85" i="1"/>
  <c r="I85" i="1" s="1"/>
  <c r="H86" i="1"/>
  <c r="I86" i="1" s="1"/>
  <c r="H87" i="1"/>
  <c r="I87" i="1" s="1"/>
  <c r="H88" i="1"/>
  <c r="I88" i="1" s="1"/>
  <c r="H89" i="1"/>
  <c r="I89" i="1" s="1"/>
  <c r="H90" i="1"/>
  <c r="I90" i="1" s="1"/>
  <c r="H91" i="1"/>
  <c r="I91" i="1" s="1"/>
  <c r="H92" i="1"/>
  <c r="I92" i="1" s="1"/>
  <c r="H93" i="1"/>
  <c r="I93" i="1" s="1"/>
  <c r="H94" i="1"/>
  <c r="I94" i="1" s="1"/>
  <c r="H95" i="1"/>
  <c r="I95" i="1" s="1"/>
  <c r="H96" i="1"/>
  <c r="I96" i="1" s="1"/>
  <c r="H97" i="1"/>
  <c r="I97" i="1" s="1"/>
  <c r="H98" i="1"/>
  <c r="I98" i="1" s="1"/>
  <c r="Z51" i="2" l="1"/>
  <c r="AE51" i="2" s="1"/>
  <c r="Z52" i="2"/>
  <c r="AE52" i="2" s="1"/>
  <c r="Z53" i="2"/>
  <c r="AE53" i="2" s="1"/>
  <c r="Z54" i="2"/>
  <c r="AE54" i="2" s="1"/>
  <c r="Z55" i="2"/>
  <c r="AE55" i="2" s="1"/>
  <c r="Z56" i="2"/>
  <c r="AE56" i="2" s="1"/>
  <c r="Z57" i="2"/>
  <c r="AE57" i="2" s="1"/>
  <c r="Z58" i="2"/>
  <c r="AE58" i="2" s="1"/>
  <c r="Z59" i="2"/>
  <c r="AE59" i="2" s="1"/>
  <c r="Z60" i="2"/>
  <c r="AE60" i="2" s="1"/>
  <c r="Z61" i="2"/>
  <c r="AE61" i="2" s="1"/>
  <c r="Z62" i="2"/>
  <c r="AE62" i="2" s="1"/>
  <c r="Z63" i="2"/>
  <c r="AE63" i="2" s="1"/>
  <c r="Z64" i="2"/>
  <c r="AE64" i="2" s="1"/>
  <c r="Z65" i="2"/>
  <c r="AE65" i="2" s="1"/>
  <c r="Z66" i="2"/>
  <c r="AE66" i="2" s="1"/>
  <c r="Z67" i="2"/>
  <c r="AE67" i="2" s="1"/>
  <c r="Z68" i="2"/>
  <c r="AE68" i="2" s="1"/>
  <c r="Z69" i="2"/>
  <c r="AE69" i="2" s="1"/>
  <c r="Z70" i="2"/>
  <c r="AE70" i="2" s="1"/>
  <c r="Z71" i="2"/>
  <c r="AE71" i="2" s="1"/>
  <c r="Z72" i="2"/>
  <c r="AE72" i="2" s="1"/>
  <c r="Z73" i="2"/>
  <c r="AE73" i="2" s="1"/>
  <c r="Z74" i="2"/>
  <c r="AE74" i="2" s="1"/>
  <c r="Z75" i="2"/>
  <c r="AE75" i="2" s="1"/>
  <c r="Z76" i="2"/>
  <c r="AE76" i="2" s="1"/>
  <c r="Z77" i="2"/>
  <c r="AE77" i="2" s="1"/>
  <c r="Z78" i="2"/>
  <c r="AE78" i="2" s="1"/>
  <c r="Z79" i="2"/>
  <c r="AE79" i="2" s="1"/>
  <c r="Z80" i="2"/>
  <c r="AE80" i="2" s="1"/>
  <c r="Z81" i="2"/>
  <c r="AE81" i="2" s="1"/>
  <c r="Z82" i="2"/>
  <c r="AE82" i="2" s="1"/>
  <c r="Z83" i="2"/>
  <c r="AE83" i="2" s="1"/>
  <c r="Z84" i="2"/>
  <c r="AE84" i="2" s="1"/>
  <c r="Z85" i="2"/>
  <c r="AE85" i="2" s="1"/>
  <c r="Z86" i="2"/>
  <c r="AE86" i="2" s="1"/>
  <c r="Z87" i="2"/>
  <c r="AE87" i="2" s="1"/>
  <c r="Z88" i="2"/>
  <c r="AE88" i="2" s="1"/>
  <c r="Z89" i="2"/>
  <c r="AE89" i="2" s="1"/>
  <c r="Z90" i="2"/>
  <c r="AE90" i="2" s="1"/>
  <c r="Z91" i="2"/>
  <c r="AE91" i="2" s="1"/>
  <c r="Z92" i="2"/>
  <c r="AE92" i="2" s="1"/>
  <c r="Z93" i="2"/>
  <c r="AE93" i="2" s="1"/>
  <c r="Z94" i="2"/>
  <c r="AE94" i="2" s="1"/>
  <c r="Z95" i="2"/>
  <c r="AE95" i="2" s="1"/>
  <c r="Z96" i="2"/>
  <c r="AE96" i="2" s="1"/>
  <c r="Z97" i="2"/>
  <c r="AE97" i="2" s="1"/>
  <c r="Z98" i="2"/>
  <c r="AE98" i="2" s="1"/>
  <c r="P51" i="2"/>
  <c r="P52" i="2"/>
  <c r="P53" i="2"/>
  <c r="U53" i="2" s="1"/>
  <c r="P54" i="2"/>
  <c r="U54" i="2" s="1"/>
  <c r="P55" i="2"/>
  <c r="U55" i="2" s="1"/>
  <c r="P56" i="2"/>
  <c r="U56" i="2" s="1"/>
  <c r="P57" i="2"/>
  <c r="U57" i="2" s="1"/>
  <c r="P58" i="2"/>
  <c r="U58" i="2" s="1"/>
  <c r="P59" i="2"/>
  <c r="P60" i="2"/>
  <c r="U60" i="2" s="1"/>
  <c r="P61" i="2"/>
  <c r="P62" i="2"/>
  <c r="U62" i="2" s="1"/>
  <c r="P63" i="2"/>
  <c r="U63" i="2" s="1"/>
  <c r="P64" i="2"/>
  <c r="U64" i="2" s="1"/>
  <c r="P65" i="2"/>
  <c r="U65" i="2" s="1"/>
  <c r="P66" i="2"/>
  <c r="P67" i="2"/>
  <c r="P68" i="2"/>
  <c r="P69" i="2"/>
  <c r="P70" i="2"/>
  <c r="U70" i="2" s="1"/>
  <c r="P71" i="2"/>
  <c r="U71" i="2" s="1"/>
  <c r="P72" i="2"/>
  <c r="U72" i="2" s="1"/>
  <c r="P73" i="2"/>
  <c r="U73" i="2" s="1"/>
  <c r="P74" i="2"/>
  <c r="U74" i="2" s="1"/>
  <c r="P75" i="2"/>
  <c r="P76" i="2"/>
  <c r="P77" i="2"/>
  <c r="P78" i="2"/>
  <c r="P79" i="2"/>
  <c r="U79" i="2" s="1"/>
  <c r="P80" i="2"/>
  <c r="U80" i="2" s="1"/>
  <c r="P81" i="2"/>
  <c r="U81" i="2" s="1"/>
  <c r="P82" i="2"/>
  <c r="P83" i="2"/>
  <c r="P84" i="2"/>
  <c r="P85" i="2"/>
  <c r="P86" i="2"/>
  <c r="U86" i="2" s="1"/>
  <c r="P87" i="2"/>
  <c r="U87" i="2" s="1"/>
  <c r="P88" i="2"/>
  <c r="U88" i="2" s="1"/>
  <c r="P89" i="2"/>
  <c r="U89" i="2" s="1"/>
  <c r="P90" i="2"/>
  <c r="U90" i="2" s="1"/>
  <c r="P91" i="2"/>
  <c r="P92" i="2"/>
  <c r="P93" i="2"/>
  <c r="P94" i="2"/>
  <c r="U94" i="2" s="1"/>
  <c r="P95" i="2"/>
  <c r="U95" i="2" s="1"/>
  <c r="P96" i="2"/>
  <c r="U96" i="2" s="1"/>
  <c r="P97" i="2"/>
  <c r="U97" i="2" s="1"/>
  <c r="U51" i="2"/>
  <c r="U52" i="2"/>
  <c r="U59" i="2"/>
  <c r="U61" i="2"/>
  <c r="U66" i="2"/>
  <c r="U67" i="2"/>
  <c r="U68" i="2"/>
  <c r="U69" i="2"/>
  <c r="U75" i="2"/>
  <c r="U76" i="2"/>
  <c r="U77" i="2"/>
  <c r="U78" i="2"/>
  <c r="U82" i="2"/>
  <c r="U83" i="2"/>
  <c r="U84" i="2"/>
  <c r="U85" i="2"/>
  <c r="U91" i="2"/>
  <c r="U92" i="2"/>
  <c r="U93" i="2"/>
  <c r="U98" i="2"/>
  <c r="F51" i="2"/>
  <c r="K51" i="2" s="1"/>
  <c r="F52" i="2"/>
  <c r="K52" i="2" s="1"/>
  <c r="F53" i="2"/>
  <c r="K53" i="2" s="1"/>
  <c r="F54" i="2"/>
  <c r="K54" i="2" s="1"/>
  <c r="F55" i="2"/>
  <c r="K55" i="2" s="1"/>
  <c r="F56" i="2"/>
  <c r="K56" i="2" s="1"/>
  <c r="F57" i="2"/>
  <c r="K57" i="2" s="1"/>
  <c r="F58" i="2"/>
  <c r="K58" i="2" s="1"/>
  <c r="F59" i="2"/>
  <c r="K59" i="2" s="1"/>
  <c r="F60" i="2"/>
  <c r="K60" i="2" s="1"/>
  <c r="F61" i="2"/>
  <c r="K61" i="2" s="1"/>
  <c r="F62" i="2"/>
  <c r="K62" i="2" s="1"/>
  <c r="F63" i="2"/>
  <c r="K63" i="2" s="1"/>
  <c r="F64" i="2"/>
  <c r="K64" i="2" s="1"/>
  <c r="F65" i="2"/>
  <c r="K65" i="2" s="1"/>
  <c r="F66" i="2"/>
  <c r="K66" i="2" s="1"/>
  <c r="F67" i="2"/>
  <c r="K67" i="2" s="1"/>
  <c r="F68" i="2"/>
  <c r="K68" i="2" s="1"/>
  <c r="F69" i="2"/>
  <c r="K69" i="2" s="1"/>
  <c r="F70" i="2"/>
  <c r="K70" i="2" s="1"/>
  <c r="F71" i="2"/>
  <c r="K71" i="2" s="1"/>
  <c r="F72" i="2"/>
  <c r="K72" i="2" s="1"/>
  <c r="F73" i="2"/>
  <c r="K73" i="2" s="1"/>
  <c r="F74" i="2"/>
  <c r="K74" i="2" s="1"/>
  <c r="F75" i="2"/>
  <c r="K75" i="2" s="1"/>
  <c r="F76" i="2"/>
  <c r="K76" i="2" s="1"/>
  <c r="F77" i="2"/>
  <c r="K77" i="2" s="1"/>
  <c r="F78" i="2"/>
  <c r="K78" i="2" s="1"/>
  <c r="F79" i="2"/>
  <c r="K79" i="2" s="1"/>
  <c r="F80" i="2"/>
  <c r="K80" i="2" s="1"/>
  <c r="F81" i="2"/>
  <c r="K81" i="2" s="1"/>
  <c r="F82" i="2"/>
  <c r="K82" i="2" s="1"/>
  <c r="F83" i="2"/>
  <c r="K83" i="2" s="1"/>
  <c r="AI83" i="2" s="1"/>
  <c r="AJ83" i="2" s="1"/>
  <c r="AK83" i="2" s="1"/>
  <c r="F84" i="2"/>
  <c r="K84" i="2" s="1"/>
  <c r="F85" i="2"/>
  <c r="K85" i="2" s="1"/>
  <c r="F86" i="2"/>
  <c r="K86" i="2" s="1"/>
  <c r="F87" i="2"/>
  <c r="K87" i="2" s="1"/>
  <c r="F88" i="2"/>
  <c r="K88" i="2" s="1"/>
  <c r="F89" i="2"/>
  <c r="K89" i="2" s="1"/>
  <c r="F90" i="2"/>
  <c r="K90" i="2" s="1"/>
  <c r="F91" i="2"/>
  <c r="K91" i="2" s="1"/>
  <c r="F92" i="2"/>
  <c r="K92" i="2" s="1"/>
  <c r="F93" i="2"/>
  <c r="K93" i="2" s="1"/>
  <c r="F94" i="2"/>
  <c r="K94" i="2" s="1"/>
  <c r="F95" i="2"/>
  <c r="K95" i="2" s="1"/>
  <c r="F96" i="2"/>
  <c r="K96" i="2" s="1"/>
  <c r="F97" i="2"/>
  <c r="K97" i="2" s="1"/>
  <c r="F98" i="2"/>
  <c r="K98" i="2" s="1"/>
  <c r="AF51" i="2"/>
  <c r="AG51" i="2" s="1"/>
  <c r="AH51" i="2" s="1"/>
  <c r="AF52" i="2"/>
  <c r="AG52" i="2" s="1"/>
  <c r="AH52" i="2" s="1"/>
  <c r="AF53" i="2"/>
  <c r="AG53" i="2" s="1"/>
  <c r="AH53" i="2" s="1"/>
  <c r="AF54" i="2"/>
  <c r="AG54" i="2" s="1"/>
  <c r="AH54" i="2" s="1"/>
  <c r="AF55" i="2"/>
  <c r="AG55" i="2" s="1"/>
  <c r="AH55" i="2" s="1"/>
  <c r="AF56" i="2"/>
  <c r="AG56" i="2"/>
  <c r="AH56" i="2" s="1"/>
  <c r="AF57" i="2"/>
  <c r="AG57" i="2" s="1"/>
  <c r="AH57" i="2" s="1"/>
  <c r="AF58" i="2"/>
  <c r="AG58" i="2" s="1"/>
  <c r="AH58" i="2" s="1"/>
  <c r="AF59" i="2"/>
  <c r="AG59" i="2" s="1"/>
  <c r="AH59" i="2" s="1"/>
  <c r="AF60" i="2"/>
  <c r="AG60" i="2" s="1"/>
  <c r="AH60" i="2" s="1"/>
  <c r="AF61" i="2"/>
  <c r="AG61" i="2" s="1"/>
  <c r="AH61" i="2" s="1"/>
  <c r="AF62" i="2"/>
  <c r="AG62" i="2" s="1"/>
  <c r="AH62" i="2" s="1"/>
  <c r="AF63" i="2"/>
  <c r="AG63" i="2"/>
  <c r="AH63" i="2" s="1"/>
  <c r="AF64" i="2"/>
  <c r="AG64" i="2" s="1"/>
  <c r="AH64" i="2" s="1"/>
  <c r="AF65" i="2"/>
  <c r="AG65" i="2"/>
  <c r="AH65" i="2" s="1"/>
  <c r="AF66" i="2"/>
  <c r="AG66" i="2" s="1"/>
  <c r="AH66" i="2" s="1"/>
  <c r="AF67" i="2"/>
  <c r="AG67" i="2" s="1"/>
  <c r="AH67" i="2" s="1"/>
  <c r="AF68" i="2"/>
  <c r="AG68" i="2" s="1"/>
  <c r="AH68" i="2" s="1"/>
  <c r="AF69" i="2"/>
  <c r="AG69" i="2" s="1"/>
  <c r="AH69" i="2" s="1"/>
  <c r="AF70" i="2"/>
  <c r="AG70" i="2" s="1"/>
  <c r="AH70" i="2" s="1"/>
  <c r="AF71" i="2"/>
  <c r="AG71" i="2" s="1"/>
  <c r="AH71" i="2" s="1"/>
  <c r="AF72" i="2"/>
  <c r="AG72" i="2" s="1"/>
  <c r="AH72" i="2" s="1"/>
  <c r="AF73" i="2"/>
  <c r="AG73" i="2" s="1"/>
  <c r="AH73" i="2" s="1"/>
  <c r="AF74" i="2"/>
  <c r="AG74" i="2" s="1"/>
  <c r="AH74" i="2" s="1"/>
  <c r="AF75" i="2"/>
  <c r="AG75" i="2" s="1"/>
  <c r="AH75" i="2" s="1"/>
  <c r="AF76" i="2"/>
  <c r="AG76" i="2" s="1"/>
  <c r="AH76" i="2" s="1"/>
  <c r="AF77" i="2"/>
  <c r="AG77" i="2" s="1"/>
  <c r="AH77" i="2" s="1"/>
  <c r="AF78" i="2"/>
  <c r="AG78" i="2" s="1"/>
  <c r="AH78" i="2" s="1"/>
  <c r="AF79" i="2"/>
  <c r="AG79" i="2" s="1"/>
  <c r="AH79" i="2" s="1"/>
  <c r="AF80" i="2"/>
  <c r="AG80" i="2" s="1"/>
  <c r="AH80" i="2" s="1"/>
  <c r="AF81" i="2"/>
  <c r="AG81" i="2" s="1"/>
  <c r="AH81" i="2" s="1"/>
  <c r="AF82" i="2"/>
  <c r="AG82" i="2" s="1"/>
  <c r="AH82" i="2" s="1"/>
  <c r="AF83" i="2"/>
  <c r="AG83" i="2" s="1"/>
  <c r="AH83" i="2" s="1"/>
  <c r="AF84" i="2"/>
  <c r="AG84" i="2" s="1"/>
  <c r="AH84" i="2" s="1"/>
  <c r="AF85" i="2"/>
  <c r="AG85" i="2" s="1"/>
  <c r="AH85" i="2" s="1"/>
  <c r="AF86" i="2"/>
  <c r="AG86" i="2" s="1"/>
  <c r="AH86" i="2" s="1"/>
  <c r="AF87" i="2"/>
  <c r="AG87" i="2" s="1"/>
  <c r="AH87" i="2" s="1"/>
  <c r="AF88" i="2"/>
  <c r="AG88" i="2" s="1"/>
  <c r="AH88" i="2" s="1"/>
  <c r="AF89" i="2"/>
  <c r="AG89" i="2" s="1"/>
  <c r="AH89" i="2" s="1"/>
  <c r="AF90" i="2"/>
  <c r="AG90" i="2" s="1"/>
  <c r="AH90" i="2" s="1"/>
  <c r="AF91" i="2"/>
  <c r="AG91" i="2" s="1"/>
  <c r="AH91" i="2" s="1"/>
  <c r="AF92" i="2"/>
  <c r="AG92" i="2" s="1"/>
  <c r="AH92" i="2" s="1"/>
  <c r="AF93" i="2"/>
  <c r="AG93" i="2" s="1"/>
  <c r="AH93" i="2" s="1"/>
  <c r="AF94" i="2"/>
  <c r="AG94" i="2" s="1"/>
  <c r="AH94" i="2" s="1"/>
  <c r="AF95" i="2"/>
  <c r="AG95" i="2" s="1"/>
  <c r="AH95" i="2" s="1"/>
  <c r="AF96" i="2"/>
  <c r="AG96" i="2" s="1"/>
  <c r="AH96" i="2" s="1"/>
  <c r="AF97" i="2"/>
  <c r="AG97" i="2" s="1"/>
  <c r="AH97" i="2" s="1"/>
  <c r="AF98" i="2"/>
  <c r="AG98" i="2" s="1"/>
  <c r="AH98" i="2" s="1"/>
  <c r="AF51" i="1"/>
  <c r="AG51" i="1" s="1"/>
  <c r="AH51" i="1" s="1"/>
  <c r="AF52" i="1"/>
  <c r="AG52" i="1" s="1"/>
  <c r="AH52" i="1" s="1"/>
  <c r="AF53" i="1"/>
  <c r="AG53" i="1" s="1"/>
  <c r="AH53" i="1" s="1"/>
  <c r="AF54" i="1"/>
  <c r="AG54" i="1" s="1"/>
  <c r="AH54" i="1" s="1"/>
  <c r="AF55" i="1"/>
  <c r="AG55" i="1" s="1"/>
  <c r="AH55" i="1" s="1"/>
  <c r="AF56" i="1"/>
  <c r="AG56" i="1" s="1"/>
  <c r="AH56" i="1" s="1"/>
  <c r="AF57" i="1"/>
  <c r="AG57" i="1" s="1"/>
  <c r="AH57" i="1" s="1"/>
  <c r="AF58" i="1"/>
  <c r="AG58" i="1" s="1"/>
  <c r="AH58" i="1" s="1"/>
  <c r="AF59" i="1"/>
  <c r="AG59" i="1" s="1"/>
  <c r="AH59" i="1" s="1"/>
  <c r="AF60" i="1"/>
  <c r="AG60" i="1" s="1"/>
  <c r="AH60" i="1" s="1"/>
  <c r="AF61" i="1"/>
  <c r="AG61" i="1" s="1"/>
  <c r="AH61" i="1" s="1"/>
  <c r="AF62" i="1"/>
  <c r="AG62" i="1" s="1"/>
  <c r="AH62" i="1" s="1"/>
  <c r="AF63" i="1"/>
  <c r="AG63" i="1" s="1"/>
  <c r="AH63" i="1" s="1"/>
  <c r="AF64" i="1"/>
  <c r="AG64" i="1" s="1"/>
  <c r="AH64" i="1" s="1"/>
  <c r="AF65" i="1"/>
  <c r="AG65" i="1" s="1"/>
  <c r="AH65" i="1" s="1"/>
  <c r="AF66" i="1"/>
  <c r="AG66" i="1" s="1"/>
  <c r="AH66" i="1" s="1"/>
  <c r="AF67" i="1"/>
  <c r="AG67" i="1" s="1"/>
  <c r="AH67" i="1" s="1"/>
  <c r="AF68" i="1"/>
  <c r="AG68" i="1" s="1"/>
  <c r="AH68" i="1" s="1"/>
  <c r="AF69" i="1"/>
  <c r="AG69" i="1" s="1"/>
  <c r="AH69" i="1" s="1"/>
  <c r="AF70" i="1"/>
  <c r="AG70" i="1" s="1"/>
  <c r="AH70" i="1" s="1"/>
  <c r="AF71" i="1"/>
  <c r="AG71" i="1" s="1"/>
  <c r="AH71" i="1" s="1"/>
  <c r="AF72" i="1"/>
  <c r="AG72" i="1" s="1"/>
  <c r="AH72" i="1" s="1"/>
  <c r="AF73" i="1"/>
  <c r="AG73" i="1" s="1"/>
  <c r="AH73" i="1" s="1"/>
  <c r="AF74" i="1"/>
  <c r="AG74" i="1" s="1"/>
  <c r="AH74" i="1" s="1"/>
  <c r="AF75" i="1"/>
  <c r="AG75" i="1"/>
  <c r="AH75" i="1" s="1"/>
  <c r="AF76" i="1"/>
  <c r="AG76" i="1" s="1"/>
  <c r="AH76" i="1" s="1"/>
  <c r="AF77" i="1"/>
  <c r="AG77" i="1" s="1"/>
  <c r="AH77" i="1" s="1"/>
  <c r="AF78" i="1"/>
  <c r="AG78" i="1" s="1"/>
  <c r="AH78" i="1" s="1"/>
  <c r="AF79" i="1"/>
  <c r="AG79" i="1" s="1"/>
  <c r="AH79" i="1" s="1"/>
  <c r="AF80" i="1"/>
  <c r="AG80" i="1" s="1"/>
  <c r="AH80" i="1" s="1"/>
  <c r="AF81" i="1"/>
  <c r="AG81" i="1" s="1"/>
  <c r="AH81" i="1" s="1"/>
  <c r="AF82" i="1"/>
  <c r="AG82" i="1" s="1"/>
  <c r="AH82" i="1" s="1"/>
  <c r="AF83" i="1"/>
  <c r="AG83" i="1" s="1"/>
  <c r="AH83" i="1" s="1"/>
  <c r="AF84" i="1"/>
  <c r="AG84" i="1" s="1"/>
  <c r="AH84" i="1" s="1"/>
  <c r="AF85" i="1"/>
  <c r="AG85" i="1" s="1"/>
  <c r="AH85" i="1" s="1"/>
  <c r="AF86" i="1"/>
  <c r="AG86" i="1" s="1"/>
  <c r="AH86" i="1" s="1"/>
  <c r="AF87" i="1"/>
  <c r="AG87" i="1" s="1"/>
  <c r="AH87" i="1" s="1"/>
  <c r="AF88" i="1"/>
  <c r="AG88" i="1" s="1"/>
  <c r="AH88" i="1" s="1"/>
  <c r="AF89" i="1"/>
  <c r="AG89" i="1" s="1"/>
  <c r="AH89" i="1" s="1"/>
  <c r="AF90" i="1"/>
  <c r="AG90" i="1" s="1"/>
  <c r="AH90" i="1" s="1"/>
  <c r="AF91" i="1"/>
  <c r="AG91" i="1" s="1"/>
  <c r="AH91" i="1" s="1"/>
  <c r="AF92" i="1"/>
  <c r="AG92" i="1" s="1"/>
  <c r="AH92" i="1" s="1"/>
  <c r="AF93" i="1"/>
  <c r="AG93" i="1" s="1"/>
  <c r="AH93" i="1" s="1"/>
  <c r="AF94" i="1"/>
  <c r="AG94" i="1" s="1"/>
  <c r="AH94" i="1" s="1"/>
  <c r="AF95" i="1"/>
  <c r="AG95" i="1" s="1"/>
  <c r="AH95" i="1" s="1"/>
  <c r="AF96" i="1"/>
  <c r="AG96" i="1" s="1"/>
  <c r="AH96" i="1" s="1"/>
  <c r="AF97" i="1"/>
  <c r="AG97" i="1" s="1"/>
  <c r="AH97" i="1" s="1"/>
  <c r="AF98" i="1"/>
  <c r="AG98" i="1"/>
  <c r="AH98" i="1" s="1"/>
  <c r="Z51" i="1"/>
  <c r="AE51" i="1" s="1"/>
  <c r="Z52" i="1"/>
  <c r="AE52" i="1" s="1"/>
  <c r="Z53" i="1"/>
  <c r="AE53" i="1" s="1"/>
  <c r="Z54" i="1"/>
  <c r="AE54" i="1" s="1"/>
  <c r="Z55" i="1"/>
  <c r="AE55" i="1" s="1"/>
  <c r="Z56" i="1"/>
  <c r="AE56" i="1" s="1"/>
  <c r="Z57" i="1"/>
  <c r="AE57" i="1" s="1"/>
  <c r="Z58" i="1"/>
  <c r="AE58" i="1" s="1"/>
  <c r="Z59" i="1"/>
  <c r="AE59" i="1" s="1"/>
  <c r="Z60" i="1"/>
  <c r="AE60" i="1" s="1"/>
  <c r="Z61" i="1"/>
  <c r="AE61" i="1" s="1"/>
  <c r="Z62" i="1"/>
  <c r="AE62" i="1" s="1"/>
  <c r="Z63" i="1"/>
  <c r="AE63" i="1" s="1"/>
  <c r="Z64" i="1"/>
  <c r="AE64" i="1" s="1"/>
  <c r="Z65" i="1"/>
  <c r="AE65" i="1" s="1"/>
  <c r="Z66" i="1"/>
  <c r="AE66" i="1" s="1"/>
  <c r="Z67" i="1"/>
  <c r="AE67" i="1" s="1"/>
  <c r="Z68" i="1"/>
  <c r="AE68" i="1" s="1"/>
  <c r="Z69" i="1"/>
  <c r="AE69" i="1" s="1"/>
  <c r="Z70" i="1"/>
  <c r="AE70" i="1" s="1"/>
  <c r="Z71" i="1"/>
  <c r="AE71" i="1" s="1"/>
  <c r="Z72" i="1"/>
  <c r="AE72" i="1" s="1"/>
  <c r="Z73" i="1"/>
  <c r="AE73" i="1" s="1"/>
  <c r="Z74" i="1"/>
  <c r="AE74" i="1" s="1"/>
  <c r="Z75" i="1"/>
  <c r="AE75" i="1" s="1"/>
  <c r="Z76" i="1"/>
  <c r="AE76" i="1" s="1"/>
  <c r="Z77" i="1"/>
  <c r="AE77" i="1" s="1"/>
  <c r="Z78" i="1"/>
  <c r="AE78" i="1" s="1"/>
  <c r="Z79" i="1"/>
  <c r="AE79" i="1" s="1"/>
  <c r="Z80" i="1"/>
  <c r="AE80" i="1" s="1"/>
  <c r="Z81" i="1"/>
  <c r="AE81" i="1" s="1"/>
  <c r="Z82" i="1"/>
  <c r="AE82" i="1" s="1"/>
  <c r="Z83" i="1"/>
  <c r="AE83" i="1" s="1"/>
  <c r="Z84" i="1"/>
  <c r="AE84" i="1" s="1"/>
  <c r="Z85" i="1"/>
  <c r="AE85" i="1" s="1"/>
  <c r="Z86" i="1"/>
  <c r="AE86" i="1" s="1"/>
  <c r="Z87" i="1"/>
  <c r="AE87" i="1" s="1"/>
  <c r="Z88" i="1"/>
  <c r="AE88" i="1" s="1"/>
  <c r="Z89" i="1"/>
  <c r="AE89" i="1" s="1"/>
  <c r="Z90" i="1"/>
  <c r="AE90" i="1" s="1"/>
  <c r="Z91" i="1"/>
  <c r="AE91" i="1" s="1"/>
  <c r="Z92" i="1"/>
  <c r="AE92" i="1" s="1"/>
  <c r="Z93" i="1"/>
  <c r="AE93" i="1" s="1"/>
  <c r="Z94" i="1"/>
  <c r="AE94" i="1" s="1"/>
  <c r="Z95" i="1"/>
  <c r="AE95" i="1" s="1"/>
  <c r="Z96" i="1"/>
  <c r="AE96" i="1" s="1"/>
  <c r="Z97" i="1"/>
  <c r="AE97" i="1" s="1"/>
  <c r="Z98" i="1"/>
  <c r="AE98" i="1" s="1"/>
  <c r="P51" i="1"/>
  <c r="U51" i="1" s="1"/>
  <c r="P52" i="1"/>
  <c r="U52" i="1" s="1"/>
  <c r="P53" i="1"/>
  <c r="U53" i="1" s="1"/>
  <c r="P54" i="1"/>
  <c r="U54" i="1" s="1"/>
  <c r="P55" i="1"/>
  <c r="U55" i="1" s="1"/>
  <c r="P56" i="1"/>
  <c r="U56" i="1" s="1"/>
  <c r="P57" i="1"/>
  <c r="U57" i="1" s="1"/>
  <c r="P58" i="1"/>
  <c r="U58" i="1" s="1"/>
  <c r="P59" i="1"/>
  <c r="U59" i="1" s="1"/>
  <c r="P60" i="1"/>
  <c r="U60" i="1" s="1"/>
  <c r="P61" i="1"/>
  <c r="U61" i="1" s="1"/>
  <c r="P62" i="1"/>
  <c r="U62" i="1" s="1"/>
  <c r="P63" i="1"/>
  <c r="U63" i="1" s="1"/>
  <c r="P64" i="1"/>
  <c r="U64" i="1" s="1"/>
  <c r="P65" i="1"/>
  <c r="U65" i="1" s="1"/>
  <c r="P66" i="1"/>
  <c r="U66" i="1" s="1"/>
  <c r="P67" i="1"/>
  <c r="U67" i="1" s="1"/>
  <c r="P68" i="1"/>
  <c r="U68" i="1" s="1"/>
  <c r="P69" i="1"/>
  <c r="U69" i="1" s="1"/>
  <c r="P70" i="1"/>
  <c r="U70" i="1" s="1"/>
  <c r="P71" i="1"/>
  <c r="U71" i="1" s="1"/>
  <c r="P72" i="1"/>
  <c r="U72" i="1" s="1"/>
  <c r="P73" i="1"/>
  <c r="U73" i="1" s="1"/>
  <c r="P74" i="1"/>
  <c r="U74" i="1" s="1"/>
  <c r="P75" i="1"/>
  <c r="U75" i="1" s="1"/>
  <c r="P76" i="1"/>
  <c r="U76" i="1" s="1"/>
  <c r="P77" i="1"/>
  <c r="U77" i="1" s="1"/>
  <c r="P78" i="1"/>
  <c r="U78" i="1" s="1"/>
  <c r="P79" i="1"/>
  <c r="U79" i="1" s="1"/>
  <c r="P80" i="1"/>
  <c r="U80" i="1" s="1"/>
  <c r="P81" i="1"/>
  <c r="U81" i="1" s="1"/>
  <c r="P82" i="1"/>
  <c r="U82" i="1" s="1"/>
  <c r="P83" i="1"/>
  <c r="U83" i="1" s="1"/>
  <c r="P84" i="1"/>
  <c r="U84" i="1" s="1"/>
  <c r="P85" i="1"/>
  <c r="U85" i="1" s="1"/>
  <c r="P86" i="1"/>
  <c r="U86" i="1" s="1"/>
  <c r="P87" i="1"/>
  <c r="U87" i="1" s="1"/>
  <c r="P88" i="1"/>
  <c r="U88" i="1" s="1"/>
  <c r="P89" i="1"/>
  <c r="U89" i="1" s="1"/>
  <c r="P90" i="1"/>
  <c r="U90" i="1" s="1"/>
  <c r="P91" i="1"/>
  <c r="U91" i="1" s="1"/>
  <c r="P92" i="1"/>
  <c r="U92" i="1" s="1"/>
  <c r="P93" i="1"/>
  <c r="U93" i="1" s="1"/>
  <c r="P94" i="1"/>
  <c r="U94" i="1" s="1"/>
  <c r="P95" i="1"/>
  <c r="U95" i="1" s="1"/>
  <c r="P96" i="1"/>
  <c r="U96" i="1" s="1"/>
  <c r="P97" i="1"/>
  <c r="U97" i="1" s="1"/>
  <c r="P98" i="1"/>
  <c r="U98" i="1" s="1"/>
  <c r="F51" i="1"/>
  <c r="K51" i="1" s="1"/>
  <c r="F52" i="1"/>
  <c r="K52" i="1" s="1"/>
  <c r="F53" i="1"/>
  <c r="K53" i="1" s="1"/>
  <c r="F54" i="1"/>
  <c r="K54" i="1" s="1"/>
  <c r="F55" i="1"/>
  <c r="K55" i="1" s="1"/>
  <c r="F56" i="1"/>
  <c r="K56" i="1" s="1"/>
  <c r="F57" i="1"/>
  <c r="K57" i="1" s="1"/>
  <c r="F58" i="1"/>
  <c r="K58" i="1" s="1"/>
  <c r="F59" i="1"/>
  <c r="K59" i="1" s="1"/>
  <c r="F60" i="1"/>
  <c r="K60" i="1" s="1"/>
  <c r="AI60" i="1" s="1"/>
  <c r="AJ60" i="1" s="1"/>
  <c r="AK60" i="1" s="1"/>
  <c r="F61" i="1"/>
  <c r="K61" i="1" s="1"/>
  <c r="F62" i="1"/>
  <c r="K62" i="1" s="1"/>
  <c r="AI62" i="1" s="1"/>
  <c r="AJ62" i="1" s="1"/>
  <c r="AK62" i="1" s="1"/>
  <c r="F63" i="1"/>
  <c r="K63" i="1" s="1"/>
  <c r="F64" i="1"/>
  <c r="K64" i="1" s="1"/>
  <c r="F65" i="1"/>
  <c r="K65" i="1" s="1"/>
  <c r="F66" i="1"/>
  <c r="K66" i="1" s="1"/>
  <c r="F67" i="1"/>
  <c r="K67" i="1" s="1"/>
  <c r="F68" i="1"/>
  <c r="K68" i="1" s="1"/>
  <c r="AI68" i="1" s="1"/>
  <c r="AJ68" i="1" s="1"/>
  <c r="AK68" i="1" s="1"/>
  <c r="F69" i="1"/>
  <c r="K69" i="1" s="1"/>
  <c r="F70" i="1"/>
  <c r="K70" i="1" s="1"/>
  <c r="AI70" i="1" s="1"/>
  <c r="AJ70" i="1" s="1"/>
  <c r="AK70" i="1" s="1"/>
  <c r="F71" i="1"/>
  <c r="K71" i="1" s="1"/>
  <c r="F72" i="1"/>
  <c r="K72" i="1" s="1"/>
  <c r="F73" i="1"/>
  <c r="K73" i="1" s="1"/>
  <c r="F74" i="1"/>
  <c r="K74" i="1" s="1"/>
  <c r="F75" i="1"/>
  <c r="K75" i="1" s="1"/>
  <c r="F76" i="1"/>
  <c r="K76" i="1" s="1"/>
  <c r="F77" i="1"/>
  <c r="K77" i="1" s="1"/>
  <c r="F78" i="1"/>
  <c r="K78" i="1" s="1"/>
  <c r="AI78" i="1" s="1"/>
  <c r="AJ78" i="1" s="1"/>
  <c r="AK78" i="1" s="1"/>
  <c r="F79" i="1"/>
  <c r="K79" i="1" s="1"/>
  <c r="F80" i="1"/>
  <c r="K80" i="1" s="1"/>
  <c r="F81" i="1"/>
  <c r="K81" i="1" s="1"/>
  <c r="F82" i="1"/>
  <c r="K82" i="1" s="1"/>
  <c r="F83" i="1"/>
  <c r="K83" i="1" s="1"/>
  <c r="F84" i="1"/>
  <c r="K84" i="1" s="1"/>
  <c r="AI84" i="1" s="1"/>
  <c r="AJ84" i="1" s="1"/>
  <c r="AK84" i="1" s="1"/>
  <c r="F85" i="1"/>
  <c r="K85" i="1" s="1"/>
  <c r="F86" i="1"/>
  <c r="K86" i="1" s="1"/>
  <c r="AI86" i="1" s="1"/>
  <c r="AJ86" i="1" s="1"/>
  <c r="AK86" i="1" s="1"/>
  <c r="F87" i="1"/>
  <c r="K87" i="1" s="1"/>
  <c r="F88" i="1"/>
  <c r="K88" i="1" s="1"/>
  <c r="F89" i="1"/>
  <c r="K89" i="1" s="1"/>
  <c r="F90" i="1"/>
  <c r="K90" i="1" s="1"/>
  <c r="F91" i="1"/>
  <c r="K91" i="1" s="1"/>
  <c r="F92" i="1"/>
  <c r="K92" i="1" s="1"/>
  <c r="AI92" i="1" s="1"/>
  <c r="AJ92" i="1" s="1"/>
  <c r="AK92" i="1" s="1"/>
  <c r="F93" i="1"/>
  <c r="K93" i="1" s="1"/>
  <c r="F94" i="1"/>
  <c r="K94" i="1" s="1"/>
  <c r="AI94" i="1" s="1"/>
  <c r="AJ94" i="1" s="1"/>
  <c r="AK94" i="1" s="1"/>
  <c r="F95" i="1"/>
  <c r="K95" i="1" s="1"/>
  <c r="F96" i="1"/>
  <c r="K96" i="1" s="1"/>
  <c r="F97" i="1"/>
  <c r="K97" i="1" s="1"/>
  <c r="F98" i="1"/>
  <c r="K98" i="1" s="1"/>
  <c r="AI95" i="1" l="1"/>
  <c r="AJ95" i="1" s="1"/>
  <c r="AK95" i="1" s="1"/>
  <c r="AI87" i="1"/>
  <c r="AJ87" i="1" s="1"/>
  <c r="AK87" i="1" s="1"/>
  <c r="AI79" i="1"/>
  <c r="AJ79" i="1" s="1"/>
  <c r="AK79" i="1" s="1"/>
  <c r="AI71" i="1"/>
  <c r="AJ71" i="1" s="1"/>
  <c r="AK71" i="1" s="1"/>
  <c r="AI63" i="1"/>
  <c r="AJ63" i="1" s="1"/>
  <c r="AK63" i="1" s="1"/>
  <c r="AI55" i="1"/>
  <c r="AJ55" i="1" s="1"/>
  <c r="AK55" i="1" s="1"/>
  <c r="AI97" i="1"/>
  <c r="AJ97" i="1" s="1"/>
  <c r="AK97" i="1" s="1"/>
  <c r="AI89" i="1"/>
  <c r="AJ89" i="1" s="1"/>
  <c r="AK89" i="1" s="1"/>
  <c r="AI81" i="1"/>
  <c r="AJ81" i="1" s="1"/>
  <c r="AK81" i="1" s="1"/>
  <c r="AI73" i="1"/>
  <c r="AJ73" i="1" s="1"/>
  <c r="AK73" i="1" s="1"/>
  <c r="AI65" i="1"/>
  <c r="AJ65" i="1" s="1"/>
  <c r="AK65" i="1" s="1"/>
  <c r="AI98" i="1"/>
  <c r="AJ98" i="1" s="1"/>
  <c r="AK98" i="1" s="1"/>
  <c r="AI90" i="1"/>
  <c r="AJ90" i="1" s="1"/>
  <c r="AK90" i="1" s="1"/>
  <c r="AI82" i="1"/>
  <c r="AJ82" i="1" s="1"/>
  <c r="AK82" i="1" s="1"/>
  <c r="AI74" i="1"/>
  <c r="AJ74" i="1" s="1"/>
  <c r="AK74" i="1" s="1"/>
  <c r="AI66" i="1"/>
  <c r="AJ66" i="1" s="1"/>
  <c r="AK66" i="1" s="1"/>
  <c r="AI58" i="1"/>
  <c r="AJ58" i="1" s="1"/>
  <c r="AK58" i="1" s="1"/>
  <c r="AI57" i="1"/>
  <c r="AJ57" i="1" s="1"/>
  <c r="AK57" i="1" s="1"/>
  <c r="AI52" i="1"/>
  <c r="AJ52" i="1" s="1"/>
  <c r="AK52" i="1" s="1"/>
  <c r="AI91" i="1"/>
  <c r="AJ91" i="1" s="1"/>
  <c r="AK91" i="1" s="1"/>
  <c r="AI54" i="1"/>
  <c r="AJ54" i="1" s="1"/>
  <c r="AK54" i="1" s="1"/>
  <c r="AI66" i="2"/>
  <c r="AJ66" i="2" s="1"/>
  <c r="AK66" i="2" s="1"/>
  <c r="AI58" i="2"/>
  <c r="AJ58" i="2" s="1"/>
  <c r="AK58" i="2" s="1"/>
  <c r="AI93" i="2"/>
  <c r="AJ93" i="2" s="1"/>
  <c r="AK93" i="2" s="1"/>
  <c r="AI67" i="2"/>
  <c r="AJ67" i="2" s="1"/>
  <c r="AK67" i="2" s="1"/>
  <c r="AI51" i="2"/>
  <c r="AJ51" i="2" s="1"/>
  <c r="AK51" i="2" s="1"/>
  <c r="AI90" i="2"/>
  <c r="AJ90" i="2" s="1"/>
  <c r="AK90" i="2" s="1"/>
  <c r="AI98" i="2"/>
  <c r="AJ98" i="2" s="1"/>
  <c r="AK98" i="2" s="1"/>
  <c r="AI82" i="2"/>
  <c r="AJ82" i="2" s="1"/>
  <c r="AK82" i="2" s="1"/>
  <c r="AI74" i="2"/>
  <c r="AJ74" i="2" s="1"/>
  <c r="AK74" i="2" s="1"/>
  <c r="AI84" i="2"/>
  <c r="AJ84" i="2" s="1"/>
  <c r="AK84" i="2" s="1"/>
  <c r="AI70" i="2"/>
  <c r="AJ70" i="2" s="1"/>
  <c r="AK70" i="2" s="1"/>
  <c r="AI59" i="2"/>
  <c r="AJ59" i="2" s="1"/>
  <c r="AK59" i="2" s="1"/>
  <c r="AI97" i="2"/>
  <c r="AJ97" i="2" s="1"/>
  <c r="AK97" i="2" s="1"/>
  <c r="AI89" i="2"/>
  <c r="AJ89" i="2" s="1"/>
  <c r="AK89" i="2" s="1"/>
  <c r="AI81" i="2"/>
  <c r="AJ81" i="2" s="1"/>
  <c r="AK81" i="2" s="1"/>
  <c r="AI73" i="2"/>
  <c r="AJ73" i="2" s="1"/>
  <c r="AK73" i="2" s="1"/>
  <c r="AI65" i="2"/>
  <c r="AJ65" i="2" s="1"/>
  <c r="AK65" i="2" s="1"/>
  <c r="AI57" i="2"/>
  <c r="AJ57" i="2" s="1"/>
  <c r="AK57" i="2" s="1"/>
  <c r="AI68" i="2"/>
  <c r="AJ68" i="2" s="1"/>
  <c r="AK68" i="2" s="1"/>
  <c r="AI54" i="2"/>
  <c r="AJ54" i="2" s="1"/>
  <c r="AK54" i="2" s="1"/>
  <c r="AI96" i="2"/>
  <c r="AJ96" i="2" s="1"/>
  <c r="AK96" i="2" s="1"/>
  <c r="AI88" i="2"/>
  <c r="AJ88" i="2" s="1"/>
  <c r="AK88" i="2" s="1"/>
  <c r="AI80" i="2"/>
  <c r="AJ80" i="2" s="1"/>
  <c r="AK80" i="2" s="1"/>
  <c r="AI72" i="2"/>
  <c r="AJ72" i="2" s="1"/>
  <c r="AK72" i="2" s="1"/>
  <c r="AI64" i="2"/>
  <c r="AJ64" i="2" s="1"/>
  <c r="AK64" i="2" s="1"/>
  <c r="AI92" i="2"/>
  <c r="AJ92" i="2" s="1"/>
  <c r="AK92" i="2" s="1"/>
  <c r="AI78" i="2"/>
  <c r="AJ78" i="2" s="1"/>
  <c r="AK78" i="2" s="1"/>
  <c r="AI53" i="2"/>
  <c r="AJ53" i="2" s="1"/>
  <c r="AK53" i="2" s="1"/>
  <c r="AI95" i="2"/>
  <c r="AJ95" i="2" s="1"/>
  <c r="AK95" i="2" s="1"/>
  <c r="AI87" i="2"/>
  <c r="AJ87" i="2" s="1"/>
  <c r="AK87" i="2" s="1"/>
  <c r="AI79" i="2"/>
  <c r="AJ79" i="2" s="1"/>
  <c r="AK79" i="2" s="1"/>
  <c r="AI71" i="2"/>
  <c r="AJ71" i="2" s="1"/>
  <c r="AK71" i="2" s="1"/>
  <c r="AI63" i="2"/>
  <c r="AJ63" i="2" s="1"/>
  <c r="AK63" i="2" s="1"/>
  <c r="AI55" i="2"/>
  <c r="AJ55" i="2" s="1"/>
  <c r="AK55" i="2" s="1"/>
  <c r="AI91" i="2"/>
  <c r="AJ91" i="2" s="1"/>
  <c r="AK91" i="2" s="1"/>
  <c r="AI77" i="2"/>
  <c r="AJ77" i="2" s="1"/>
  <c r="AK77" i="2" s="1"/>
  <c r="AI52" i="2"/>
  <c r="AJ52" i="2" s="1"/>
  <c r="AK52" i="2" s="1"/>
  <c r="AI76" i="2"/>
  <c r="AJ76" i="2" s="1"/>
  <c r="AK76" i="2" s="1"/>
  <c r="AI75" i="2"/>
  <c r="AJ75" i="2" s="1"/>
  <c r="AK75" i="2" s="1"/>
  <c r="AI61" i="2"/>
  <c r="AJ61" i="2" s="1"/>
  <c r="AK61" i="2" s="1"/>
  <c r="AI93" i="1"/>
  <c r="AJ93" i="1" s="1"/>
  <c r="AK93" i="1" s="1"/>
  <c r="AI85" i="1"/>
  <c r="AJ85" i="1" s="1"/>
  <c r="AK85" i="1" s="1"/>
  <c r="AI77" i="1"/>
  <c r="AJ77" i="1" s="1"/>
  <c r="AK77" i="1" s="1"/>
  <c r="AI69" i="1"/>
  <c r="AJ69" i="1" s="1"/>
  <c r="AK69" i="1" s="1"/>
  <c r="AI61" i="1"/>
  <c r="AJ61" i="1" s="1"/>
  <c r="AK61" i="1" s="1"/>
  <c r="AI53" i="1"/>
  <c r="AJ53" i="1" s="1"/>
  <c r="AK53" i="1" s="1"/>
  <c r="AI83" i="1"/>
  <c r="AJ83" i="1" s="1"/>
  <c r="AK83" i="1" s="1"/>
  <c r="AI75" i="1"/>
  <c r="AJ75" i="1" s="1"/>
  <c r="AK75" i="1" s="1"/>
  <c r="AI67" i="1"/>
  <c r="AJ67" i="1" s="1"/>
  <c r="AK67" i="1" s="1"/>
  <c r="AI59" i="1"/>
  <c r="AJ59" i="1" s="1"/>
  <c r="AK59" i="1" s="1"/>
  <c r="AI51" i="1"/>
  <c r="AJ51" i="1" s="1"/>
  <c r="AK51" i="1" s="1"/>
  <c r="AI96" i="1"/>
  <c r="AJ96" i="1" s="1"/>
  <c r="AK96" i="1" s="1"/>
  <c r="AI88" i="1"/>
  <c r="AJ88" i="1" s="1"/>
  <c r="AK88" i="1" s="1"/>
  <c r="AI80" i="1"/>
  <c r="AJ80" i="1" s="1"/>
  <c r="AK80" i="1" s="1"/>
  <c r="AI72" i="1"/>
  <c r="AJ72" i="1" s="1"/>
  <c r="AK72" i="1" s="1"/>
  <c r="AI64" i="1"/>
  <c r="AJ64" i="1" s="1"/>
  <c r="AK64" i="1" s="1"/>
  <c r="AI56" i="1"/>
  <c r="AJ56" i="1" s="1"/>
  <c r="AK56" i="1" s="1"/>
  <c r="AI76" i="1"/>
  <c r="AJ76" i="1" s="1"/>
  <c r="AK76" i="1" s="1"/>
  <c r="AI94" i="2"/>
  <c r="AJ94" i="2" s="1"/>
  <c r="AK94" i="2" s="1"/>
  <c r="AI69" i="2"/>
  <c r="AJ69" i="2" s="1"/>
  <c r="AK69" i="2" s="1"/>
  <c r="AI62" i="2"/>
  <c r="AJ62" i="2" s="1"/>
  <c r="AK62" i="2" s="1"/>
  <c r="AI86" i="2"/>
  <c r="AJ86" i="2" s="1"/>
  <c r="AK86" i="2" s="1"/>
  <c r="AI85" i="2"/>
  <c r="AJ85" i="2" s="1"/>
  <c r="AK85" i="2" s="1"/>
  <c r="AI60" i="2"/>
  <c r="AJ60" i="2" s="1"/>
  <c r="AK60" i="2" s="1"/>
  <c r="AI56" i="2"/>
  <c r="AJ56" i="2" s="1"/>
  <c r="AK56" i="2" s="1"/>
  <c r="N3" i="1"/>
  <c r="P3" i="1"/>
  <c r="U3" i="1" s="1"/>
  <c r="X3" i="1"/>
  <c r="Z3" i="1"/>
  <c r="AE3" i="1" s="1"/>
  <c r="AF3" i="1"/>
  <c r="AG3" i="1" s="1"/>
  <c r="AH3" i="1" s="1"/>
  <c r="AB3" i="1" l="1"/>
  <c r="AC3" i="1" s="1"/>
  <c r="Y3" i="1"/>
  <c r="R3" i="1"/>
  <c r="S3" i="1" s="1"/>
  <c r="O3" i="1"/>
  <c r="Z27" i="1"/>
  <c r="AE27" i="1" s="1"/>
  <c r="Z28" i="1"/>
  <c r="AE28" i="1" s="1"/>
  <c r="Z30" i="1"/>
  <c r="AE30" i="1" s="1"/>
  <c r="Z31" i="1"/>
  <c r="AE31" i="1" s="1"/>
  <c r="Z32" i="1"/>
  <c r="AE32" i="1" s="1"/>
  <c r="Z34" i="1"/>
  <c r="AE34" i="1" s="1"/>
  <c r="Z35" i="1"/>
  <c r="AE35" i="1" s="1"/>
  <c r="Z37" i="1"/>
  <c r="AE37" i="1" s="1"/>
  <c r="Z38" i="1"/>
  <c r="AE38" i="1" s="1"/>
  <c r="Z44" i="1"/>
  <c r="AE44" i="1" s="1"/>
  <c r="Z45" i="1"/>
  <c r="AE45" i="1" s="1"/>
  <c r="Z46" i="1"/>
  <c r="AE46" i="1" s="1"/>
  <c r="Z47" i="1"/>
  <c r="AE47" i="1" s="1"/>
  <c r="F27" i="1"/>
  <c r="K27" i="1" s="1"/>
  <c r="F29" i="1"/>
  <c r="K29" i="1" s="1"/>
  <c r="F30" i="1"/>
  <c r="K30" i="1" s="1"/>
  <c r="F33" i="1"/>
  <c r="K33" i="1" s="1"/>
  <c r="F34" i="1"/>
  <c r="K34" i="1" s="1"/>
  <c r="F38" i="1"/>
  <c r="K38" i="1" s="1"/>
  <c r="F40" i="1"/>
  <c r="K40" i="1" s="1"/>
  <c r="F41" i="1"/>
  <c r="K41" i="1" s="1"/>
  <c r="F42" i="1"/>
  <c r="K42" i="1" s="1"/>
  <c r="F45" i="1"/>
  <c r="K45" i="1" s="1"/>
  <c r="F47" i="1"/>
  <c r="K47" i="1" s="1"/>
  <c r="F48" i="1"/>
  <c r="K48" i="1" s="1"/>
  <c r="D27" i="1"/>
  <c r="N27" i="1"/>
  <c r="P27" i="1"/>
  <c r="U27" i="1" s="1"/>
  <c r="X27" i="1"/>
  <c r="AF27" i="1"/>
  <c r="AG27" i="1" s="1"/>
  <c r="AH27" i="1" s="1"/>
  <c r="D28" i="1"/>
  <c r="F28" i="1"/>
  <c r="K28" i="1" s="1"/>
  <c r="N28" i="1"/>
  <c r="P28" i="1"/>
  <c r="U28" i="1" s="1"/>
  <c r="X28" i="1"/>
  <c r="AF28" i="1"/>
  <c r="AG28" i="1" s="1"/>
  <c r="AH28" i="1" s="1"/>
  <c r="D29" i="1"/>
  <c r="N29" i="1"/>
  <c r="P29" i="1"/>
  <c r="U29" i="1" s="1"/>
  <c r="X29" i="1"/>
  <c r="Z29" i="1"/>
  <c r="AE29" i="1" s="1"/>
  <c r="AF29" i="1"/>
  <c r="AG29" i="1" s="1"/>
  <c r="AH29" i="1" s="1"/>
  <c r="D30" i="1"/>
  <c r="N30" i="1"/>
  <c r="P30" i="1"/>
  <c r="U30" i="1" s="1"/>
  <c r="X30" i="1"/>
  <c r="AF30" i="1"/>
  <c r="AG30" i="1" s="1"/>
  <c r="AH30" i="1" s="1"/>
  <c r="D31" i="1"/>
  <c r="F31" i="1"/>
  <c r="K31" i="1" s="1"/>
  <c r="N31" i="1"/>
  <c r="P31" i="1"/>
  <c r="U31" i="1" s="1"/>
  <c r="X31" i="1"/>
  <c r="AF31" i="1"/>
  <c r="AG31" i="1" s="1"/>
  <c r="AH31" i="1" s="1"/>
  <c r="D32" i="1"/>
  <c r="F32" i="1"/>
  <c r="K32" i="1" s="1"/>
  <c r="N32" i="1"/>
  <c r="P32" i="1"/>
  <c r="U32" i="1" s="1"/>
  <c r="X32" i="1"/>
  <c r="AF32" i="1"/>
  <c r="AG32" i="1" s="1"/>
  <c r="AH32" i="1" s="1"/>
  <c r="D33" i="1"/>
  <c r="N33" i="1"/>
  <c r="P33" i="1"/>
  <c r="U33" i="1" s="1"/>
  <c r="X33" i="1"/>
  <c r="Z33" i="1"/>
  <c r="AE33" i="1" s="1"/>
  <c r="AF33" i="1"/>
  <c r="AG33" i="1" s="1"/>
  <c r="AH33" i="1" s="1"/>
  <c r="D34" i="1"/>
  <c r="N34" i="1"/>
  <c r="P34" i="1"/>
  <c r="U34" i="1" s="1"/>
  <c r="X34" i="1"/>
  <c r="AF34" i="1"/>
  <c r="AG34" i="1" s="1"/>
  <c r="AH34" i="1" s="1"/>
  <c r="D35" i="1"/>
  <c r="F35" i="1"/>
  <c r="K35" i="1" s="1"/>
  <c r="N35" i="1"/>
  <c r="P35" i="1"/>
  <c r="U35" i="1" s="1"/>
  <c r="X35" i="1"/>
  <c r="AF35" i="1"/>
  <c r="AG35" i="1" s="1"/>
  <c r="AH35" i="1" s="1"/>
  <c r="D36" i="1"/>
  <c r="F36" i="1"/>
  <c r="K36" i="1" s="1"/>
  <c r="N36" i="1"/>
  <c r="P36" i="1"/>
  <c r="U36" i="1" s="1"/>
  <c r="X36" i="1"/>
  <c r="Z36" i="1"/>
  <c r="AE36" i="1" s="1"/>
  <c r="AF36" i="1"/>
  <c r="AG36" i="1" s="1"/>
  <c r="AH36" i="1" s="1"/>
  <c r="D37" i="1"/>
  <c r="F37" i="1"/>
  <c r="K37" i="1" s="1"/>
  <c r="N37" i="1"/>
  <c r="P37" i="1"/>
  <c r="U37" i="1" s="1"/>
  <c r="X37" i="1"/>
  <c r="AF37" i="1"/>
  <c r="AG37" i="1" s="1"/>
  <c r="AH37" i="1" s="1"/>
  <c r="D38" i="1"/>
  <c r="N38" i="1"/>
  <c r="P38" i="1"/>
  <c r="U38" i="1" s="1"/>
  <c r="X38" i="1"/>
  <c r="AF38" i="1"/>
  <c r="AG38" i="1" s="1"/>
  <c r="AH38" i="1" s="1"/>
  <c r="D39" i="1"/>
  <c r="F39" i="1"/>
  <c r="K39" i="1" s="1"/>
  <c r="N39" i="1"/>
  <c r="P39" i="1"/>
  <c r="U39" i="1" s="1"/>
  <c r="X39" i="1"/>
  <c r="Z39" i="1"/>
  <c r="AE39" i="1" s="1"/>
  <c r="AF39" i="1"/>
  <c r="AG39" i="1" s="1"/>
  <c r="AH39" i="1" s="1"/>
  <c r="D40" i="1"/>
  <c r="N40" i="1"/>
  <c r="P40" i="1"/>
  <c r="U40" i="1" s="1"/>
  <c r="X40" i="1"/>
  <c r="Z40" i="1"/>
  <c r="AE40" i="1" s="1"/>
  <c r="AF40" i="1"/>
  <c r="AG40" i="1" s="1"/>
  <c r="AH40" i="1" s="1"/>
  <c r="D41" i="1"/>
  <c r="N41" i="1"/>
  <c r="P41" i="1"/>
  <c r="U41" i="1" s="1"/>
  <c r="X41" i="1"/>
  <c r="Z41" i="1"/>
  <c r="AE41" i="1" s="1"/>
  <c r="AF41" i="1"/>
  <c r="AG41" i="1" s="1"/>
  <c r="AH41" i="1" s="1"/>
  <c r="D42" i="1"/>
  <c r="N42" i="1"/>
  <c r="P42" i="1"/>
  <c r="U42" i="1" s="1"/>
  <c r="X42" i="1"/>
  <c r="Z42" i="1"/>
  <c r="AE42" i="1" s="1"/>
  <c r="AF42" i="1"/>
  <c r="AG42" i="1" s="1"/>
  <c r="AH42" i="1" s="1"/>
  <c r="D43" i="1"/>
  <c r="F43" i="1"/>
  <c r="K43" i="1" s="1"/>
  <c r="N43" i="1"/>
  <c r="P43" i="1"/>
  <c r="U43" i="1" s="1"/>
  <c r="X43" i="1"/>
  <c r="Z43" i="1"/>
  <c r="AE43" i="1" s="1"/>
  <c r="AF43" i="1"/>
  <c r="AG43" i="1" s="1"/>
  <c r="AH43" i="1" s="1"/>
  <c r="D44" i="1"/>
  <c r="F44" i="1"/>
  <c r="K44" i="1" s="1"/>
  <c r="N44" i="1"/>
  <c r="P44" i="1"/>
  <c r="U44" i="1" s="1"/>
  <c r="X44" i="1"/>
  <c r="AF44" i="1"/>
  <c r="AG44" i="1" s="1"/>
  <c r="AH44" i="1" s="1"/>
  <c r="D45" i="1"/>
  <c r="N45" i="1"/>
  <c r="P45" i="1"/>
  <c r="U45" i="1" s="1"/>
  <c r="X45" i="1"/>
  <c r="AF45" i="1"/>
  <c r="AG45" i="1" s="1"/>
  <c r="AH45" i="1" s="1"/>
  <c r="D46" i="1"/>
  <c r="F46" i="1"/>
  <c r="K46" i="1" s="1"/>
  <c r="N46" i="1"/>
  <c r="P46" i="1"/>
  <c r="U46" i="1" s="1"/>
  <c r="X46" i="1"/>
  <c r="AF46" i="1"/>
  <c r="AG46" i="1" s="1"/>
  <c r="AH46" i="1" s="1"/>
  <c r="D47" i="1"/>
  <c r="N47" i="1"/>
  <c r="P47" i="1"/>
  <c r="U47" i="1" s="1"/>
  <c r="X47" i="1"/>
  <c r="AF47" i="1"/>
  <c r="AG47" i="1" s="1"/>
  <c r="AH47" i="1" s="1"/>
  <c r="D48" i="1"/>
  <c r="N48" i="1"/>
  <c r="P48" i="1"/>
  <c r="U48" i="1" s="1"/>
  <c r="X48" i="1"/>
  <c r="Z48" i="1"/>
  <c r="AE48" i="1" s="1"/>
  <c r="AF48" i="1"/>
  <c r="AG48" i="1" s="1"/>
  <c r="AH48" i="1" s="1"/>
  <c r="D49" i="1"/>
  <c r="F49" i="1"/>
  <c r="K49" i="1" s="1"/>
  <c r="N49" i="1"/>
  <c r="P49" i="1"/>
  <c r="U49" i="1" s="1"/>
  <c r="X49" i="1"/>
  <c r="Z49" i="1"/>
  <c r="AE49" i="1" s="1"/>
  <c r="AF49" i="1"/>
  <c r="AG49" i="1" s="1"/>
  <c r="AH49" i="1" s="1"/>
  <c r="D50" i="1"/>
  <c r="F50" i="1"/>
  <c r="K50" i="1" s="1"/>
  <c r="N50" i="1"/>
  <c r="P50" i="1"/>
  <c r="U50" i="1" s="1"/>
  <c r="X50" i="1"/>
  <c r="Z50" i="1"/>
  <c r="AE50" i="1" s="1"/>
  <c r="AF50" i="1"/>
  <c r="AG50" i="1" s="1"/>
  <c r="AH50" i="1" s="1"/>
  <c r="AF15" i="1"/>
  <c r="AG15" i="1" s="1"/>
  <c r="AH15" i="1" s="1"/>
  <c r="AF16" i="1"/>
  <c r="AG16" i="1" s="1"/>
  <c r="AH16" i="1" s="1"/>
  <c r="AF17" i="1"/>
  <c r="AG17" i="1" s="1"/>
  <c r="AH17" i="1" s="1"/>
  <c r="AF18" i="1"/>
  <c r="AG18" i="1" s="1"/>
  <c r="AH18" i="1" s="1"/>
  <c r="AF19" i="1"/>
  <c r="AG19" i="1" s="1"/>
  <c r="AH19" i="1" s="1"/>
  <c r="AF20" i="1"/>
  <c r="AG20" i="1" s="1"/>
  <c r="AH20" i="1" s="1"/>
  <c r="AF21" i="1"/>
  <c r="AG21" i="1" s="1"/>
  <c r="AH21" i="1" s="1"/>
  <c r="AF22" i="1"/>
  <c r="AG22" i="1" s="1"/>
  <c r="AH22" i="1" s="1"/>
  <c r="AF23" i="1"/>
  <c r="AG23" i="1" s="1"/>
  <c r="AH23" i="1" s="1"/>
  <c r="AF24" i="1"/>
  <c r="AG24" i="1" s="1"/>
  <c r="AH24" i="1" s="1"/>
  <c r="AF25" i="1"/>
  <c r="AG25" i="1" s="1"/>
  <c r="AH25" i="1" s="1"/>
  <c r="AF26" i="1"/>
  <c r="AG26" i="1" s="1"/>
  <c r="AH26" i="1" s="1"/>
  <c r="H50" i="1" l="1"/>
  <c r="I50" i="1" s="1"/>
  <c r="E50" i="1"/>
  <c r="H46" i="1"/>
  <c r="I46" i="1" s="1"/>
  <c r="E46" i="1"/>
  <c r="R43" i="1"/>
  <c r="S43" i="1" s="1"/>
  <c r="O43" i="1"/>
  <c r="H38" i="1"/>
  <c r="I38" i="1" s="1"/>
  <c r="E38" i="1"/>
  <c r="H34" i="1"/>
  <c r="I34" i="1" s="1"/>
  <c r="E34" i="1"/>
  <c r="R47" i="1"/>
  <c r="S47" i="1" s="1"/>
  <c r="O47" i="1"/>
  <c r="R44" i="1"/>
  <c r="S44" i="1" s="1"/>
  <c r="O44" i="1"/>
  <c r="R50" i="1"/>
  <c r="S50" i="1" s="1"/>
  <c r="O50" i="1"/>
  <c r="R46" i="1"/>
  <c r="S46" i="1" s="1"/>
  <c r="O46" i="1"/>
  <c r="AB43" i="1"/>
  <c r="AC43" i="1" s="1"/>
  <c r="Y43" i="1"/>
  <c r="H41" i="1"/>
  <c r="I41" i="1" s="1"/>
  <c r="E41" i="1"/>
  <c r="H37" i="1"/>
  <c r="I37" i="1" s="1"/>
  <c r="E37" i="1"/>
  <c r="H33" i="1"/>
  <c r="I33" i="1" s="1"/>
  <c r="E33" i="1"/>
  <c r="AB31" i="1"/>
  <c r="AC31" i="1" s="1"/>
  <c r="Y31" i="1"/>
  <c r="R30" i="1"/>
  <c r="S30" i="1" s="1"/>
  <c r="O30" i="1"/>
  <c r="H49" i="1"/>
  <c r="I49" i="1" s="1"/>
  <c r="E49" i="1"/>
  <c r="AB47" i="1"/>
  <c r="AC47" i="1" s="1"/>
  <c r="Y47" i="1"/>
  <c r="AB44" i="1"/>
  <c r="AC44" i="1" s="1"/>
  <c r="Y44" i="1"/>
  <c r="R42" i="1"/>
  <c r="S42" i="1" s="1"/>
  <c r="O42" i="1"/>
  <c r="AB39" i="1"/>
  <c r="AC39" i="1" s="1"/>
  <c r="Y39" i="1"/>
  <c r="R38" i="1"/>
  <c r="S38" i="1" s="1"/>
  <c r="O38" i="1"/>
  <c r="AB35" i="1"/>
  <c r="AC35" i="1" s="1"/>
  <c r="Y35" i="1"/>
  <c r="R34" i="1"/>
  <c r="S34" i="1" s="1"/>
  <c r="O34" i="1"/>
  <c r="H30" i="1"/>
  <c r="I30" i="1" s="1"/>
  <c r="E30" i="1"/>
  <c r="AB28" i="1"/>
  <c r="AC28" i="1" s="1"/>
  <c r="Y28" i="1"/>
  <c r="R27" i="1"/>
  <c r="S27" i="1" s="1"/>
  <c r="O27" i="1"/>
  <c r="H27" i="1"/>
  <c r="I27" i="1" s="1"/>
  <c r="E27" i="1"/>
  <c r="R31" i="1"/>
  <c r="S31" i="1" s="1"/>
  <c r="O31" i="1"/>
  <c r="AB40" i="1"/>
  <c r="AC40" i="1" s="1"/>
  <c r="Y40" i="1"/>
  <c r="AB36" i="1"/>
  <c r="AC36" i="1" s="1"/>
  <c r="Y36" i="1"/>
  <c r="R28" i="1"/>
  <c r="S28" i="1" s="1"/>
  <c r="O28" i="1"/>
  <c r="AB45" i="1"/>
  <c r="AC45" i="1" s="1"/>
  <c r="Y45" i="1"/>
  <c r="H31" i="1"/>
  <c r="I31" i="1" s="1"/>
  <c r="E31" i="1"/>
  <c r="AB48" i="1"/>
  <c r="AC48" i="1" s="1"/>
  <c r="Y48" i="1"/>
  <c r="AB49" i="1"/>
  <c r="AC49" i="1" s="1"/>
  <c r="Y49" i="1"/>
  <c r="H44" i="1"/>
  <c r="I44" i="1" s="1"/>
  <c r="E44" i="1"/>
  <c r="AB41" i="1"/>
  <c r="AC41" i="1" s="1"/>
  <c r="Y41" i="1"/>
  <c r="R40" i="1"/>
  <c r="S40" i="1" s="1"/>
  <c r="O40" i="1"/>
  <c r="H39" i="1"/>
  <c r="I39" i="1" s="1"/>
  <c r="E39" i="1"/>
  <c r="R36" i="1"/>
  <c r="S36" i="1" s="1"/>
  <c r="O36" i="1"/>
  <c r="H35" i="1"/>
  <c r="I35" i="1" s="1"/>
  <c r="E35" i="1"/>
  <c r="AB33" i="1"/>
  <c r="AC33" i="1" s="1"/>
  <c r="Y33" i="1"/>
  <c r="H28" i="1"/>
  <c r="I28" i="1" s="1"/>
  <c r="E28" i="1"/>
  <c r="R39" i="1"/>
  <c r="S39" i="1" s="1"/>
  <c r="O39" i="1"/>
  <c r="R35" i="1"/>
  <c r="S35" i="1" s="1"/>
  <c r="O35" i="1"/>
  <c r="H47" i="1"/>
  <c r="I47" i="1" s="1"/>
  <c r="E47" i="1"/>
  <c r="AB50" i="1"/>
  <c r="AC50" i="1" s="1"/>
  <c r="Y50" i="1"/>
  <c r="R48" i="1"/>
  <c r="S48" i="1" s="1"/>
  <c r="O48" i="1"/>
  <c r="AB46" i="1"/>
  <c r="AC46" i="1" s="1"/>
  <c r="Y46" i="1"/>
  <c r="R45" i="1"/>
  <c r="S45" i="1" s="1"/>
  <c r="O45" i="1"/>
  <c r="H40" i="1"/>
  <c r="I40" i="1" s="1"/>
  <c r="E40" i="1"/>
  <c r="R37" i="1"/>
  <c r="S37" i="1" s="1"/>
  <c r="O37" i="1"/>
  <c r="H32" i="1"/>
  <c r="I32" i="1" s="1"/>
  <c r="E32" i="1"/>
  <c r="AB30" i="1"/>
  <c r="AC30" i="1" s="1"/>
  <c r="Y30" i="1"/>
  <c r="R29" i="1"/>
  <c r="S29" i="1" s="1"/>
  <c r="O29" i="1"/>
  <c r="H42" i="1"/>
  <c r="I42" i="1" s="1"/>
  <c r="E42" i="1"/>
  <c r="AB32" i="1"/>
  <c r="AC32" i="1" s="1"/>
  <c r="Y32" i="1"/>
  <c r="H43" i="1"/>
  <c r="I43" i="1" s="1"/>
  <c r="E43" i="1"/>
  <c r="AB37" i="1"/>
  <c r="AC37" i="1" s="1"/>
  <c r="Y37" i="1"/>
  <c r="R32" i="1"/>
  <c r="S32" i="1" s="1"/>
  <c r="O32" i="1"/>
  <c r="AB29" i="1"/>
  <c r="AC29" i="1" s="1"/>
  <c r="Y29" i="1"/>
  <c r="R49" i="1"/>
  <c r="S49" i="1" s="1"/>
  <c r="O49" i="1"/>
  <c r="H48" i="1"/>
  <c r="I48" i="1" s="1"/>
  <c r="E48" i="1"/>
  <c r="H45" i="1"/>
  <c r="I45" i="1" s="1"/>
  <c r="E45" i="1"/>
  <c r="AB42" i="1"/>
  <c r="AC42" i="1" s="1"/>
  <c r="Y42" i="1"/>
  <c r="R41" i="1"/>
  <c r="S41" i="1" s="1"/>
  <c r="O41" i="1"/>
  <c r="AB38" i="1"/>
  <c r="AC38" i="1" s="1"/>
  <c r="Y38" i="1"/>
  <c r="H36" i="1"/>
  <c r="I36" i="1" s="1"/>
  <c r="E36" i="1"/>
  <c r="AB34" i="1"/>
  <c r="AC34" i="1" s="1"/>
  <c r="Y34" i="1"/>
  <c r="R33" i="1"/>
  <c r="S33" i="1" s="1"/>
  <c r="O33" i="1"/>
  <c r="H29" i="1"/>
  <c r="I29" i="1" s="1"/>
  <c r="E29" i="1"/>
  <c r="AB27" i="1"/>
  <c r="AC27" i="1" s="1"/>
  <c r="Y27" i="1"/>
  <c r="AI39" i="1"/>
  <c r="AJ39" i="1" s="1"/>
  <c r="AK39" i="1" s="1"/>
  <c r="AI28" i="1"/>
  <c r="AJ28" i="1" s="1"/>
  <c r="AK28" i="1" s="1"/>
  <c r="AI27" i="1"/>
  <c r="AJ27" i="1" s="1"/>
  <c r="AK27" i="1" s="1"/>
  <c r="AI47" i="1"/>
  <c r="AJ47" i="1" s="1"/>
  <c r="AK47" i="1" s="1"/>
  <c r="AI49" i="1"/>
  <c r="AJ49" i="1" s="1"/>
  <c r="AK49" i="1" s="1"/>
  <c r="AI48" i="1"/>
  <c r="AJ48" i="1" s="1"/>
  <c r="AK48" i="1" s="1"/>
  <c r="AI36" i="1"/>
  <c r="AJ36" i="1" s="1"/>
  <c r="AK36" i="1" s="1"/>
  <c r="AI34" i="1"/>
  <c r="AJ34" i="1" s="1"/>
  <c r="AK34" i="1" s="1"/>
  <c r="AI31" i="1"/>
  <c r="AJ31" i="1" s="1"/>
  <c r="AK31" i="1" s="1"/>
  <c r="AI29" i="1"/>
  <c r="AJ29" i="1" s="1"/>
  <c r="AK29" i="1" s="1"/>
  <c r="AI42" i="1"/>
  <c r="AJ42" i="1" s="1"/>
  <c r="AK42" i="1" s="1"/>
  <c r="AI38" i="1"/>
  <c r="AJ38" i="1" s="1"/>
  <c r="AK38" i="1" s="1"/>
  <c r="AI33" i="1"/>
  <c r="AJ33" i="1" s="1"/>
  <c r="AK33" i="1" s="1"/>
  <c r="AI50" i="1"/>
  <c r="AJ50" i="1" s="1"/>
  <c r="AK50" i="1" s="1"/>
  <c r="AI41" i="1"/>
  <c r="AJ41" i="1" s="1"/>
  <c r="AK41" i="1" s="1"/>
  <c r="AI46" i="1"/>
  <c r="AJ46" i="1" s="1"/>
  <c r="AK46" i="1" s="1"/>
  <c r="AI37" i="1"/>
  <c r="AJ37" i="1" s="1"/>
  <c r="AK37" i="1" s="1"/>
  <c r="AI43" i="1"/>
  <c r="AJ43" i="1" s="1"/>
  <c r="AK43" i="1" s="1"/>
  <c r="AI32" i="1"/>
  <c r="AJ32" i="1" s="1"/>
  <c r="AK32" i="1" s="1"/>
  <c r="AI40" i="1"/>
  <c r="AJ40" i="1" s="1"/>
  <c r="AK40" i="1" s="1"/>
  <c r="AI30" i="1"/>
  <c r="AJ30" i="1" s="1"/>
  <c r="AK30" i="1" s="1"/>
  <c r="AI44" i="1"/>
  <c r="AJ44" i="1" s="1"/>
  <c r="AK44" i="1" s="1"/>
  <c r="AI45" i="1"/>
  <c r="AJ45" i="1" s="1"/>
  <c r="AK45" i="1" s="1"/>
  <c r="AI35" i="1"/>
  <c r="AJ35" i="1" s="1"/>
  <c r="AK35" i="1" s="1"/>
  <c r="AF6" i="2"/>
  <c r="Z11" i="2"/>
  <c r="AE11" i="2" s="1"/>
  <c r="Z15" i="2"/>
  <c r="AE15" i="2" s="1"/>
  <c r="Z20" i="2"/>
  <c r="AE20" i="2" s="1"/>
  <c r="Z23" i="2"/>
  <c r="AE23" i="2" s="1"/>
  <c r="Z29" i="2"/>
  <c r="AE29" i="2" s="1"/>
  <c r="Z32" i="2"/>
  <c r="AE32" i="2" s="1"/>
  <c r="Z36" i="2"/>
  <c r="AE36" i="2" s="1"/>
  <c r="Z37" i="2"/>
  <c r="AE37" i="2" s="1"/>
  <c r="Z38" i="2"/>
  <c r="AE38" i="2" s="1"/>
  <c r="Z44" i="2"/>
  <c r="AE44" i="2" s="1"/>
  <c r="Z46" i="2"/>
  <c r="AE46" i="2" s="1"/>
  <c r="Z48" i="2"/>
  <c r="AE48" i="2" s="1"/>
  <c r="Z50" i="2"/>
  <c r="AE50" i="2" s="1"/>
  <c r="P9" i="2"/>
  <c r="U9" i="2" s="1"/>
  <c r="P10" i="2"/>
  <c r="U10" i="2" s="1"/>
  <c r="P15" i="2"/>
  <c r="U15" i="2" s="1"/>
  <c r="P16" i="2"/>
  <c r="U16" i="2" s="1"/>
  <c r="P17" i="2"/>
  <c r="U17" i="2" s="1"/>
  <c r="P23" i="2"/>
  <c r="U23" i="2" s="1"/>
  <c r="P25" i="2"/>
  <c r="U25" i="2" s="1"/>
  <c r="P28" i="2"/>
  <c r="U28" i="2" s="1"/>
  <c r="P30" i="2"/>
  <c r="U30" i="2" s="1"/>
  <c r="P31" i="2"/>
  <c r="U31" i="2" s="1"/>
  <c r="P32" i="2"/>
  <c r="U32" i="2" s="1"/>
  <c r="P33" i="2"/>
  <c r="U33" i="2" s="1"/>
  <c r="P34" i="2"/>
  <c r="U34" i="2" s="1"/>
  <c r="P36" i="2"/>
  <c r="U36" i="2" s="1"/>
  <c r="P38" i="2"/>
  <c r="U38" i="2" s="1"/>
  <c r="P39" i="2"/>
  <c r="U39" i="2" s="1"/>
  <c r="P40" i="2"/>
  <c r="U40" i="2" s="1"/>
  <c r="P42" i="2"/>
  <c r="U42" i="2" s="1"/>
  <c r="P44" i="2"/>
  <c r="U44" i="2" s="1"/>
  <c r="P45" i="2"/>
  <c r="U45" i="2" s="1"/>
  <c r="P49" i="2"/>
  <c r="U49" i="2" s="1"/>
  <c r="F31" i="2"/>
  <c r="K31" i="2" s="1"/>
  <c r="F33" i="2"/>
  <c r="K33" i="2" s="1"/>
  <c r="F34" i="2"/>
  <c r="K34" i="2" s="1"/>
  <c r="F35" i="2"/>
  <c r="K35" i="2" s="1"/>
  <c r="F36" i="2"/>
  <c r="K36" i="2" s="1"/>
  <c r="F41" i="2"/>
  <c r="K41" i="2" s="1"/>
  <c r="F44" i="2"/>
  <c r="K44" i="2" s="1"/>
  <c r="F45" i="2"/>
  <c r="K45" i="2" s="1"/>
  <c r="F46" i="2"/>
  <c r="K46" i="2" s="1"/>
  <c r="F50" i="2"/>
  <c r="K50" i="2" s="1"/>
  <c r="F30" i="2"/>
  <c r="K30" i="2" s="1"/>
  <c r="AF15" i="2"/>
  <c r="AG15" i="2" s="1"/>
  <c r="AH15" i="2" s="1"/>
  <c r="AF16" i="2"/>
  <c r="AG16" i="2" s="1"/>
  <c r="AH16" i="2" s="1"/>
  <c r="AF17" i="2"/>
  <c r="AG17" i="2" s="1"/>
  <c r="AH17" i="2" s="1"/>
  <c r="AF18" i="2"/>
  <c r="AG18" i="2" s="1"/>
  <c r="AH18" i="2" s="1"/>
  <c r="AF19" i="2"/>
  <c r="AG19" i="2" s="1"/>
  <c r="AH19" i="2" s="1"/>
  <c r="AF20" i="2"/>
  <c r="AG20" i="2" s="1"/>
  <c r="AH20" i="2" s="1"/>
  <c r="AF21" i="2"/>
  <c r="AG21" i="2" s="1"/>
  <c r="AH21" i="2" s="1"/>
  <c r="AF22" i="2"/>
  <c r="AG22" i="2" s="1"/>
  <c r="AH22" i="2" s="1"/>
  <c r="AF23" i="2"/>
  <c r="AG23" i="2" s="1"/>
  <c r="AH23" i="2" s="1"/>
  <c r="AF24" i="2"/>
  <c r="AG24" i="2" s="1"/>
  <c r="AH24" i="2" s="1"/>
  <c r="AF25" i="2"/>
  <c r="AG25" i="2" s="1"/>
  <c r="AH25" i="2" s="1"/>
  <c r="AF26" i="2"/>
  <c r="AG26" i="2" s="1"/>
  <c r="AH26" i="2" s="1"/>
  <c r="AF27" i="2"/>
  <c r="AG27" i="2" s="1"/>
  <c r="AH27" i="2" s="1"/>
  <c r="AF28" i="2"/>
  <c r="AG28" i="2" s="1"/>
  <c r="AH28" i="2" s="1"/>
  <c r="AF29" i="2"/>
  <c r="AG29" i="2" s="1"/>
  <c r="AH29" i="2" s="1"/>
  <c r="AF30" i="2"/>
  <c r="AG30" i="2" s="1"/>
  <c r="AH30" i="2" s="1"/>
  <c r="AF31" i="2"/>
  <c r="AG31" i="2" s="1"/>
  <c r="AH31" i="2" s="1"/>
  <c r="AF32" i="2"/>
  <c r="AG32" i="2" s="1"/>
  <c r="AH32" i="2" s="1"/>
  <c r="AF33" i="2"/>
  <c r="AG33" i="2" s="1"/>
  <c r="AH33" i="2" s="1"/>
  <c r="AF34" i="2"/>
  <c r="AG34" i="2" s="1"/>
  <c r="AH34" i="2" s="1"/>
  <c r="AF35" i="2"/>
  <c r="AG35" i="2" s="1"/>
  <c r="AH35" i="2" s="1"/>
  <c r="AF36" i="2"/>
  <c r="AG36" i="2" s="1"/>
  <c r="AH36" i="2" s="1"/>
  <c r="AF37" i="2"/>
  <c r="AG37" i="2" s="1"/>
  <c r="AH37" i="2" s="1"/>
  <c r="AF38" i="2"/>
  <c r="AG38" i="2" s="1"/>
  <c r="AH38" i="2" s="1"/>
  <c r="AF39" i="2"/>
  <c r="AG39" i="2" s="1"/>
  <c r="AH39" i="2" s="1"/>
  <c r="AF40" i="2"/>
  <c r="AG40" i="2" s="1"/>
  <c r="AH40" i="2" s="1"/>
  <c r="AF41" i="2"/>
  <c r="AG41" i="2" s="1"/>
  <c r="AH41" i="2" s="1"/>
  <c r="AF42" i="2"/>
  <c r="AG42" i="2" s="1"/>
  <c r="AH42" i="2" s="1"/>
  <c r="AF43" i="2"/>
  <c r="AG43" i="2" s="1"/>
  <c r="AH43" i="2" s="1"/>
  <c r="AF44" i="2"/>
  <c r="AG44" i="2" s="1"/>
  <c r="AH44" i="2" s="1"/>
  <c r="AF45" i="2"/>
  <c r="AG45" i="2" s="1"/>
  <c r="AH45" i="2" s="1"/>
  <c r="AF46" i="2"/>
  <c r="AG46" i="2" s="1"/>
  <c r="AH46" i="2" s="1"/>
  <c r="AF47" i="2"/>
  <c r="AG47" i="2" s="1"/>
  <c r="AH47" i="2" s="1"/>
  <c r="AF48" i="2"/>
  <c r="AG48" i="2" s="1"/>
  <c r="AH48" i="2" s="1"/>
  <c r="AF49" i="2"/>
  <c r="AG49" i="2" s="1"/>
  <c r="AH49" i="2" s="1"/>
  <c r="AF50" i="2"/>
  <c r="AG50" i="2" s="1"/>
  <c r="AH50" i="2" s="1"/>
  <c r="N27" i="2"/>
  <c r="P27" i="2"/>
  <c r="U27" i="2" s="1"/>
  <c r="X27" i="2"/>
  <c r="Z27" i="2"/>
  <c r="AE27" i="2" s="1"/>
  <c r="N28" i="2"/>
  <c r="X28" i="2"/>
  <c r="Z28" i="2"/>
  <c r="AE28" i="2" s="1"/>
  <c r="N29" i="2"/>
  <c r="P29" i="2"/>
  <c r="U29" i="2" s="1"/>
  <c r="X29" i="2"/>
  <c r="N30" i="2"/>
  <c r="X30" i="2"/>
  <c r="Z30" i="2"/>
  <c r="AE30" i="2" s="1"/>
  <c r="N31" i="2"/>
  <c r="X31" i="2"/>
  <c r="Z31" i="2"/>
  <c r="AE31" i="2" s="1"/>
  <c r="N32" i="2"/>
  <c r="X32" i="2"/>
  <c r="N33" i="2"/>
  <c r="X33" i="2"/>
  <c r="Z33" i="2"/>
  <c r="AE33" i="2" s="1"/>
  <c r="N34" i="2"/>
  <c r="X34" i="2"/>
  <c r="Z34" i="2"/>
  <c r="AE34" i="2" s="1"/>
  <c r="N35" i="2"/>
  <c r="P35" i="2"/>
  <c r="U35" i="2" s="1"/>
  <c r="X35" i="2"/>
  <c r="Z35" i="2"/>
  <c r="AE35" i="2" s="1"/>
  <c r="N36" i="2"/>
  <c r="X36" i="2"/>
  <c r="N37" i="2"/>
  <c r="P37" i="2"/>
  <c r="U37" i="2" s="1"/>
  <c r="X37" i="2"/>
  <c r="N38" i="2"/>
  <c r="X38" i="2"/>
  <c r="N39" i="2"/>
  <c r="X39" i="2"/>
  <c r="Z39" i="2"/>
  <c r="AE39" i="2" s="1"/>
  <c r="N40" i="2"/>
  <c r="X40" i="2"/>
  <c r="Z40" i="2"/>
  <c r="AE40" i="2" s="1"/>
  <c r="N41" i="2"/>
  <c r="P41" i="2"/>
  <c r="U41" i="2" s="1"/>
  <c r="X41" i="2"/>
  <c r="Z41" i="2"/>
  <c r="AE41" i="2" s="1"/>
  <c r="N42" i="2"/>
  <c r="X42" i="2"/>
  <c r="Z42" i="2"/>
  <c r="AE42" i="2" s="1"/>
  <c r="N43" i="2"/>
  <c r="P43" i="2"/>
  <c r="U43" i="2" s="1"/>
  <c r="X43" i="2"/>
  <c r="Z43" i="2"/>
  <c r="AE43" i="2" s="1"/>
  <c r="N44" i="2"/>
  <c r="X44" i="2"/>
  <c r="N45" i="2"/>
  <c r="X45" i="2"/>
  <c r="Z45" i="2"/>
  <c r="AE45" i="2" s="1"/>
  <c r="N46" i="2"/>
  <c r="P46" i="2"/>
  <c r="U46" i="2" s="1"/>
  <c r="X46" i="2"/>
  <c r="N47" i="2"/>
  <c r="P47" i="2"/>
  <c r="U47" i="2" s="1"/>
  <c r="X47" i="2"/>
  <c r="Z47" i="2"/>
  <c r="AE47" i="2" s="1"/>
  <c r="N48" i="2"/>
  <c r="P48" i="2"/>
  <c r="U48" i="2" s="1"/>
  <c r="X48" i="2"/>
  <c r="N49" i="2"/>
  <c r="X49" i="2"/>
  <c r="Z49" i="2"/>
  <c r="AE49" i="2" s="1"/>
  <c r="N50" i="2"/>
  <c r="P50" i="2"/>
  <c r="U50" i="2" s="1"/>
  <c r="X50" i="2"/>
  <c r="D27" i="2"/>
  <c r="F27" i="2"/>
  <c r="K27" i="2" s="1"/>
  <c r="D28" i="2"/>
  <c r="F28" i="2"/>
  <c r="K28" i="2" s="1"/>
  <c r="D29" i="2"/>
  <c r="F29" i="2"/>
  <c r="K29" i="2" s="1"/>
  <c r="D30" i="2"/>
  <c r="D31" i="2"/>
  <c r="D32" i="2"/>
  <c r="F32" i="2"/>
  <c r="K32" i="2" s="1"/>
  <c r="D33" i="2"/>
  <c r="D34" i="2"/>
  <c r="D35" i="2"/>
  <c r="D36" i="2"/>
  <c r="D37" i="2"/>
  <c r="F37" i="2"/>
  <c r="K37" i="2" s="1"/>
  <c r="D38" i="2"/>
  <c r="F38" i="2"/>
  <c r="K38" i="2" s="1"/>
  <c r="D39" i="2"/>
  <c r="F39" i="2"/>
  <c r="K39" i="2" s="1"/>
  <c r="D40" i="2"/>
  <c r="D41" i="2"/>
  <c r="D42" i="2"/>
  <c r="F42" i="2"/>
  <c r="K42" i="2" s="1"/>
  <c r="D43" i="2"/>
  <c r="D44" i="2"/>
  <c r="D45" i="2"/>
  <c r="D46" i="2"/>
  <c r="D47" i="2"/>
  <c r="F47" i="2"/>
  <c r="K47" i="2" s="1"/>
  <c r="D48" i="2"/>
  <c r="F48" i="2"/>
  <c r="K48" i="2" s="1"/>
  <c r="D49" i="2"/>
  <c r="D50" i="2"/>
  <c r="Z26" i="2"/>
  <c r="AE26" i="2" s="1"/>
  <c r="X26" i="2"/>
  <c r="P26" i="2"/>
  <c r="U26" i="2" s="1"/>
  <c r="N26" i="2"/>
  <c r="F26" i="2"/>
  <c r="K26" i="2" s="1"/>
  <c r="D26" i="2"/>
  <c r="Z25" i="2"/>
  <c r="AE25" i="2" s="1"/>
  <c r="X25" i="2"/>
  <c r="N25" i="2"/>
  <c r="F25" i="2"/>
  <c r="K25" i="2" s="1"/>
  <c r="D25" i="2"/>
  <c r="Z24" i="2"/>
  <c r="AE24" i="2" s="1"/>
  <c r="X24" i="2"/>
  <c r="P24" i="2"/>
  <c r="U24" i="2" s="1"/>
  <c r="N24" i="2"/>
  <c r="F24" i="2"/>
  <c r="K24" i="2" s="1"/>
  <c r="D24" i="2"/>
  <c r="X23" i="2"/>
  <c r="N23" i="2"/>
  <c r="F23" i="2"/>
  <c r="K23" i="2" s="1"/>
  <c r="D23" i="2"/>
  <c r="Z22" i="2"/>
  <c r="AE22" i="2" s="1"/>
  <c r="X22" i="2"/>
  <c r="P22" i="2"/>
  <c r="U22" i="2" s="1"/>
  <c r="N22" i="2"/>
  <c r="F22" i="2"/>
  <c r="K22" i="2" s="1"/>
  <c r="D22" i="2"/>
  <c r="Z21" i="2"/>
  <c r="AE21" i="2" s="1"/>
  <c r="X21" i="2"/>
  <c r="P21" i="2"/>
  <c r="U21" i="2" s="1"/>
  <c r="N21" i="2"/>
  <c r="F21" i="2"/>
  <c r="K21" i="2" s="1"/>
  <c r="D21" i="2"/>
  <c r="X20" i="2"/>
  <c r="P20" i="2"/>
  <c r="U20" i="2" s="1"/>
  <c r="N20" i="2"/>
  <c r="F20" i="2"/>
  <c r="K20" i="2" s="1"/>
  <c r="D20" i="2"/>
  <c r="Z19" i="2"/>
  <c r="AE19" i="2" s="1"/>
  <c r="X19" i="2"/>
  <c r="P19" i="2"/>
  <c r="U19" i="2" s="1"/>
  <c r="N19" i="2"/>
  <c r="F19" i="2"/>
  <c r="K19" i="2" s="1"/>
  <c r="D19" i="2"/>
  <c r="Z18" i="2"/>
  <c r="AE18" i="2" s="1"/>
  <c r="X18" i="2"/>
  <c r="P18" i="2"/>
  <c r="U18" i="2" s="1"/>
  <c r="N18" i="2"/>
  <c r="F18" i="2"/>
  <c r="K18" i="2" s="1"/>
  <c r="D18" i="2"/>
  <c r="Z17" i="2"/>
  <c r="AE17" i="2" s="1"/>
  <c r="X17" i="2"/>
  <c r="N17" i="2"/>
  <c r="F17" i="2"/>
  <c r="K17" i="2" s="1"/>
  <c r="D17" i="2"/>
  <c r="Z16" i="2"/>
  <c r="AE16" i="2" s="1"/>
  <c r="X16" i="2"/>
  <c r="N16" i="2"/>
  <c r="F16" i="2"/>
  <c r="K16" i="2" s="1"/>
  <c r="D16" i="2"/>
  <c r="X15" i="2"/>
  <c r="N15" i="2"/>
  <c r="F15" i="2"/>
  <c r="K15" i="2" s="1"/>
  <c r="D15" i="2"/>
  <c r="AF14" i="2"/>
  <c r="AG14" i="2" s="1"/>
  <c r="AH14" i="2" s="1"/>
  <c r="Z14" i="2"/>
  <c r="AE14" i="2" s="1"/>
  <c r="X14" i="2"/>
  <c r="P14" i="2"/>
  <c r="U14" i="2" s="1"/>
  <c r="N14" i="2"/>
  <c r="F14" i="2"/>
  <c r="K14" i="2" s="1"/>
  <c r="D14" i="2"/>
  <c r="AF13" i="2"/>
  <c r="AG13" i="2" s="1"/>
  <c r="AH13" i="2" s="1"/>
  <c r="Z13" i="2"/>
  <c r="AE13" i="2" s="1"/>
  <c r="X13" i="2"/>
  <c r="P13" i="2"/>
  <c r="U13" i="2" s="1"/>
  <c r="N13" i="2"/>
  <c r="F13" i="2"/>
  <c r="K13" i="2" s="1"/>
  <c r="D13" i="2"/>
  <c r="AF12" i="2"/>
  <c r="AG12" i="2" s="1"/>
  <c r="AH12" i="2" s="1"/>
  <c r="Z12" i="2"/>
  <c r="AE12" i="2" s="1"/>
  <c r="X12" i="2"/>
  <c r="P12" i="2"/>
  <c r="U12" i="2" s="1"/>
  <c r="N12" i="2"/>
  <c r="F12" i="2"/>
  <c r="K12" i="2" s="1"/>
  <c r="D12" i="2"/>
  <c r="AF11" i="2"/>
  <c r="AG11" i="2" s="1"/>
  <c r="AH11" i="2" s="1"/>
  <c r="X11" i="2"/>
  <c r="P11" i="2"/>
  <c r="U11" i="2" s="1"/>
  <c r="N11" i="2"/>
  <c r="F11" i="2"/>
  <c r="K11" i="2" s="1"/>
  <c r="D11" i="2"/>
  <c r="AF10" i="2"/>
  <c r="AG10" i="2" s="1"/>
  <c r="AH10" i="2" s="1"/>
  <c r="Z10" i="2"/>
  <c r="AE10" i="2" s="1"/>
  <c r="X10" i="2"/>
  <c r="N10" i="2"/>
  <c r="F10" i="2"/>
  <c r="K10" i="2" s="1"/>
  <c r="D10" i="2"/>
  <c r="AF9" i="2"/>
  <c r="AG9" i="2" s="1"/>
  <c r="AH9" i="2" s="1"/>
  <c r="Z9" i="2"/>
  <c r="AE9" i="2" s="1"/>
  <c r="X9" i="2"/>
  <c r="N9" i="2"/>
  <c r="F9" i="2"/>
  <c r="K9" i="2" s="1"/>
  <c r="D9" i="2"/>
  <c r="AF8" i="2"/>
  <c r="AG8" i="2" s="1"/>
  <c r="AH8" i="2" s="1"/>
  <c r="Z8" i="2"/>
  <c r="AE8" i="2" s="1"/>
  <c r="X8" i="2"/>
  <c r="P8" i="2"/>
  <c r="U8" i="2" s="1"/>
  <c r="N8" i="2"/>
  <c r="F8" i="2"/>
  <c r="K8" i="2" s="1"/>
  <c r="D8" i="2"/>
  <c r="AF7" i="2"/>
  <c r="AG7" i="2" s="1"/>
  <c r="AH7" i="2" s="1"/>
  <c r="Z7" i="2"/>
  <c r="AE7" i="2" s="1"/>
  <c r="X7" i="2"/>
  <c r="P7" i="2"/>
  <c r="U7" i="2" s="1"/>
  <c r="N7" i="2"/>
  <c r="F7" i="2"/>
  <c r="K7" i="2" s="1"/>
  <c r="D7" i="2"/>
  <c r="AG6" i="2"/>
  <c r="AH6" i="2" s="1"/>
  <c r="Z6" i="2"/>
  <c r="AE6" i="2" s="1"/>
  <c r="X6" i="2"/>
  <c r="P6" i="2"/>
  <c r="U6" i="2" s="1"/>
  <c r="N6" i="2"/>
  <c r="F6" i="2"/>
  <c r="K6" i="2" s="1"/>
  <c r="D6" i="2"/>
  <c r="AF5" i="2"/>
  <c r="AG5" i="2" s="1"/>
  <c r="AH5" i="2" s="1"/>
  <c r="Z5" i="2"/>
  <c r="AE5" i="2" s="1"/>
  <c r="X5" i="2"/>
  <c r="P5" i="2"/>
  <c r="U5" i="2" s="1"/>
  <c r="N5" i="2"/>
  <c r="F5" i="2"/>
  <c r="K5" i="2" s="1"/>
  <c r="D5" i="2"/>
  <c r="AF4" i="2"/>
  <c r="AG4" i="2" s="1"/>
  <c r="AH4" i="2" s="1"/>
  <c r="Z4" i="2"/>
  <c r="AE4" i="2" s="1"/>
  <c r="X4" i="2"/>
  <c r="P4" i="2"/>
  <c r="U4" i="2" s="1"/>
  <c r="N4" i="2"/>
  <c r="F4" i="2"/>
  <c r="K4" i="2" s="1"/>
  <c r="D4" i="2"/>
  <c r="AF3" i="2"/>
  <c r="AG3" i="2" s="1"/>
  <c r="AH3" i="2" s="1"/>
  <c r="Z3" i="2"/>
  <c r="AE3" i="2" s="1"/>
  <c r="X3" i="2"/>
  <c r="P3" i="2"/>
  <c r="U3" i="2" s="1"/>
  <c r="N3" i="2"/>
  <c r="F3" i="2"/>
  <c r="K3" i="2" s="1"/>
  <c r="D3" i="2"/>
  <c r="E3" i="2" l="1"/>
  <c r="H3" i="2"/>
  <c r="I3" i="2" s="1"/>
  <c r="Y12" i="2"/>
  <c r="AB12" i="2"/>
  <c r="AC12" i="2" s="1"/>
  <c r="E14" i="2"/>
  <c r="H14" i="2"/>
  <c r="I14" i="2" s="1"/>
  <c r="O21" i="2"/>
  <c r="R21" i="2"/>
  <c r="S21" i="2" s="1"/>
  <c r="O38" i="2"/>
  <c r="R38" i="2"/>
  <c r="S38" i="2" s="1"/>
  <c r="Y4" i="2"/>
  <c r="AB4" i="2"/>
  <c r="AC4" i="2" s="1"/>
  <c r="E8" i="2"/>
  <c r="H8" i="2"/>
  <c r="I8" i="2" s="1"/>
  <c r="E13" i="2"/>
  <c r="H13" i="2"/>
  <c r="I13" i="2" s="1"/>
  <c r="E31" i="2"/>
  <c r="H31" i="2"/>
  <c r="I31" i="2" s="1"/>
  <c r="E4" i="2"/>
  <c r="H4" i="2"/>
  <c r="I4" i="2" s="1"/>
  <c r="O6" i="2"/>
  <c r="R6" i="2"/>
  <c r="S6" i="2" s="1"/>
  <c r="Y8" i="2"/>
  <c r="AB8" i="2"/>
  <c r="AC8" i="2" s="1"/>
  <c r="Y13" i="2"/>
  <c r="AB13" i="2"/>
  <c r="AC13" i="2" s="1"/>
  <c r="O16" i="2"/>
  <c r="R16" i="2"/>
  <c r="S16" i="2" s="1"/>
  <c r="E18" i="2"/>
  <c r="H18" i="2"/>
  <c r="I18" i="2" s="1"/>
  <c r="O19" i="2"/>
  <c r="R19" i="2"/>
  <c r="S19" i="2" s="1"/>
  <c r="Y20" i="2"/>
  <c r="AB20" i="2"/>
  <c r="AC20" i="2" s="1"/>
  <c r="Y23" i="2"/>
  <c r="AB23" i="2"/>
  <c r="AC23" i="2" s="1"/>
  <c r="Y26" i="2"/>
  <c r="AB26" i="2"/>
  <c r="AC26" i="2" s="1"/>
  <c r="E46" i="2"/>
  <c r="H46" i="2"/>
  <c r="I46" i="2" s="1"/>
  <c r="E34" i="2"/>
  <c r="H34" i="2"/>
  <c r="I34" i="2" s="1"/>
  <c r="Y49" i="2"/>
  <c r="AB49" i="2"/>
  <c r="AC49" i="2" s="1"/>
  <c r="O47" i="2"/>
  <c r="R47" i="2"/>
  <c r="S47" i="2" s="1"/>
  <c r="O44" i="2"/>
  <c r="R44" i="2"/>
  <c r="S44" i="2" s="1"/>
  <c r="Y39" i="2"/>
  <c r="AB39" i="2"/>
  <c r="AC39" i="2" s="1"/>
  <c r="O36" i="2"/>
  <c r="R36" i="2"/>
  <c r="S36" i="2" s="1"/>
  <c r="O28" i="2"/>
  <c r="R28" i="2"/>
  <c r="S28" i="2" s="1"/>
  <c r="Y16" i="2"/>
  <c r="AB16" i="2"/>
  <c r="AC16" i="2" s="1"/>
  <c r="E21" i="2"/>
  <c r="H21" i="2"/>
  <c r="I21" i="2" s="1"/>
  <c r="O22" i="2"/>
  <c r="R22" i="2"/>
  <c r="S22" i="2" s="1"/>
  <c r="E24" i="2"/>
  <c r="H24" i="2"/>
  <c r="I24" i="2" s="1"/>
  <c r="O25" i="2"/>
  <c r="R25" i="2"/>
  <c r="S25" i="2" s="1"/>
  <c r="E45" i="2"/>
  <c r="H45" i="2"/>
  <c r="I45" i="2" s="1"/>
  <c r="E39" i="2"/>
  <c r="H39" i="2"/>
  <c r="I39" i="2" s="1"/>
  <c r="E33" i="2"/>
  <c r="H33" i="2"/>
  <c r="I33" i="2" s="1"/>
  <c r="E28" i="2"/>
  <c r="H28" i="2"/>
  <c r="I28" i="2" s="1"/>
  <c r="O49" i="2"/>
  <c r="R49" i="2"/>
  <c r="S49" i="2" s="1"/>
  <c r="Y46" i="2"/>
  <c r="AB46" i="2"/>
  <c r="AC46" i="2" s="1"/>
  <c r="Y41" i="2"/>
  <c r="AB41" i="2"/>
  <c r="AC41" i="2" s="1"/>
  <c r="O39" i="2"/>
  <c r="R39" i="2"/>
  <c r="S39" i="2" s="1"/>
  <c r="Y33" i="2"/>
  <c r="AB33" i="2"/>
  <c r="AC33" i="2" s="1"/>
  <c r="Y30" i="2"/>
  <c r="AB30" i="2"/>
  <c r="AC30" i="2" s="1"/>
  <c r="E15" i="2"/>
  <c r="H15" i="2"/>
  <c r="I15" i="2" s="1"/>
  <c r="O18" i="2"/>
  <c r="R18" i="2"/>
  <c r="S18" i="2" s="1"/>
  <c r="Y19" i="2"/>
  <c r="AB19" i="2"/>
  <c r="AC19" i="2" s="1"/>
  <c r="Y25" i="2"/>
  <c r="AB25" i="2"/>
  <c r="AC25" i="2" s="1"/>
  <c r="E50" i="2"/>
  <c r="H50" i="2"/>
  <c r="I50" i="2" s="1"/>
  <c r="E44" i="2"/>
  <c r="H44" i="2"/>
  <c r="I44" i="2" s="1"/>
  <c r="Y48" i="2"/>
  <c r="AB48" i="2"/>
  <c r="AC48" i="2" s="1"/>
  <c r="Y43" i="2"/>
  <c r="AB43" i="2"/>
  <c r="AC43" i="2" s="1"/>
  <c r="Y38" i="2"/>
  <c r="AB38" i="2"/>
  <c r="AC38" i="2" s="1"/>
  <c r="Y35" i="2"/>
  <c r="AB35" i="2"/>
  <c r="AC35" i="2" s="1"/>
  <c r="O33" i="2"/>
  <c r="R33" i="2"/>
  <c r="S33" i="2" s="1"/>
  <c r="O30" i="2"/>
  <c r="R30" i="2"/>
  <c r="S30" i="2" s="1"/>
  <c r="Y27" i="2"/>
  <c r="AB27" i="2"/>
  <c r="AC27" i="2" s="1"/>
  <c r="Y7" i="2"/>
  <c r="AB7" i="2"/>
  <c r="AC7" i="2" s="1"/>
  <c r="O3" i="2"/>
  <c r="R3" i="2"/>
  <c r="S3" i="2" s="1"/>
  <c r="O10" i="2"/>
  <c r="R10" i="2"/>
  <c r="S10" i="2" s="1"/>
  <c r="E43" i="2"/>
  <c r="H43" i="2"/>
  <c r="I43" i="2" s="1"/>
  <c r="E32" i="2"/>
  <c r="H32" i="2"/>
  <c r="I32" i="2" s="1"/>
  <c r="E27" i="2"/>
  <c r="H27" i="2"/>
  <c r="I27" i="2" s="1"/>
  <c r="O46" i="2"/>
  <c r="R46" i="2"/>
  <c r="S46" i="2" s="1"/>
  <c r="Y32" i="2"/>
  <c r="AB32" i="2"/>
  <c r="AC32" i="2" s="1"/>
  <c r="Y29" i="2"/>
  <c r="AB29" i="2"/>
  <c r="AC29" i="2" s="1"/>
  <c r="E20" i="2"/>
  <c r="H20" i="2"/>
  <c r="I20" i="2" s="1"/>
  <c r="Y37" i="2"/>
  <c r="AB37" i="2"/>
  <c r="AC37" i="2" s="1"/>
  <c r="O35" i="2"/>
  <c r="R35" i="2"/>
  <c r="S35" i="2" s="1"/>
  <c r="O32" i="2"/>
  <c r="R32" i="2"/>
  <c r="S32" i="2" s="1"/>
  <c r="O4" i="2"/>
  <c r="R4" i="2"/>
  <c r="S4" i="2" s="1"/>
  <c r="E9" i="2"/>
  <c r="H9" i="2"/>
  <c r="I9" i="2" s="1"/>
  <c r="Y22" i="2"/>
  <c r="AB22" i="2"/>
  <c r="AC22" i="2" s="1"/>
  <c r="Y10" i="2"/>
  <c r="AB10" i="2"/>
  <c r="AC10" i="2" s="1"/>
  <c r="Y18" i="2"/>
  <c r="AB18" i="2"/>
  <c r="AC18" i="2" s="1"/>
  <c r="O43" i="2"/>
  <c r="R43" i="2"/>
  <c r="S43" i="2" s="1"/>
  <c r="O9" i="2"/>
  <c r="R9" i="2"/>
  <c r="S9" i="2" s="1"/>
  <c r="E12" i="2"/>
  <c r="H12" i="2"/>
  <c r="I12" i="2" s="1"/>
  <c r="O14" i="2"/>
  <c r="R14" i="2"/>
  <c r="S14" i="2" s="1"/>
  <c r="Y15" i="2"/>
  <c r="AB15" i="2"/>
  <c r="AC15" i="2" s="1"/>
  <c r="O17" i="2"/>
  <c r="R17" i="2"/>
  <c r="S17" i="2" s="1"/>
  <c r="Y21" i="2"/>
  <c r="AB21" i="2"/>
  <c r="AC21" i="2" s="1"/>
  <c r="E23" i="2"/>
  <c r="H23" i="2"/>
  <c r="I23" i="2" s="1"/>
  <c r="Y24" i="2"/>
  <c r="AB24" i="2"/>
  <c r="AC24" i="2" s="1"/>
  <c r="E48" i="2"/>
  <c r="H48" i="2"/>
  <c r="I48" i="2" s="1"/>
  <c r="E42" i="2"/>
  <c r="H42" i="2"/>
  <c r="I42" i="2" s="1"/>
  <c r="E37" i="2"/>
  <c r="H37" i="2"/>
  <c r="I37" i="2" s="1"/>
  <c r="E30" i="2"/>
  <c r="H30" i="2"/>
  <c r="I30" i="2" s="1"/>
  <c r="Y45" i="2"/>
  <c r="AB45" i="2"/>
  <c r="AC45" i="2" s="1"/>
  <c r="Y40" i="2"/>
  <c r="AB40" i="2"/>
  <c r="AC40" i="2" s="1"/>
  <c r="O29" i="2"/>
  <c r="R29" i="2"/>
  <c r="S29" i="2" s="1"/>
  <c r="O11" i="2"/>
  <c r="R11" i="2"/>
  <c r="S11" i="2" s="1"/>
  <c r="Y5" i="2"/>
  <c r="AB5" i="2"/>
  <c r="AC5" i="2" s="1"/>
  <c r="O24" i="2"/>
  <c r="R24" i="2"/>
  <c r="S24" i="2" s="1"/>
  <c r="E49" i="2"/>
  <c r="H49" i="2"/>
  <c r="I49" i="2" s="1"/>
  <c r="E38" i="2"/>
  <c r="H38" i="2"/>
  <c r="I38" i="2" s="1"/>
  <c r="E26" i="2"/>
  <c r="H26" i="2"/>
  <c r="I26" i="2" s="1"/>
  <c r="Y50" i="2"/>
  <c r="AB50" i="2"/>
  <c r="AC50" i="2" s="1"/>
  <c r="O8" i="2"/>
  <c r="R8" i="2"/>
  <c r="S8" i="2" s="1"/>
  <c r="Y9" i="2"/>
  <c r="AB9" i="2"/>
  <c r="AC9" i="2" s="1"/>
  <c r="O13" i="2"/>
  <c r="R13" i="2"/>
  <c r="S13" i="2" s="1"/>
  <c r="E16" i="2"/>
  <c r="H16" i="2"/>
  <c r="I16" i="2" s="1"/>
  <c r="Y17" i="2"/>
  <c r="AB17" i="2"/>
  <c r="AC17" i="2" s="1"/>
  <c r="E19" i="2"/>
  <c r="H19" i="2"/>
  <c r="I19" i="2" s="1"/>
  <c r="O20" i="2"/>
  <c r="R20" i="2"/>
  <c r="S20" i="2" s="1"/>
  <c r="O26" i="2"/>
  <c r="R26" i="2"/>
  <c r="S26" i="2" s="1"/>
  <c r="E41" i="2"/>
  <c r="H41" i="2"/>
  <c r="I41" i="2" s="1"/>
  <c r="E36" i="2"/>
  <c r="H36" i="2"/>
  <c r="I36" i="2" s="1"/>
  <c r="O50" i="2"/>
  <c r="R50" i="2"/>
  <c r="S50" i="2" s="1"/>
  <c r="Y47" i="2"/>
  <c r="AB47" i="2"/>
  <c r="AC47" i="2" s="1"/>
  <c r="O45" i="2"/>
  <c r="R45" i="2"/>
  <c r="S45" i="2" s="1"/>
  <c r="Y42" i="2"/>
  <c r="AB42" i="2"/>
  <c r="AC42" i="2" s="1"/>
  <c r="O40" i="2"/>
  <c r="R40" i="2"/>
  <c r="S40" i="2" s="1"/>
  <c r="O37" i="2"/>
  <c r="R37" i="2"/>
  <c r="S37" i="2" s="1"/>
  <c r="Y34" i="2"/>
  <c r="AB34" i="2"/>
  <c r="AC34" i="2" s="1"/>
  <c r="Y31" i="2"/>
  <c r="AB31" i="2"/>
  <c r="AC31" i="2" s="1"/>
  <c r="O5" i="2"/>
  <c r="R5" i="2"/>
  <c r="S5" i="2" s="1"/>
  <c r="E10" i="2"/>
  <c r="H10" i="2"/>
  <c r="I10" i="2" s="1"/>
  <c r="Y6" i="2"/>
  <c r="AB6" i="2"/>
  <c r="AC6" i="2" s="1"/>
  <c r="Y11" i="2"/>
  <c r="AB11" i="2"/>
  <c r="AC11" i="2" s="1"/>
  <c r="E17" i="2"/>
  <c r="H17" i="2"/>
  <c r="I17" i="2" s="1"/>
  <c r="O41" i="2"/>
  <c r="R41" i="2"/>
  <c r="S41" i="2" s="1"/>
  <c r="O15" i="2"/>
  <c r="R15" i="2"/>
  <c r="S15" i="2" s="1"/>
  <c r="O48" i="2"/>
  <c r="R48" i="2"/>
  <c r="S48" i="2" s="1"/>
  <c r="O27" i="2"/>
  <c r="R27" i="2"/>
  <c r="S27" i="2" s="1"/>
  <c r="Y3" i="2"/>
  <c r="AB3" i="2"/>
  <c r="AC3" i="2" s="1"/>
  <c r="E7" i="2"/>
  <c r="H7" i="2"/>
  <c r="I7" i="2" s="1"/>
  <c r="E6" i="2"/>
  <c r="H6" i="2"/>
  <c r="I6" i="2" s="1"/>
  <c r="E5" i="2"/>
  <c r="H5" i="2"/>
  <c r="I5" i="2" s="1"/>
  <c r="O7" i="2"/>
  <c r="R7" i="2"/>
  <c r="S7" i="2" s="1"/>
  <c r="E11" i="2"/>
  <c r="H11" i="2"/>
  <c r="I11" i="2" s="1"/>
  <c r="O12" i="2"/>
  <c r="R12" i="2"/>
  <c r="S12" i="2" s="1"/>
  <c r="Y14" i="2"/>
  <c r="AB14" i="2"/>
  <c r="AC14" i="2" s="1"/>
  <c r="E22" i="2"/>
  <c r="H22" i="2"/>
  <c r="I22" i="2" s="1"/>
  <c r="O23" i="2"/>
  <c r="R23" i="2"/>
  <c r="S23" i="2" s="1"/>
  <c r="E25" i="2"/>
  <c r="H25" i="2"/>
  <c r="I25" i="2" s="1"/>
  <c r="E47" i="2"/>
  <c r="H47" i="2"/>
  <c r="I47" i="2" s="1"/>
  <c r="E40" i="2"/>
  <c r="H40" i="2"/>
  <c r="I40" i="2" s="1"/>
  <c r="E35" i="2"/>
  <c r="H35" i="2"/>
  <c r="I35" i="2" s="1"/>
  <c r="E29" i="2"/>
  <c r="H29" i="2"/>
  <c r="I29" i="2" s="1"/>
  <c r="Y44" i="2"/>
  <c r="AB44" i="2"/>
  <c r="AC44" i="2" s="1"/>
  <c r="O42" i="2"/>
  <c r="R42" i="2"/>
  <c r="S42" i="2" s="1"/>
  <c r="Y36" i="2"/>
  <c r="AB36" i="2"/>
  <c r="AC36" i="2" s="1"/>
  <c r="O34" i="2"/>
  <c r="R34" i="2"/>
  <c r="S34" i="2" s="1"/>
  <c r="O31" i="2"/>
  <c r="R31" i="2"/>
  <c r="S31" i="2" s="1"/>
  <c r="Y28" i="2"/>
  <c r="AB28" i="2"/>
  <c r="AC28" i="2" s="1"/>
  <c r="AI18" i="2"/>
  <c r="AJ18" i="2" s="1"/>
  <c r="AK18" i="2" s="1"/>
  <c r="AI45" i="2"/>
  <c r="AJ45" i="2" s="1"/>
  <c r="AK45" i="2" s="1"/>
  <c r="AI44" i="2"/>
  <c r="AJ44" i="2" s="1"/>
  <c r="AK44" i="2" s="1"/>
  <c r="AI29" i="2"/>
  <c r="AJ29" i="2" s="1"/>
  <c r="AK29" i="2" s="1"/>
  <c r="AI33" i="2"/>
  <c r="AJ33" i="2" s="1"/>
  <c r="AK33" i="2" s="1"/>
  <c r="AI25" i="2"/>
  <c r="AJ25" i="2" s="1"/>
  <c r="AK25" i="2" s="1"/>
  <c r="AI47" i="2"/>
  <c r="AJ47" i="2" s="1"/>
  <c r="AK47" i="2" s="1"/>
  <c r="AI19" i="2"/>
  <c r="AJ19" i="2" s="1"/>
  <c r="AK19" i="2" s="1"/>
  <c r="AI28" i="2"/>
  <c r="AJ28" i="2" s="1"/>
  <c r="AK28" i="2" s="1"/>
  <c r="AI23" i="2"/>
  <c r="AJ23" i="2" s="1"/>
  <c r="AK23" i="2" s="1"/>
  <c r="AI22" i="2"/>
  <c r="AJ22" i="2" s="1"/>
  <c r="AK22" i="2" s="1"/>
  <c r="AI24" i="2"/>
  <c r="AJ24" i="2" s="1"/>
  <c r="AK24" i="2" s="1"/>
  <c r="AI50" i="2"/>
  <c r="AJ50" i="2" s="1"/>
  <c r="AK50" i="2" s="1"/>
  <c r="AI48" i="2"/>
  <c r="AJ48" i="2" s="1"/>
  <c r="AK48" i="2" s="1"/>
  <c r="AI46" i="2"/>
  <c r="AJ46" i="2" s="1"/>
  <c r="AK46" i="2" s="1"/>
  <c r="F43" i="2"/>
  <c r="K43" i="2" s="1"/>
  <c r="AI43" i="2" s="1"/>
  <c r="AJ43" i="2" s="1"/>
  <c r="AK43" i="2" s="1"/>
  <c r="AI42" i="2"/>
  <c r="AJ42" i="2" s="1"/>
  <c r="AK42" i="2" s="1"/>
  <c r="AI41" i="2"/>
  <c r="AJ41" i="2" s="1"/>
  <c r="AK41" i="2" s="1"/>
  <c r="AI39" i="2"/>
  <c r="AJ39" i="2" s="1"/>
  <c r="AK39" i="2" s="1"/>
  <c r="AI38" i="2"/>
  <c r="AJ38" i="2" s="1"/>
  <c r="AK38" i="2" s="1"/>
  <c r="AI37" i="2"/>
  <c r="AJ37" i="2" s="1"/>
  <c r="AK37" i="2" s="1"/>
  <c r="AI36" i="2"/>
  <c r="AJ36" i="2" s="1"/>
  <c r="AK36" i="2" s="1"/>
  <c r="AI34" i="2"/>
  <c r="AJ34" i="2" s="1"/>
  <c r="AK34" i="2" s="1"/>
  <c r="AI32" i="2"/>
  <c r="AJ32" i="2" s="1"/>
  <c r="AK32" i="2" s="1"/>
  <c r="AI31" i="2"/>
  <c r="AJ31" i="2" s="1"/>
  <c r="AK31" i="2" s="1"/>
  <c r="AI30" i="2"/>
  <c r="AJ30" i="2" s="1"/>
  <c r="AK30" i="2" s="1"/>
  <c r="F49" i="2"/>
  <c r="K49" i="2" s="1"/>
  <c r="AI49" i="2" s="1"/>
  <c r="AJ49" i="2" s="1"/>
  <c r="AK49" i="2" s="1"/>
  <c r="F40" i="2"/>
  <c r="K40" i="2" s="1"/>
  <c r="AI40" i="2" s="1"/>
  <c r="AJ40" i="2" s="1"/>
  <c r="AK40" i="2" s="1"/>
  <c r="AI35" i="2"/>
  <c r="AJ35" i="2" s="1"/>
  <c r="AK35" i="2" s="1"/>
  <c r="AI27" i="2"/>
  <c r="AJ27" i="2" s="1"/>
  <c r="AK27" i="2" s="1"/>
  <c r="AI26" i="2"/>
  <c r="AJ26" i="2" s="1"/>
  <c r="AK26" i="2" s="1"/>
  <c r="AI21" i="2"/>
  <c r="AJ21" i="2" s="1"/>
  <c r="AK21" i="2" s="1"/>
  <c r="AI20" i="2"/>
  <c r="AJ20" i="2" s="1"/>
  <c r="AK20" i="2" s="1"/>
  <c r="AI17" i="2"/>
  <c r="AJ17" i="2" s="1"/>
  <c r="AK17" i="2" s="1"/>
  <c r="AI16" i="2"/>
  <c r="AJ16" i="2" s="1"/>
  <c r="AK16" i="2" s="1"/>
  <c r="AI15" i="2"/>
  <c r="AJ15" i="2" s="1"/>
  <c r="AK15" i="2" s="1"/>
  <c r="AI12" i="2"/>
  <c r="AJ12" i="2" s="1"/>
  <c r="AK12" i="2" s="1"/>
  <c r="AI8" i="2"/>
  <c r="AJ8" i="2" s="1"/>
  <c r="AK8" i="2" s="1"/>
  <c r="AI9" i="2"/>
  <c r="AJ9" i="2" s="1"/>
  <c r="AK9" i="2" s="1"/>
  <c r="AI3" i="2"/>
  <c r="AJ3" i="2" s="1"/>
  <c r="AK3" i="2" s="1"/>
  <c r="AI6" i="2"/>
  <c r="AJ6" i="2" s="1"/>
  <c r="AK6" i="2" s="1"/>
  <c r="AI11" i="2"/>
  <c r="AJ11" i="2" s="1"/>
  <c r="AK11" i="2" s="1"/>
  <c r="AI14" i="2"/>
  <c r="AJ14" i="2" s="1"/>
  <c r="AK14" i="2" s="1"/>
  <c r="AI7" i="2"/>
  <c r="AJ7" i="2" s="1"/>
  <c r="AK7" i="2" s="1"/>
  <c r="AI4" i="2"/>
  <c r="AJ4" i="2" s="1"/>
  <c r="AK4" i="2" s="1"/>
  <c r="AI13" i="2"/>
  <c r="AJ13" i="2" s="1"/>
  <c r="AK13" i="2" s="1"/>
  <c r="AI5" i="2"/>
  <c r="AJ5" i="2" s="1"/>
  <c r="AK5" i="2" s="1"/>
  <c r="AI10" i="2"/>
  <c r="AJ10" i="2" s="1"/>
  <c r="AK10" i="2" s="1"/>
  <c r="AF4" i="1"/>
  <c r="AG4" i="1" s="1"/>
  <c r="AH4" i="1" s="1"/>
  <c r="AF5" i="1"/>
  <c r="AG5" i="1" s="1"/>
  <c r="AH5" i="1" s="1"/>
  <c r="AF6" i="1"/>
  <c r="AG6" i="1" s="1"/>
  <c r="AH6" i="1" s="1"/>
  <c r="AF7" i="1"/>
  <c r="AG7" i="1" s="1"/>
  <c r="AH7" i="1" s="1"/>
  <c r="AF8" i="1"/>
  <c r="AG8" i="1" s="1"/>
  <c r="AH8" i="1" s="1"/>
  <c r="AF9" i="1"/>
  <c r="AG9" i="1" s="1"/>
  <c r="AH9" i="1" s="1"/>
  <c r="AF10" i="1"/>
  <c r="AG10" i="1" s="1"/>
  <c r="AH10" i="1" s="1"/>
  <c r="AF11" i="1"/>
  <c r="AG11" i="1" s="1"/>
  <c r="AH11" i="1" s="1"/>
  <c r="AF12" i="1"/>
  <c r="AG12" i="1" s="1"/>
  <c r="AH12" i="1" s="1"/>
  <c r="AF13" i="1"/>
  <c r="AG13" i="1" s="1"/>
  <c r="AH13" i="1" s="1"/>
  <c r="AF14" i="1"/>
  <c r="AG14" i="1" s="1"/>
  <c r="AH14" i="1" s="1"/>
  <c r="X4" i="1" l="1"/>
  <c r="Z4" i="1"/>
  <c r="AE4" i="1" s="1"/>
  <c r="X5" i="1"/>
  <c r="Z5" i="1"/>
  <c r="AE5" i="1" s="1"/>
  <c r="X6" i="1"/>
  <c r="Z6" i="1"/>
  <c r="AE6" i="1" s="1"/>
  <c r="X7" i="1"/>
  <c r="Z7" i="1"/>
  <c r="AE7" i="1" s="1"/>
  <c r="X8" i="1"/>
  <c r="Z8" i="1"/>
  <c r="AE8" i="1" s="1"/>
  <c r="X9" i="1"/>
  <c r="Z9" i="1"/>
  <c r="AE9" i="1" s="1"/>
  <c r="X10" i="1"/>
  <c r="Z10" i="1"/>
  <c r="AE10" i="1" s="1"/>
  <c r="X11" i="1"/>
  <c r="Z11" i="1"/>
  <c r="AE11" i="1" s="1"/>
  <c r="X12" i="1"/>
  <c r="Z12" i="1"/>
  <c r="AE12" i="1" s="1"/>
  <c r="X13" i="1"/>
  <c r="Z13" i="1"/>
  <c r="AE13" i="1" s="1"/>
  <c r="X14" i="1"/>
  <c r="Z14" i="1"/>
  <c r="AE14" i="1" s="1"/>
  <c r="X15" i="1"/>
  <c r="Z15" i="1"/>
  <c r="AE15" i="1" s="1"/>
  <c r="X16" i="1"/>
  <c r="Z16" i="1"/>
  <c r="AE16" i="1" s="1"/>
  <c r="X17" i="1"/>
  <c r="Z17" i="1"/>
  <c r="AE17" i="1" s="1"/>
  <c r="X18" i="1"/>
  <c r="Z18" i="1"/>
  <c r="AE18" i="1" s="1"/>
  <c r="X19" i="1"/>
  <c r="Z19" i="1"/>
  <c r="AE19" i="1" s="1"/>
  <c r="X20" i="1"/>
  <c r="Z20" i="1"/>
  <c r="AE20" i="1" s="1"/>
  <c r="X21" i="1"/>
  <c r="Z21" i="1"/>
  <c r="AE21" i="1" s="1"/>
  <c r="X22" i="1"/>
  <c r="Z22" i="1"/>
  <c r="AE22" i="1" s="1"/>
  <c r="X23" i="1"/>
  <c r="Z23" i="1"/>
  <c r="AE23" i="1" s="1"/>
  <c r="X24" i="1"/>
  <c r="Z24" i="1"/>
  <c r="AE24" i="1" s="1"/>
  <c r="X25" i="1"/>
  <c r="Z25" i="1"/>
  <c r="AE25" i="1" s="1"/>
  <c r="X26" i="1"/>
  <c r="Z26" i="1"/>
  <c r="AE26" i="1" s="1"/>
  <c r="N15" i="1"/>
  <c r="P15" i="1"/>
  <c r="U15" i="1" s="1"/>
  <c r="N16" i="1"/>
  <c r="P16" i="1"/>
  <c r="U16" i="1" s="1"/>
  <c r="N17" i="1"/>
  <c r="P17" i="1"/>
  <c r="U17" i="1" s="1"/>
  <c r="N18" i="1"/>
  <c r="P18" i="1"/>
  <c r="U18" i="1" s="1"/>
  <c r="N19" i="1"/>
  <c r="P19" i="1"/>
  <c r="U19" i="1" s="1"/>
  <c r="N20" i="1"/>
  <c r="P20" i="1"/>
  <c r="U20" i="1" s="1"/>
  <c r="N21" i="1"/>
  <c r="P21" i="1"/>
  <c r="U21" i="1" s="1"/>
  <c r="N22" i="1"/>
  <c r="P22" i="1"/>
  <c r="U22" i="1" s="1"/>
  <c r="N23" i="1"/>
  <c r="P23" i="1"/>
  <c r="U23" i="1" s="1"/>
  <c r="N24" i="1"/>
  <c r="P24" i="1"/>
  <c r="U24" i="1" s="1"/>
  <c r="N25" i="1"/>
  <c r="P25" i="1"/>
  <c r="U25" i="1" s="1"/>
  <c r="N26" i="1"/>
  <c r="P26" i="1"/>
  <c r="U26" i="1" s="1"/>
  <c r="F4" i="1"/>
  <c r="K4" i="1" s="1"/>
  <c r="F5" i="1"/>
  <c r="K5" i="1" s="1"/>
  <c r="F6" i="1"/>
  <c r="K6" i="1" s="1"/>
  <c r="F7" i="1"/>
  <c r="K7" i="1" s="1"/>
  <c r="F8" i="1"/>
  <c r="K8" i="1" s="1"/>
  <c r="F9" i="1"/>
  <c r="K9" i="1" s="1"/>
  <c r="F10" i="1"/>
  <c r="K10" i="1" s="1"/>
  <c r="F11" i="1"/>
  <c r="K11" i="1" s="1"/>
  <c r="F12" i="1"/>
  <c r="K12" i="1" s="1"/>
  <c r="F13" i="1"/>
  <c r="K13" i="1" s="1"/>
  <c r="F14" i="1"/>
  <c r="K14" i="1" s="1"/>
  <c r="F15" i="1"/>
  <c r="K15" i="1" s="1"/>
  <c r="F16" i="1"/>
  <c r="K16" i="1" s="1"/>
  <c r="F17" i="1"/>
  <c r="K17" i="1" s="1"/>
  <c r="F18" i="1"/>
  <c r="K18" i="1" s="1"/>
  <c r="F19" i="1"/>
  <c r="K19" i="1" s="1"/>
  <c r="F20" i="1"/>
  <c r="K20" i="1" s="1"/>
  <c r="F21" i="1"/>
  <c r="K21" i="1" s="1"/>
  <c r="F22" i="1"/>
  <c r="K22" i="1" s="1"/>
  <c r="F23" i="1"/>
  <c r="K23" i="1" s="1"/>
  <c r="F24" i="1"/>
  <c r="K24" i="1" s="1"/>
  <c r="F25" i="1"/>
  <c r="K25" i="1" s="1"/>
  <c r="F26" i="1"/>
  <c r="K26" i="1" s="1"/>
  <c r="F3" i="1"/>
  <c r="K3" i="1" s="1"/>
  <c r="D15" i="1"/>
  <c r="D16" i="1"/>
  <c r="D17" i="1"/>
  <c r="D18" i="1"/>
  <c r="D19" i="1"/>
  <c r="D20" i="1"/>
  <c r="D21" i="1"/>
  <c r="D22" i="1"/>
  <c r="D23" i="1"/>
  <c r="D24" i="1"/>
  <c r="D25" i="1"/>
  <c r="D26" i="1"/>
  <c r="D7" i="1"/>
  <c r="D8" i="1"/>
  <c r="D9" i="1"/>
  <c r="D10" i="1"/>
  <c r="D11" i="1"/>
  <c r="D12" i="1"/>
  <c r="D13" i="1"/>
  <c r="D14" i="1"/>
  <c r="D6" i="1"/>
  <c r="D5" i="1"/>
  <c r="D4" i="1"/>
  <c r="D3" i="1"/>
  <c r="N5" i="1"/>
  <c r="N6" i="1"/>
  <c r="N7" i="1"/>
  <c r="N8" i="1"/>
  <c r="N9" i="1"/>
  <c r="N10" i="1"/>
  <c r="N11" i="1"/>
  <c r="N12" i="1"/>
  <c r="N13" i="1"/>
  <c r="N14" i="1"/>
  <c r="N4" i="1"/>
  <c r="P4" i="1"/>
  <c r="U4" i="1" s="1"/>
  <c r="P5" i="1"/>
  <c r="U5" i="1" s="1"/>
  <c r="P6" i="1"/>
  <c r="U6" i="1" s="1"/>
  <c r="P7" i="1"/>
  <c r="U7" i="1" s="1"/>
  <c r="P8" i="1"/>
  <c r="U8" i="1" s="1"/>
  <c r="P9" i="1"/>
  <c r="U9" i="1" s="1"/>
  <c r="P10" i="1"/>
  <c r="U10" i="1" s="1"/>
  <c r="P11" i="1"/>
  <c r="U11" i="1" s="1"/>
  <c r="P12" i="1"/>
  <c r="U12" i="1" s="1"/>
  <c r="P13" i="1"/>
  <c r="U13" i="1" s="1"/>
  <c r="P14" i="1"/>
  <c r="U14" i="1" s="1"/>
  <c r="R5" i="1" l="1"/>
  <c r="S5" i="1" s="1"/>
  <c r="O5" i="1"/>
  <c r="H11" i="1"/>
  <c r="I11" i="1" s="1"/>
  <c r="E11" i="1"/>
  <c r="H23" i="1"/>
  <c r="I23" i="1" s="1"/>
  <c r="E23" i="1"/>
  <c r="H15" i="1"/>
  <c r="I15" i="1" s="1"/>
  <c r="E15" i="1"/>
  <c r="R23" i="1"/>
  <c r="S23" i="1" s="1"/>
  <c r="O23" i="1"/>
  <c r="R19" i="1"/>
  <c r="S19" i="1" s="1"/>
  <c r="O19" i="1"/>
  <c r="R15" i="1"/>
  <c r="S15" i="1" s="1"/>
  <c r="O15" i="1"/>
  <c r="R13" i="1"/>
  <c r="S13" i="1" s="1"/>
  <c r="O13" i="1"/>
  <c r="R12" i="1"/>
  <c r="S12" i="1" s="1"/>
  <c r="O12" i="1"/>
  <c r="H3" i="1"/>
  <c r="I3" i="1" s="1"/>
  <c r="E3" i="1"/>
  <c r="H10" i="1"/>
  <c r="I10" i="1" s="1"/>
  <c r="E10" i="1"/>
  <c r="H22" i="1"/>
  <c r="I22" i="1" s="1"/>
  <c r="E22" i="1"/>
  <c r="AB23" i="1"/>
  <c r="AC23" i="1" s="1"/>
  <c r="Y23" i="1"/>
  <c r="AB19" i="1"/>
  <c r="AC19" i="1" s="1"/>
  <c r="Y19" i="1"/>
  <c r="AB15" i="1"/>
  <c r="AC15" i="1" s="1"/>
  <c r="Y15" i="1"/>
  <c r="AB11" i="1"/>
  <c r="AC11" i="1" s="1"/>
  <c r="Y11" i="1"/>
  <c r="AB7" i="1"/>
  <c r="AC7" i="1" s="1"/>
  <c r="Y7" i="1"/>
  <c r="H21" i="1"/>
  <c r="I21" i="1" s="1"/>
  <c r="E21" i="1"/>
  <c r="R18" i="1"/>
  <c r="S18" i="1" s="1"/>
  <c r="O18" i="1"/>
  <c r="R22" i="1"/>
  <c r="S22" i="1" s="1"/>
  <c r="O22" i="1"/>
  <c r="R10" i="1"/>
  <c r="S10" i="1" s="1"/>
  <c r="O10" i="1"/>
  <c r="H20" i="1"/>
  <c r="I20" i="1" s="1"/>
  <c r="E20" i="1"/>
  <c r="AB22" i="1"/>
  <c r="AC22" i="1" s="1"/>
  <c r="Y22" i="1"/>
  <c r="AB18" i="1"/>
  <c r="AC18" i="1" s="1"/>
  <c r="Y18" i="1"/>
  <c r="AB14" i="1"/>
  <c r="AC14" i="1" s="1"/>
  <c r="Y14" i="1"/>
  <c r="AB10" i="1"/>
  <c r="AC10" i="1" s="1"/>
  <c r="Y10" i="1"/>
  <c r="AB6" i="1"/>
  <c r="AC6" i="1" s="1"/>
  <c r="Y6" i="1"/>
  <c r="R21" i="1"/>
  <c r="S21" i="1" s="1"/>
  <c r="O21" i="1"/>
  <c r="AB25" i="1"/>
  <c r="AC25" i="1" s="1"/>
  <c r="Y25" i="1"/>
  <c r="R11" i="1"/>
  <c r="S11" i="1" s="1"/>
  <c r="O11" i="1"/>
  <c r="H9" i="1"/>
  <c r="I9" i="1" s="1"/>
  <c r="E9" i="1"/>
  <c r="AB26" i="1"/>
  <c r="AC26" i="1" s="1"/>
  <c r="Y26" i="1"/>
  <c r="H5" i="1"/>
  <c r="I5" i="1" s="1"/>
  <c r="E5" i="1"/>
  <c r="H8" i="1"/>
  <c r="I8" i="1" s="1"/>
  <c r="E8" i="1"/>
  <c r="H7" i="1"/>
  <c r="I7" i="1" s="1"/>
  <c r="E7" i="1"/>
  <c r="H14" i="1"/>
  <c r="I14" i="1" s="1"/>
  <c r="E14" i="1"/>
  <c r="H26" i="1"/>
  <c r="I26" i="1" s="1"/>
  <c r="E26" i="1"/>
  <c r="H18" i="1"/>
  <c r="I18" i="1" s="1"/>
  <c r="E18" i="1"/>
  <c r="AB21" i="1"/>
  <c r="AC21" i="1" s="1"/>
  <c r="Y21" i="1"/>
  <c r="AB17" i="1"/>
  <c r="AC17" i="1" s="1"/>
  <c r="Y17" i="1"/>
  <c r="AB13" i="1"/>
  <c r="AC13" i="1" s="1"/>
  <c r="Y13" i="1"/>
  <c r="AB9" i="1"/>
  <c r="AC9" i="1" s="1"/>
  <c r="Y9" i="1"/>
  <c r="AB5" i="1"/>
  <c r="AC5" i="1" s="1"/>
  <c r="Y5" i="1"/>
  <c r="R9" i="1"/>
  <c r="S9" i="1" s="1"/>
  <c r="O9" i="1"/>
  <c r="R17" i="1"/>
  <c r="S17" i="1" s="1"/>
  <c r="O17" i="1"/>
  <c r="R8" i="1"/>
  <c r="S8" i="1" s="1"/>
  <c r="O8" i="1"/>
  <c r="R4" i="1"/>
  <c r="S4" i="1" s="1"/>
  <c r="O4" i="1"/>
  <c r="R7" i="1"/>
  <c r="S7" i="1" s="1"/>
  <c r="O7" i="1"/>
  <c r="H13" i="1"/>
  <c r="I13" i="1" s="1"/>
  <c r="E13" i="1"/>
  <c r="H25" i="1"/>
  <c r="I25" i="1" s="1"/>
  <c r="E25" i="1"/>
  <c r="H17" i="1"/>
  <c r="I17" i="1" s="1"/>
  <c r="E17" i="1"/>
  <c r="R24" i="1"/>
  <c r="S24" i="1" s="1"/>
  <c r="O24" i="1"/>
  <c r="R20" i="1"/>
  <c r="S20" i="1" s="1"/>
  <c r="O20" i="1"/>
  <c r="R16" i="1"/>
  <c r="S16" i="1" s="1"/>
  <c r="O16" i="1"/>
  <c r="AB24" i="1"/>
  <c r="AC24" i="1" s="1"/>
  <c r="Y24" i="1"/>
  <c r="H4" i="1"/>
  <c r="I4" i="1" s="1"/>
  <c r="E4" i="1"/>
  <c r="R26" i="1"/>
  <c r="S26" i="1" s="1"/>
  <c r="O26" i="1"/>
  <c r="H6" i="1"/>
  <c r="I6" i="1" s="1"/>
  <c r="E6" i="1"/>
  <c r="H19" i="1"/>
  <c r="I19" i="1" s="1"/>
  <c r="E19" i="1"/>
  <c r="R25" i="1"/>
  <c r="S25" i="1" s="1"/>
  <c r="O25" i="1"/>
  <c r="R14" i="1"/>
  <c r="S14" i="1" s="1"/>
  <c r="O14" i="1"/>
  <c r="R6" i="1"/>
  <c r="S6" i="1" s="1"/>
  <c r="O6" i="1"/>
  <c r="H12" i="1"/>
  <c r="I12" i="1" s="1"/>
  <c r="E12" i="1"/>
  <c r="H24" i="1"/>
  <c r="I24" i="1" s="1"/>
  <c r="E24" i="1"/>
  <c r="H16" i="1"/>
  <c r="I16" i="1" s="1"/>
  <c r="E16" i="1"/>
  <c r="AB20" i="1"/>
  <c r="AC20" i="1" s="1"/>
  <c r="Y20" i="1"/>
  <c r="AB16" i="1"/>
  <c r="AC16" i="1" s="1"/>
  <c r="Y16" i="1"/>
  <c r="AB12" i="1"/>
  <c r="AC12" i="1" s="1"/>
  <c r="Y12" i="1"/>
  <c r="AB8" i="1"/>
  <c r="AC8" i="1" s="1"/>
  <c r="Y8" i="1"/>
  <c r="AB4" i="1"/>
  <c r="AC4" i="1" s="1"/>
  <c r="Y4" i="1"/>
  <c r="AI3" i="1"/>
  <c r="AJ3" i="1" s="1"/>
  <c r="AK3" i="1" s="1"/>
  <c r="AI9" i="1"/>
  <c r="AJ9" i="1" s="1"/>
  <c r="AK9" i="1" s="1"/>
  <c r="AI8" i="1"/>
  <c r="AJ8" i="1" s="1"/>
  <c r="AK8" i="1" s="1"/>
  <c r="AI7" i="1"/>
  <c r="AJ7" i="1" s="1"/>
  <c r="AK7" i="1" s="1"/>
  <c r="AI11" i="1"/>
  <c r="AJ11" i="1" s="1"/>
  <c r="AK11" i="1" s="1"/>
  <c r="AI10" i="1"/>
  <c r="AJ10" i="1" s="1"/>
  <c r="AK10" i="1" s="1"/>
  <c r="AI14" i="1"/>
  <c r="AJ14" i="1" s="1"/>
  <c r="AK14" i="1" s="1"/>
  <c r="AI6" i="1"/>
  <c r="AJ6" i="1" s="1"/>
  <c r="AK6" i="1" s="1"/>
  <c r="AI13" i="1"/>
  <c r="AJ13" i="1" s="1"/>
  <c r="AK13" i="1" s="1"/>
  <c r="AI5" i="1"/>
  <c r="AJ5" i="1" s="1"/>
  <c r="AK5" i="1" s="1"/>
  <c r="AI12" i="1"/>
  <c r="AJ12" i="1" s="1"/>
  <c r="AK12" i="1" s="1"/>
  <c r="AI4" i="1"/>
  <c r="AJ4" i="1" s="1"/>
  <c r="AK4" i="1" s="1"/>
  <c r="AI21" i="1"/>
  <c r="AJ21" i="1" s="1"/>
  <c r="AK21" i="1" s="1"/>
  <c r="AI20" i="1"/>
  <c r="AJ20" i="1" s="1"/>
  <c r="AK20" i="1" s="1"/>
  <c r="AI15" i="1"/>
  <c r="AJ15" i="1" s="1"/>
  <c r="AK15" i="1" s="1"/>
  <c r="AI26" i="1"/>
  <c r="AJ26" i="1" s="1"/>
  <c r="AK26" i="1" s="1"/>
  <c r="AI25" i="1"/>
  <c r="AJ25" i="1" s="1"/>
  <c r="AK25" i="1" s="1"/>
  <c r="AI24" i="1"/>
  <c r="AJ24" i="1" s="1"/>
  <c r="AK24" i="1" s="1"/>
  <c r="AI23" i="1"/>
  <c r="AJ23" i="1" s="1"/>
  <c r="AK23" i="1" s="1"/>
  <c r="AI22" i="1"/>
  <c r="AJ22" i="1" s="1"/>
  <c r="AK22" i="1" s="1"/>
  <c r="AI19" i="1"/>
  <c r="AJ19" i="1" s="1"/>
  <c r="AK19" i="1" s="1"/>
  <c r="AI18" i="1"/>
  <c r="AJ18" i="1" s="1"/>
  <c r="AK18" i="1" s="1"/>
  <c r="AI17" i="1"/>
  <c r="AJ17" i="1" s="1"/>
  <c r="AK17" i="1" s="1"/>
  <c r="AI16" i="1"/>
  <c r="AJ16" i="1" s="1"/>
  <c r="AK16" i="1" s="1"/>
</calcChain>
</file>

<file path=xl/sharedStrings.xml><?xml version="1.0" encoding="utf-8"?>
<sst xmlns="http://schemas.openxmlformats.org/spreadsheetml/2006/main" count="272" uniqueCount="117">
  <si>
    <t>fish (well)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sgRNA 1</t>
  </si>
  <si>
    <t>sgRNA 2</t>
  </si>
  <si>
    <t>sgRNA 3</t>
  </si>
  <si>
    <t>no mutation</t>
  </si>
  <si>
    <t>mutation</t>
  </si>
  <si>
    <t>in frame</t>
  </si>
  <si>
    <t>coding</t>
  </si>
  <si>
    <t>non coding</t>
  </si>
  <si>
    <t>likelihood for no mutation per allele</t>
  </si>
  <si>
    <t>likelihood for at least one mutation per allele</t>
  </si>
  <si>
    <t>likelihood for at least one mutation per allele in both alleles</t>
  </si>
  <si>
    <t>likelihood for no frameshift per allele</t>
  </si>
  <si>
    <t>likelihood for at least one frameshift per allele</t>
  </si>
  <si>
    <t>likelihood for at least one frameshift per allele in both alleles</t>
  </si>
  <si>
    <t>total reads</t>
  </si>
  <si>
    <t>sgRNA5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frameshift/all mutations</t>
  </si>
  <si>
    <t>frameshift/all alleles</t>
  </si>
  <si>
    <t>likelyhood for a frameshift on both alleles</t>
  </si>
  <si>
    <t>likelihood for a mutation on both alle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0E+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8" applyNumberFormat="0" applyFill="0" applyAlignment="0" applyProtection="0"/>
    <xf numFmtId="0" fontId="5" fillId="0" borderId="9" applyNumberFormat="0" applyFill="0" applyAlignment="0" applyProtection="0"/>
    <xf numFmtId="0" fontId="6" fillId="0" borderId="10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11" applyNumberFormat="0" applyAlignment="0" applyProtection="0"/>
    <xf numFmtId="0" fontId="11" fillId="6" borderId="12" applyNumberFormat="0" applyAlignment="0" applyProtection="0"/>
    <xf numFmtId="0" fontId="12" fillId="6" borderId="11" applyNumberFormat="0" applyAlignment="0" applyProtection="0"/>
    <xf numFmtId="0" fontId="13" fillId="0" borderId="13" applyNumberFormat="0" applyFill="0" applyAlignment="0" applyProtection="0"/>
    <xf numFmtId="0" fontId="14" fillId="7" borderId="14" applyNumberFormat="0" applyAlignment="0" applyProtection="0"/>
    <xf numFmtId="0" fontId="15" fillId="0" borderId="0" applyNumberFormat="0" applyFill="0" applyBorder="0" applyAlignment="0" applyProtection="0"/>
    <xf numFmtId="0" fontId="2" fillId="8" borderId="15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6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20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3" xfId="0" applyFont="1" applyBorder="1"/>
    <xf numFmtId="0" fontId="1" fillId="0" borderId="4" xfId="0" applyFont="1" applyBorder="1"/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/>
    <xf numFmtId="0" fontId="1" fillId="0" borderId="7" xfId="0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49" fontId="1" fillId="0" borderId="4" xfId="0" applyNumberFormat="1" applyFont="1" applyBorder="1" applyAlignment="1">
      <alignment horizontal="center" vertical="center" wrapText="1"/>
    </xf>
    <xf numFmtId="49" fontId="1" fillId="0" borderId="7" xfId="0" applyNumberFormat="1" applyFont="1" applyBorder="1" applyAlignment="1">
      <alignment horizontal="center" vertical="center" wrapText="1"/>
    </xf>
    <xf numFmtId="164" fontId="1" fillId="0" borderId="4" xfId="0" applyNumberFormat="1" applyFont="1" applyBorder="1"/>
    <xf numFmtId="164" fontId="1" fillId="0" borderId="3" xfId="0" applyNumberFormat="1" applyFont="1" applyBorder="1"/>
    <xf numFmtId="164" fontId="1" fillId="0" borderId="1" xfId="0" applyNumberFormat="1" applyFont="1" applyBorder="1"/>
    <xf numFmtId="165" fontId="1" fillId="0" borderId="1" xfId="0" applyNumberFormat="1" applyFont="1" applyBorder="1"/>
    <xf numFmtId="1" fontId="1" fillId="0" borderId="7" xfId="0" applyNumberFormat="1" applyFont="1" applyBorder="1"/>
    <xf numFmtId="0" fontId="1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8"/>
  <sheetViews>
    <sheetView tabSelected="1" zoomScale="85" zoomScaleNormal="85" workbookViewId="0">
      <selection activeCell="H12" sqref="H12"/>
    </sheetView>
  </sheetViews>
  <sheetFormatPr defaultRowHeight="14.25" x14ac:dyDescent="0.2"/>
  <cols>
    <col min="1" max="1" width="10" style="4" bestFit="1" customWidth="1"/>
    <col min="2" max="2" width="9.85546875" style="6" customWidth="1"/>
    <col min="3" max="3" width="11.42578125" style="3" customWidth="1"/>
    <col min="4" max="6" width="9.85546875" style="1" customWidth="1"/>
    <col min="7" max="9" width="11.140625" style="1" customWidth="1"/>
    <col min="10" max="11" width="9.140625" style="1"/>
    <col min="12" max="12" width="9.140625" style="6"/>
    <col min="13" max="13" width="9.140625" style="3"/>
    <col min="14" max="21" width="9.140625" style="1"/>
    <col min="22" max="22" width="9.140625" style="6"/>
    <col min="23" max="23" width="9.140625" style="3"/>
    <col min="24" max="30" width="9.140625" style="1"/>
    <col min="31" max="31" width="9.140625" style="4"/>
    <col min="32" max="32" width="12.140625" style="3" customWidth="1"/>
    <col min="33" max="36" width="9.140625" style="1"/>
    <col min="37" max="37" width="10.85546875" style="1" customWidth="1"/>
    <col min="38" max="16384" width="9.140625" style="1"/>
  </cols>
  <sheetData>
    <row r="1" spans="1:37" ht="15" customHeight="1" x14ac:dyDescent="0.2">
      <c r="A1" s="19" t="s">
        <v>0</v>
      </c>
      <c r="B1" s="17" t="s">
        <v>13</v>
      </c>
      <c r="C1" s="18"/>
      <c r="D1" s="18"/>
      <c r="E1" s="18"/>
      <c r="F1" s="18"/>
      <c r="G1" s="18"/>
      <c r="H1" s="18"/>
      <c r="I1" s="18"/>
      <c r="J1" s="18"/>
      <c r="K1" s="18"/>
      <c r="L1" s="17" t="s">
        <v>14</v>
      </c>
      <c r="M1" s="18"/>
      <c r="N1" s="18"/>
      <c r="O1" s="18"/>
      <c r="P1" s="18"/>
      <c r="Q1" s="18"/>
      <c r="R1" s="18"/>
      <c r="S1" s="18"/>
      <c r="T1" s="18"/>
      <c r="U1" s="18"/>
      <c r="V1" s="17" t="s">
        <v>15</v>
      </c>
      <c r="W1" s="18"/>
      <c r="X1" s="18"/>
      <c r="Y1" s="18"/>
      <c r="Z1" s="18"/>
      <c r="AA1" s="18"/>
      <c r="AB1" s="18"/>
      <c r="AC1" s="18"/>
      <c r="AD1" s="18"/>
      <c r="AE1" s="18"/>
    </row>
    <row r="2" spans="1:37" ht="128.25" x14ac:dyDescent="0.2">
      <c r="A2" s="19"/>
      <c r="B2" s="7" t="s">
        <v>27</v>
      </c>
      <c r="C2" s="8" t="s">
        <v>16</v>
      </c>
      <c r="D2" s="9" t="s">
        <v>17</v>
      </c>
      <c r="E2" s="9" t="s">
        <v>116</v>
      </c>
      <c r="F2" s="9" t="s">
        <v>19</v>
      </c>
      <c r="G2" s="9" t="s">
        <v>113</v>
      </c>
      <c r="H2" s="9" t="s">
        <v>114</v>
      </c>
      <c r="I2" s="9" t="s">
        <v>115</v>
      </c>
      <c r="J2" s="9" t="s">
        <v>18</v>
      </c>
      <c r="K2" s="9" t="s">
        <v>20</v>
      </c>
      <c r="L2" s="11" t="s">
        <v>27</v>
      </c>
      <c r="M2" s="8" t="s">
        <v>16</v>
      </c>
      <c r="N2" s="9" t="s">
        <v>17</v>
      </c>
      <c r="O2" s="9" t="s">
        <v>116</v>
      </c>
      <c r="P2" s="9" t="s">
        <v>19</v>
      </c>
      <c r="Q2" s="9" t="s">
        <v>113</v>
      </c>
      <c r="R2" s="9" t="s">
        <v>114</v>
      </c>
      <c r="S2" s="9" t="s">
        <v>115</v>
      </c>
      <c r="T2" s="9" t="s">
        <v>18</v>
      </c>
      <c r="U2" s="9" t="s">
        <v>20</v>
      </c>
      <c r="V2" s="11" t="s">
        <v>27</v>
      </c>
      <c r="W2" s="8" t="s">
        <v>16</v>
      </c>
      <c r="X2" s="9" t="s">
        <v>17</v>
      </c>
      <c r="Y2" s="9" t="s">
        <v>116</v>
      </c>
      <c r="Z2" s="9" t="s">
        <v>19</v>
      </c>
      <c r="AA2" s="9" t="s">
        <v>113</v>
      </c>
      <c r="AB2" s="9" t="s">
        <v>114</v>
      </c>
      <c r="AC2" s="9" t="s">
        <v>115</v>
      </c>
      <c r="AD2" s="9" t="s">
        <v>18</v>
      </c>
      <c r="AE2" s="10" t="s">
        <v>20</v>
      </c>
      <c r="AF2" s="5" t="s">
        <v>21</v>
      </c>
      <c r="AG2" s="2" t="s">
        <v>22</v>
      </c>
      <c r="AH2" s="2" t="s">
        <v>23</v>
      </c>
      <c r="AI2" s="2" t="s">
        <v>24</v>
      </c>
      <c r="AJ2" s="2" t="s">
        <v>25</v>
      </c>
      <c r="AK2" s="2" t="s">
        <v>26</v>
      </c>
    </row>
    <row r="3" spans="1:37" x14ac:dyDescent="0.2">
      <c r="A3" s="4" t="s">
        <v>1</v>
      </c>
      <c r="B3" s="6">
        <v>796</v>
      </c>
      <c r="C3" s="3">
        <v>0.17799999999999999</v>
      </c>
      <c r="D3" s="1">
        <f>1-C3</f>
        <v>0.82200000000000006</v>
      </c>
      <c r="E3" s="1">
        <f>D3*D3</f>
        <v>0.67568400000000006</v>
      </c>
      <c r="F3" s="1">
        <f t="shared" ref="F3:F34" si="0">G3+J3</f>
        <v>1</v>
      </c>
      <c r="G3" s="14">
        <v>0.46330300000000002</v>
      </c>
      <c r="H3" s="14">
        <f>D3*G3</f>
        <v>0.38083506600000006</v>
      </c>
      <c r="I3" s="14">
        <f>H3*H3</f>
        <v>0.1450353474952244</v>
      </c>
      <c r="J3" s="14">
        <v>0.53669699999999998</v>
      </c>
      <c r="K3" s="1">
        <f t="shared" ref="K3:K34" si="1">1-F3</f>
        <v>0</v>
      </c>
      <c r="L3" s="6">
        <v>796</v>
      </c>
      <c r="M3" s="3">
        <v>1.4E-2</v>
      </c>
      <c r="N3" s="1">
        <f>1-M3</f>
        <v>0.98599999999999999</v>
      </c>
      <c r="O3" s="1">
        <f>N3*N3</f>
        <v>0.97219599999999995</v>
      </c>
      <c r="P3" s="14">
        <f>Q3+T3</f>
        <v>0.60891699999999993</v>
      </c>
      <c r="Q3" s="14">
        <v>0.28789799999999999</v>
      </c>
      <c r="R3" s="14">
        <f>N3*Q3</f>
        <v>0.28386742799999998</v>
      </c>
      <c r="S3" s="14">
        <f>R3*R3</f>
        <v>8.0580716679335168E-2</v>
      </c>
      <c r="T3" s="14">
        <v>0.321019</v>
      </c>
      <c r="U3" s="14">
        <f>1-P3</f>
        <v>0.39108300000000007</v>
      </c>
      <c r="V3" s="6">
        <v>796</v>
      </c>
      <c r="W3" s="3">
        <v>7.9000000000000001E-2</v>
      </c>
      <c r="X3" s="1">
        <f t="shared" ref="X3:X26" si="2">1-W3</f>
        <v>0.92100000000000004</v>
      </c>
      <c r="Y3" s="1">
        <f>X3*X3</f>
        <v>0.84824100000000002</v>
      </c>
      <c r="Z3" s="1">
        <f>AA3+AD3</f>
        <v>1</v>
      </c>
      <c r="AA3" s="14">
        <v>0.52387399999999995</v>
      </c>
      <c r="AB3" s="14">
        <f>X3*AA3</f>
        <v>0.482487954</v>
      </c>
      <c r="AC3" s="14">
        <f>AB3*AB3</f>
        <v>0.23279462575510612</v>
      </c>
      <c r="AD3" s="14">
        <v>0.47612599999999999</v>
      </c>
      <c r="AE3" s="12">
        <f>1-Z3</f>
        <v>0</v>
      </c>
      <c r="AF3" s="3">
        <f t="shared" ref="AF3:AF34" si="3">C3*M3*W3</f>
        <v>1.96868E-4</v>
      </c>
      <c r="AG3" s="1">
        <f>1-AF3</f>
        <v>0.99980313200000004</v>
      </c>
      <c r="AH3" s="1">
        <f>AG3*AG3</f>
        <v>0.99960630275700946</v>
      </c>
      <c r="AI3" s="1">
        <f t="shared" ref="AI3:AI34" si="4">(C3+D3*J3+D3*K3)*(M3+N3*T3+N3*U3)*(W3+X3*AD3+X3*AE3)</f>
        <v>0.22946700267738596</v>
      </c>
      <c r="AJ3" s="1">
        <f>1-AI3</f>
        <v>0.77053299732261404</v>
      </c>
      <c r="AK3" s="1">
        <f>AJ3*AJ3</f>
        <v>0.59372109996297151</v>
      </c>
    </row>
    <row r="4" spans="1:37" x14ac:dyDescent="0.2">
      <c r="A4" s="4" t="s">
        <v>2</v>
      </c>
      <c r="B4" s="6">
        <v>597</v>
      </c>
      <c r="C4" s="3">
        <v>0.186</v>
      </c>
      <c r="D4" s="1">
        <f>1-C4</f>
        <v>0.81400000000000006</v>
      </c>
      <c r="E4" s="1">
        <f t="shared" ref="E4:E67" si="5">D4*D4</f>
        <v>0.66259600000000007</v>
      </c>
      <c r="F4" s="1">
        <f t="shared" si="0"/>
        <v>1</v>
      </c>
      <c r="G4" s="14">
        <v>0.75102899999999995</v>
      </c>
      <c r="H4" s="14">
        <f t="shared" ref="H4:H67" si="6">D4*G4</f>
        <v>0.61133760599999998</v>
      </c>
      <c r="I4" s="14">
        <f t="shared" ref="I4:I67" si="7">H4*H4</f>
        <v>0.37373366850981121</v>
      </c>
      <c r="J4" s="14">
        <v>0.248971</v>
      </c>
      <c r="K4" s="1">
        <f t="shared" si="1"/>
        <v>0</v>
      </c>
      <c r="L4" s="6">
        <v>597</v>
      </c>
      <c r="M4" s="3">
        <v>2.3E-2</v>
      </c>
      <c r="N4" s="1">
        <f>1-M4</f>
        <v>0.97699999999999998</v>
      </c>
      <c r="O4" s="1">
        <f t="shared" ref="O4:O67" si="8">N4*N4</f>
        <v>0.95452899999999996</v>
      </c>
      <c r="P4" s="14">
        <f t="shared" ref="P4:P14" si="9">Q4+T4</f>
        <v>0.70325900000000008</v>
      </c>
      <c r="Q4" s="14">
        <v>0.45283000000000001</v>
      </c>
      <c r="R4" s="14">
        <f t="shared" ref="R4:R67" si="10">N4*Q4</f>
        <v>0.44241490999999999</v>
      </c>
      <c r="S4" s="14">
        <f t="shared" ref="S4:S67" si="11">R4*R4</f>
        <v>0.19573095259030809</v>
      </c>
      <c r="T4" s="14">
        <v>0.25042900000000001</v>
      </c>
      <c r="U4" s="14">
        <f>1-P4</f>
        <v>0.29674099999999992</v>
      </c>
      <c r="V4" s="6">
        <v>597</v>
      </c>
      <c r="W4" s="3">
        <v>0.11700000000000001</v>
      </c>
      <c r="X4" s="1">
        <f t="shared" si="2"/>
        <v>0.88300000000000001</v>
      </c>
      <c r="Y4" s="1">
        <f t="shared" ref="Y4:Y67" si="12">X4*X4</f>
        <v>0.77968899999999997</v>
      </c>
      <c r="Z4" s="1">
        <f t="shared" ref="Z4:Z26" si="13">AA4+AD4</f>
        <v>1</v>
      </c>
      <c r="AA4" s="14">
        <v>0.59013300000000002</v>
      </c>
      <c r="AB4" s="14">
        <f t="shared" ref="AB4:AB67" si="14">X4*AA4</f>
        <v>0.52108743899999999</v>
      </c>
      <c r="AC4" s="14">
        <f t="shared" ref="AC4:AC67" si="15">AB4*AB4</f>
        <v>0.27153211908357872</v>
      </c>
      <c r="AD4" s="14">
        <v>0.40986699999999998</v>
      </c>
      <c r="AE4" s="12">
        <f t="shared" ref="AE4:AE26" si="16">1-Z4</f>
        <v>0</v>
      </c>
      <c r="AF4" s="3">
        <f t="shared" si="3"/>
        <v>5.0052599999999994E-4</v>
      </c>
      <c r="AG4" s="1">
        <f t="shared" ref="AG4:AG14" si="17">1-AF4</f>
        <v>0.99949947400000005</v>
      </c>
      <c r="AH4" s="1">
        <f t="shared" ref="AH4:AH14" si="18">AG4*AG4</f>
        <v>0.99899919852627683</v>
      </c>
      <c r="AI4" s="1">
        <f t="shared" si="4"/>
        <v>0.10378626938266161</v>
      </c>
      <c r="AJ4" s="1">
        <f t="shared" ref="AJ4:AJ14" si="19">1-AI4</f>
        <v>0.89621373061733833</v>
      </c>
      <c r="AK4" s="1">
        <f t="shared" ref="AK4:AK14" si="20">AJ4*AJ4</f>
        <v>0.80319905094704713</v>
      </c>
    </row>
    <row r="5" spans="1:37" x14ac:dyDescent="0.2">
      <c r="A5" s="4" t="s">
        <v>3</v>
      </c>
      <c r="B5" s="6">
        <v>467</v>
      </c>
      <c r="C5" s="3">
        <v>0.27400000000000002</v>
      </c>
      <c r="D5" s="1">
        <f>1-C5</f>
        <v>0.72599999999999998</v>
      </c>
      <c r="E5" s="1">
        <f t="shared" si="5"/>
        <v>0.52707599999999999</v>
      </c>
      <c r="F5" s="1">
        <f t="shared" si="0"/>
        <v>1</v>
      </c>
      <c r="G5" s="14">
        <v>0.68141600000000002</v>
      </c>
      <c r="H5" s="14">
        <f t="shared" si="6"/>
        <v>0.49470801600000003</v>
      </c>
      <c r="I5" s="14">
        <f t="shared" si="7"/>
        <v>0.24473602109465628</v>
      </c>
      <c r="J5" s="14">
        <v>0.31858399999999998</v>
      </c>
      <c r="K5" s="1">
        <f t="shared" si="1"/>
        <v>0</v>
      </c>
      <c r="L5" s="6">
        <v>467</v>
      </c>
      <c r="M5" s="3">
        <v>1.4999999999999999E-2</v>
      </c>
      <c r="N5" s="1">
        <f t="shared" ref="N5:N26" si="21">1-M5</f>
        <v>0.98499999999999999</v>
      </c>
      <c r="O5" s="1">
        <f t="shared" si="8"/>
        <v>0.970225</v>
      </c>
      <c r="P5" s="14">
        <f t="shared" si="9"/>
        <v>0.46086900000000003</v>
      </c>
      <c r="Q5" s="14">
        <v>0.29565200000000003</v>
      </c>
      <c r="R5" s="14">
        <f t="shared" si="10"/>
        <v>0.29121722</v>
      </c>
      <c r="S5" s="14">
        <f t="shared" si="11"/>
        <v>8.4807469224528406E-2</v>
      </c>
      <c r="T5" s="14">
        <v>0.165217</v>
      </c>
      <c r="U5" s="14">
        <f>1-P5</f>
        <v>0.53913100000000003</v>
      </c>
      <c r="V5" s="6">
        <v>467</v>
      </c>
      <c r="W5" s="3">
        <v>8.7999999999999995E-2</v>
      </c>
      <c r="X5" s="1">
        <f t="shared" si="2"/>
        <v>0.91200000000000003</v>
      </c>
      <c r="Y5" s="1">
        <f t="shared" si="12"/>
        <v>0.83174400000000004</v>
      </c>
      <c r="Z5" s="1">
        <f t="shared" si="13"/>
        <v>1</v>
      </c>
      <c r="AA5" s="14">
        <v>0.46244099999999999</v>
      </c>
      <c r="AB5" s="14">
        <f t="shared" si="14"/>
        <v>0.42174619200000002</v>
      </c>
      <c r="AC5" s="14">
        <f t="shared" si="15"/>
        <v>0.17786985046650089</v>
      </c>
      <c r="AD5" s="14">
        <v>0.53755900000000001</v>
      </c>
      <c r="AE5" s="12">
        <f t="shared" si="16"/>
        <v>0</v>
      </c>
      <c r="AF5" s="3">
        <f t="shared" si="3"/>
        <v>3.6167999999999997E-4</v>
      </c>
      <c r="AG5" s="1">
        <f t="shared" si="17"/>
        <v>0.99963831999999997</v>
      </c>
      <c r="AH5" s="1">
        <f t="shared" si="18"/>
        <v>0.99927677081242239</v>
      </c>
      <c r="AI5" s="1">
        <f t="shared" si="4"/>
        <v>0.20709712399185209</v>
      </c>
      <c r="AJ5" s="1">
        <f t="shared" si="19"/>
        <v>0.79290287600814791</v>
      </c>
      <c r="AK5" s="1">
        <f t="shared" si="20"/>
        <v>0.62869497078199232</v>
      </c>
    </row>
    <row r="6" spans="1:37" x14ac:dyDescent="0.2">
      <c r="A6" s="4" t="s">
        <v>4</v>
      </c>
      <c r="B6" s="6">
        <v>521</v>
      </c>
      <c r="C6" s="3">
        <v>0.25</v>
      </c>
      <c r="D6" s="1">
        <f>1-C6</f>
        <v>0.75</v>
      </c>
      <c r="E6" s="1">
        <f t="shared" si="5"/>
        <v>0.5625</v>
      </c>
      <c r="F6" s="1">
        <f t="shared" si="0"/>
        <v>1</v>
      </c>
      <c r="G6" s="14">
        <v>0.46291599999999999</v>
      </c>
      <c r="H6" s="14">
        <f t="shared" si="6"/>
        <v>0.34718700000000002</v>
      </c>
      <c r="I6" s="14">
        <f t="shared" si="7"/>
        <v>0.12053881296900001</v>
      </c>
      <c r="J6" s="14">
        <v>0.53708400000000001</v>
      </c>
      <c r="K6" s="1">
        <f t="shared" si="1"/>
        <v>0</v>
      </c>
      <c r="L6" s="6">
        <v>521</v>
      </c>
      <c r="M6" s="3">
        <v>6.0000000000000001E-3</v>
      </c>
      <c r="N6" s="1">
        <f t="shared" si="21"/>
        <v>0.99399999999999999</v>
      </c>
      <c r="O6" s="1">
        <f t="shared" si="8"/>
        <v>0.98803600000000003</v>
      </c>
      <c r="P6" s="14">
        <f t="shared" si="9"/>
        <v>0.62548300000000001</v>
      </c>
      <c r="Q6" s="14">
        <v>0.54054100000000005</v>
      </c>
      <c r="R6" s="14">
        <f t="shared" si="10"/>
        <v>0.53729775400000002</v>
      </c>
      <c r="S6" s="14">
        <f t="shared" si="11"/>
        <v>0.28868887645344454</v>
      </c>
      <c r="T6" s="14">
        <v>8.4942000000000004E-2</v>
      </c>
      <c r="U6" s="14">
        <f t="shared" ref="U6:U14" si="22">1-P6</f>
        <v>0.37451699999999999</v>
      </c>
      <c r="V6" s="6">
        <v>521</v>
      </c>
      <c r="W6" s="3">
        <v>0.04</v>
      </c>
      <c r="X6" s="1">
        <f t="shared" si="2"/>
        <v>0.96</v>
      </c>
      <c r="Y6" s="1">
        <f t="shared" si="12"/>
        <v>0.92159999999999997</v>
      </c>
      <c r="Z6" s="1">
        <f t="shared" si="13"/>
        <v>1</v>
      </c>
      <c r="AA6" s="14">
        <v>0.26200000000000001</v>
      </c>
      <c r="AB6" s="14">
        <f t="shared" si="14"/>
        <v>0.25152000000000002</v>
      </c>
      <c r="AC6" s="14">
        <f t="shared" si="15"/>
        <v>6.3262310400000007E-2</v>
      </c>
      <c r="AD6" s="14">
        <v>0.73799999999999999</v>
      </c>
      <c r="AE6" s="12">
        <f t="shared" si="16"/>
        <v>0</v>
      </c>
      <c r="AF6" s="3">
        <f t="shared" si="3"/>
        <v>6.0000000000000002E-5</v>
      </c>
      <c r="AG6" s="1">
        <f t="shared" si="17"/>
        <v>0.99994000000000005</v>
      </c>
      <c r="AH6" s="1">
        <f t="shared" si="18"/>
        <v>0.99988000360000007</v>
      </c>
      <c r="AI6" s="1">
        <f t="shared" si="4"/>
        <v>0.22608440276569514</v>
      </c>
      <c r="AJ6" s="1">
        <f t="shared" si="19"/>
        <v>0.77391559723430481</v>
      </c>
      <c r="AK6" s="1">
        <f t="shared" si="20"/>
        <v>0.59894535164253071</v>
      </c>
    </row>
    <row r="7" spans="1:37" x14ac:dyDescent="0.2">
      <c r="A7" s="4" t="s">
        <v>5</v>
      </c>
      <c r="B7" s="6">
        <v>837</v>
      </c>
      <c r="C7" s="3">
        <v>0.3</v>
      </c>
      <c r="D7" s="1">
        <f t="shared" ref="D7:D14" si="23">1-C7</f>
        <v>0.7</v>
      </c>
      <c r="E7" s="1">
        <f t="shared" si="5"/>
        <v>0.48999999999999994</v>
      </c>
      <c r="F7" s="1">
        <f t="shared" si="0"/>
        <v>1</v>
      </c>
      <c r="G7" s="14">
        <v>0.66894200000000004</v>
      </c>
      <c r="H7" s="14">
        <f t="shared" si="6"/>
        <v>0.46825939999999999</v>
      </c>
      <c r="I7" s="14">
        <f t="shared" si="7"/>
        <v>0.21926686568835999</v>
      </c>
      <c r="J7" s="14">
        <v>0.33105800000000002</v>
      </c>
      <c r="K7" s="1">
        <f t="shared" si="1"/>
        <v>0</v>
      </c>
      <c r="L7" s="6">
        <v>837</v>
      </c>
      <c r="M7" s="3">
        <v>3.5000000000000003E-2</v>
      </c>
      <c r="N7" s="1">
        <f t="shared" si="21"/>
        <v>0.96499999999999997</v>
      </c>
      <c r="O7" s="1">
        <f t="shared" si="8"/>
        <v>0.93122499999999997</v>
      </c>
      <c r="P7" s="14">
        <f t="shared" si="9"/>
        <v>0.64108900000000002</v>
      </c>
      <c r="Q7" s="14">
        <v>0.53217800000000004</v>
      </c>
      <c r="R7" s="14">
        <f t="shared" si="10"/>
        <v>0.51355177000000007</v>
      </c>
      <c r="S7" s="14">
        <f t="shared" si="11"/>
        <v>0.26373542047013299</v>
      </c>
      <c r="T7" s="14">
        <v>0.10891099999999999</v>
      </c>
      <c r="U7" s="14">
        <f t="shared" si="22"/>
        <v>0.35891099999999998</v>
      </c>
      <c r="V7" s="6">
        <v>837</v>
      </c>
      <c r="W7" s="3">
        <v>0.14199999999999999</v>
      </c>
      <c r="X7" s="1">
        <f t="shared" si="2"/>
        <v>0.85799999999999998</v>
      </c>
      <c r="Y7" s="1">
        <f t="shared" si="12"/>
        <v>0.73616399999999993</v>
      </c>
      <c r="Z7" s="1">
        <f t="shared" si="13"/>
        <v>1</v>
      </c>
      <c r="AA7" s="14">
        <v>0.66434499999999996</v>
      </c>
      <c r="AB7" s="14">
        <f t="shared" si="14"/>
        <v>0.57000801000000001</v>
      </c>
      <c r="AC7" s="14">
        <f t="shared" si="15"/>
        <v>0.32490913146416012</v>
      </c>
      <c r="AD7" s="14">
        <v>0.33565499999999998</v>
      </c>
      <c r="AE7" s="12">
        <f t="shared" si="16"/>
        <v>0</v>
      </c>
      <c r="AF7" s="3">
        <f t="shared" si="3"/>
        <v>1.4909999999999999E-3</v>
      </c>
      <c r="AG7" s="1">
        <f t="shared" si="17"/>
        <v>0.99850899999999998</v>
      </c>
      <c r="AH7" s="1">
        <f t="shared" si="18"/>
        <v>0.99702022308099991</v>
      </c>
      <c r="AI7" s="1">
        <f t="shared" si="4"/>
        <v>0.11122356578549708</v>
      </c>
      <c r="AJ7" s="1">
        <f t="shared" si="19"/>
        <v>0.88877643421450292</v>
      </c>
      <c r="AK7" s="1">
        <f t="shared" si="20"/>
        <v>0.78992355001504666</v>
      </c>
    </row>
    <row r="8" spans="1:37" x14ac:dyDescent="0.2">
      <c r="A8" s="4" t="s">
        <v>6</v>
      </c>
      <c r="B8" s="6">
        <v>1540</v>
      </c>
      <c r="C8" s="3">
        <v>0.247</v>
      </c>
      <c r="D8" s="1">
        <f t="shared" si="23"/>
        <v>0.753</v>
      </c>
      <c r="E8" s="1">
        <f t="shared" si="5"/>
        <v>0.56700899999999999</v>
      </c>
      <c r="F8" s="1">
        <f t="shared" si="0"/>
        <v>1</v>
      </c>
      <c r="G8" s="14">
        <v>0.53925800000000002</v>
      </c>
      <c r="H8" s="14">
        <f t="shared" si="6"/>
        <v>0.40606127400000003</v>
      </c>
      <c r="I8" s="14">
        <f t="shared" si="7"/>
        <v>0.16488575824250309</v>
      </c>
      <c r="J8" s="14">
        <v>0.46074199999999998</v>
      </c>
      <c r="K8" s="1">
        <f t="shared" si="1"/>
        <v>0</v>
      </c>
      <c r="L8" s="6">
        <v>1540</v>
      </c>
      <c r="M8" s="3">
        <v>2.9000000000000001E-2</v>
      </c>
      <c r="N8" s="1">
        <f t="shared" si="21"/>
        <v>0.97099999999999997</v>
      </c>
      <c r="O8" s="1">
        <f t="shared" si="8"/>
        <v>0.94284099999999993</v>
      </c>
      <c r="P8" s="14">
        <f t="shared" si="9"/>
        <v>0.66978599999999999</v>
      </c>
      <c r="Q8" s="14">
        <v>0.56617600000000001</v>
      </c>
      <c r="R8" s="14">
        <f t="shared" si="10"/>
        <v>0.54975689599999999</v>
      </c>
      <c r="S8" s="14">
        <f t="shared" si="11"/>
        <v>0.3022326446995548</v>
      </c>
      <c r="T8" s="14">
        <v>0.10360999999999999</v>
      </c>
      <c r="U8" s="14">
        <f t="shared" si="22"/>
        <v>0.33021400000000001</v>
      </c>
      <c r="V8" s="6">
        <v>1540</v>
      </c>
      <c r="W8" s="3">
        <v>9.2999999999999999E-2</v>
      </c>
      <c r="X8" s="1">
        <f t="shared" si="2"/>
        <v>0.90700000000000003</v>
      </c>
      <c r="Y8" s="1">
        <f t="shared" si="12"/>
        <v>0.82264900000000007</v>
      </c>
      <c r="Z8" s="1">
        <f t="shared" si="13"/>
        <v>1</v>
      </c>
      <c r="AA8" s="14">
        <v>0.76735900000000001</v>
      </c>
      <c r="AB8" s="14">
        <f t="shared" si="14"/>
        <v>0.69599461299999998</v>
      </c>
      <c r="AC8" s="14">
        <f t="shared" si="15"/>
        <v>0.48440850132501972</v>
      </c>
      <c r="AD8" s="14">
        <v>0.23264099999999999</v>
      </c>
      <c r="AE8" s="12">
        <f t="shared" si="16"/>
        <v>0</v>
      </c>
      <c r="AF8" s="3">
        <f t="shared" si="3"/>
        <v>6.6615900000000004E-4</v>
      </c>
      <c r="AG8" s="1">
        <f t="shared" si="17"/>
        <v>0.999333841</v>
      </c>
      <c r="AH8" s="1">
        <f t="shared" si="18"/>
        <v>0.99866812576781328</v>
      </c>
      <c r="AI8" s="1">
        <f t="shared" si="4"/>
        <v>8.1296152510719366E-2</v>
      </c>
      <c r="AJ8" s="1">
        <f t="shared" si="19"/>
        <v>0.91870384748928058</v>
      </c>
      <c r="AK8" s="1">
        <f t="shared" si="20"/>
        <v>0.84401675939160736</v>
      </c>
    </row>
    <row r="9" spans="1:37" x14ac:dyDescent="0.2">
      <c r="A9" s="4" t="s">
        <v>7</v>
      </c>
      <c r="B9" s="6">
        <v>900</v>
      </c>
      <c r="C9" s="3">
        <v>0.23899999999999999</v>
      </c>
      <c r="D9" s="1">
        <f t="shared" si="23"/>
        <v>0.76100000000000001</v>
      </c>
      <c r="E9" s="1">
        <f t="shared" si="5"/>
        <v>0.579121</v>
      </c>
      <c r="F9" s="1">
        <f t="shared" si="0"/>
        <v>1</v>
      </c>
      <c r="G9" s="14">
        <v>0.58102200000000004</v>
      </c>
      <c r="H9" s="14">
        <f t="shared" si="6"/>
        <v>0.44215774200000002</v>
      </c>
      <c r="I9" s="14">
        <f t="shared" si="7"/>
        <v>0.19550346881053859</v>
      </c>
      <c r="J9" s="14">
        <v>0.41897800000000002</v>
      </c>
      <c r="K9" s="1">
        <f t="shared" si="1"/>
        <v>0</v>
      </c>
      <c r="L9" s="6">
        <v>900</v>
      </c>
      <c r="M9" s="3">
        <v>0.09</v>
      </c>
      <c r="N9" s="1">
        <f t="shared" si="21"/>
        <v>0.91</v>
      </c>
      <c r="O9" s="1">
        <f t="shared" si="8"/>
        <v>0.82810000000000006</v>
      </c>
      <c r="P9" s="14">
        <f t="shared" si="9"/>
        <v>0.64957200000000004</v>
      </c>
      <c r="Q9" s="14">
        <v>0.481074</v>
      </c>
      <c r="R9" s="14">
        <f t="shared" si="10"/>
        <v>0.43777734000000001</v>
      </c>
      <c r="S9" s="14">
        <f t="shared" si="11"/>
        <v>0.19164899941747562</v>
      </c>
      <c r="T9" s="14">
        <v>0.16849800000000001</v>
      </c>
      <c r="U9" s="14">
        <f t="shared" si="22"/>
        <v>0.35042799999999996</v>
      </c>
      <c r="V9" s="6">
        <v>900</v>
      </c>
      <c r="W9" s="3">
        <v>0.17699999999999999</v>
      </c>
      <c r="X9" s="1">
        <f t="shared" si="2"/>
        <v>0.82299999999999995</v>
      </c>
      <c r="Y9" s="1">
        <f t="shared" si="12"/>
        <v>0.67732899999999996</v>
      </c>
      <c r="Z9" s="1">
        <f t="shared" si="13"/>
        <v>1</v>
      </c>
      <c r="AA9" s="14">
        <v>0.50337399999999999</v>
      </c>
      <c r="AB9" s="14">
        <f t="shared" si="14"/>
        <v>0.41427680199999994</v>
      </c>
      <c r="AC9" s="14">
        <f t="shared" si="15"/>
        <v>0.17162526867534716</v>
      </c>
      <c r="AD9" s="14">
        <v>0.49662600000000001</v>
      </c>
      <c r="AE9" s="12">
        <f t="shared" si="16"/>
        <v>0</v>
      </c>
      <c r="AF9" s="3">
        <f t="shared" si="3"/>
        <v>3.8072699999999993E-3</v>
      </c>
      <c r="AG9" s="1">
        <f t="shared" si="17"/>
        <v>0.99619272999999997</v>
      </c>
      <c r="AH9" s="1">
        <f t="shared" si="18"/>
        <v>0.99239995530485281</v>
      </c>
      <c r="AI9" s="1">
        <f t="shared" si="4"/>
        <v>0.1837012792351955</v>
      </c>
      <c r="AJ9" s="1">
        <f t="shared" si="19"/>
        <v>0.81629872076480448</v>
      </c>
      <c r="AK9" s="1">
        <f t="shared" si="20"/>
        <v>0.66634360152225625</v>
      </c>
    </row>
    <row r="10" spans="1:37" x14ac:dyDescent="0.2">
      <c r="A10" s="4" t="s">
        <v>8</v>
      </c>
      <c r="B10" s="6">
        <v>2207</v>
      </c>
      <c r="C10" s="3">
        <v>0.73399999999999999</v>
      </c>
      <c r="D10" s="1">
        <f t="shared" si="23"/>
        <v>0.26600000000000001</v>
      </c>
      <c r="E10" s="1">
        <f t="shared" si="5"/>
        <v>7.0756000000000013E-2</v>
      </c>
      <c r="F10" s="1">
        <f t="shared" si="0"/>
        <v>1</v>
      </c>
      <c r="G10" s="14">
        <v>0.61734699999999998</v>
      </c>
      <c r="H10" s="14">
        <f t="shared" si="6"/>
        <v>0.16421430200000001</v>
      </c>
      <c r="I10" s="14">
        <f t="shared" si="7"/>
        <v>2.6966336981347205E-2</v>
      </c>
      <c r="J10" s="14">
        <v>0.38265300000000002</v>
      </c>
      <c r="K10" s="1">
        <f t="shared" si="1"/>
        <v>0</v>
      </c>
      <c r="L10" s="6">
        <v>2207</v>
      </c>
      <c r="M10" s="3">
        <v>0.39200000000000002</v>
      </c>
      <c r="N10" s="1">
        <f t="shared" si="21"/>
        <v>0.60799999999999998</v>
      </c>
      <c r="O10" s="1">
        <f t="shared" si="8"/>
        <v>0.36966399999999999</v>
      </c>
      <c r="P10" s="14">
        <f t="shared" si="9"/>
        <v>0.36316199999999998</v>
      </c>
      <c r="Q10" s="14">
        <v>0.26696500000000001</v>
      </c>
      <c r="R10" s="14">
        <f t="shared" si="10"/>
        <v>0.16231472</v>
      </c>
      <c r="S10" s="14">
        <f t="shared" si="11"/>
        <v>2.6346068328678397E-2</v>
      </c>
      <c r="T10" s="14">
        <v>9.6197000000000005E-2</v>
      </c>
      <c r="U10" s="14">
        <f t="shared" si="22"/>
        <v>0.63683800000000002</v>
      </c>
      <c r="V10" s="6">
        <v>2207</v>
      </c>
      <c r="W10" s="3">
        <v>0.63700000000000001</v>
      </c>
      <c r="X10" s="1">
        <f t="shared" si="2"/>
        <v>0.36299999999999999</v>
      </c>
      <c r="Y10" s="1">
        <f t="shared" si="12"/>
        <v>0.131769</v>
      </c>
      <c r="Z10" s="1">
        <f t="shared" si="13"/>
        <v>1</v>
      </c>
      <c r="AA10" s="14">
        <v>0.61471299999999995</v>
      </c>
      <c r="AB10" s="14">
        <f t="shared" si="14"/>
        <v>0.22314081899999999</v>
      </c>
      <c r="AC10" s="14">
        <f t="shared" si="15"/>
        <v>4.9791825103990758E-2</v>
      </c>
      <c r="AD10" s="14">
        <v>0.38528699999999999</v>
      </c>
      <c r="AE10" s="12">
        <f t="shared" si="16"/>
        <v>0</v>
      </c>
      <c r="AF10" s="3">
        <f t="shared" si="3"/>
        <v>0.183282736</v>
      </c>
      <c r="AG10" s="1">
        <f t="shared" si="17"/>
        <v>0.816717264</v>
      </c>
      <c r="AH10" s="1">
        <f t="shared" si="18"/>
        <v>0.66702708931564569</v>
      </c>
      <c r="AI10" s="1">
        <f t="shared" si="4"/>
        <v>0.54389882654558441</v>
      </c>
      <c r="AJ10" s="1">
        <f t="shared" si="19"/>
        <v>0.45610117345441559</v>
      </c>
      <c r="AK10" s="1">
        <f t="shared" si="20"/>
        <v>0.2080282804264949</v>
      </c>
    </row>
    <row r="11" spans="1:37" x14ac:dyDescent="0.2">
      <c r="A11" s="4" t="s">
        <v>9</v>
      </c>
      <c r="B11" s="6">
        <v>1129</v>
      </c>
      <c r="C11" s="3">
        <v>0.34300000000000003</v>
      </c>
      <c r="D11" s="1">
        <f t="shared" si="23"/>
        <v>0.65700000000000003</v>
      </c>
      <c r="E11" s="1">
        <f t="shared" si="5"/>
        <v>0.43164900000000006</v>
      </c>
      <c r="F11" s="1">
        <f t="shared" si="0"/>
        <v>1</v>
      </c>
      <c r="G11" s="14">
        <v>0.54717000000000005</v>
      </c>
      <c r="H11" s="14">
        <f t="shared" si="6"/>
        <v>0.35949069000000006</v>
      </c>
      <c r="I11" s="14">
        <f t="shared" si="7"/>
        <v>0.12923355619667615</v>
      </c>
      <c r="J11" s="14">
        <v>0.45283000000000001</v>
      </c>
      <c r="K11" s="1">
        <f t="shared" si="1"/>
        <v>0</v>
      </c>
      <c r="L11" s="6">
        <v>1129</v>
      </c>
      <c r="M11" s="3">
        <v>4.7E-2</v>
      </c>
      <c r="N11" s="1">
        <f t="shared" si="21"/>
        <v>0.95299999999999996</v>
      </c>
      <c r="O11" s="1">
        <f t="shared" si="8"/>
        <v>0.90820899999999993</v>
      </c>
      <c r="P11" s="14">
        <f t="shared" si="9"/>
        <v>0.70725000000000005</v>
      </c>
      <c r="Q11" s="14">
        <v>0.57713800000000004</v>
      </c>
      <c r="R11" s="14">
        <f t="shared" si="10"/>
        <v>0.55001251400000006</v>
      </c>
      <c r="S11" s="14">
        <f t="shared" si="11"/>
        <v>0.30251376555660026</v>
      </c>
      <c r="T11" s="14">
        <v>0.13011200000000001</v>
      </c>
      <c r="U11" s="14">
        <f t="shared" si="22"/>
        <v>0.29274999999999995</v>
      </c>
      <c r="V11" s="6">
        <v>1129</v>
      </c>
      <c r="W11" s="3">
        <v>0.26900000000000002</v>
      </c>
      <c r="X11" s="1">
        <f t="shared" si="2"/>
        <v>0.73099999999999998</v>
      </c>
      <c r="Y11" s="1">
        <f t="shared" si="12"/>
        <v>0.53436099999999997</v>
      </c>
      <c r="Z11" s="1">
        <f t="shared" si="13"/>
        <v>1</v>
      </c>
      <c r="AA11" s="14">
        <v>0.66181800000000002</v>
      </c>
      <c r="AB11" s="14">
        <f t="shared" si="14"/>
        <v>0.48378895799999999</v>
      </c>
      <c r="AC11" s="14">
        <f t="shared" si="15"/>
        <v>0.23405175588272575</v>
      </c>
      <c r="AD11" s="14">
        <v>0.33818199999999998</v>
      </c>
      <c r="AE11" s="12">
        <f t="shared" si="16"/>
        <v>0</v>
      </c>
      <c r="AF11" s="3">
        <f t="shared" si="3"/>
        <v>4.3365490000000003E-3</v>
      </c>
      <c r="AG11" s="1">
        <f t="shared" si="17"/>
        <v>0.99566345099999998</v>
      </c>
      <c r="AH11" s="1">
        <f t="shared" si="18"/>
        <v>0.9913457076572294</v>
      </c>
      <c r="AI11" s="1">
        <f t="shared" si="4"/>
        <v>0.14878295264294969</v>
      </c>
      <c r="AJ11" s="1">
        <f t="shared" si="19"/>
        <v>0.85121704735705028</v>
      </c>
      <c r="AK11" s="1">
        <f t="shared" si="20"/>
        <v>0.72457046171125483</v>
      </c>
    </row>
    <row r="12" spans="1:37" x14ac:dyDescent="0.2">
      <c r="A12" s="4" t="s">
        <v>10</v>
      </c>
      <c r="B12" s="6">
        <v>4242</v>
      </c>
      <c r="C12" s="3">
        <v>0.98299999999999998</v>
      </c>
      <c r="D12" s="1">
        <f t="shared" si="23"/>
        <v>1.7000000000000015E-2</v>
      </c>
      <c r="E12" s="1">
        <f t="shared" si="5"/>
        <v>2.8900000000000052E-4</v>
      </c>
      <c r="F12" s="1">
        <f t="shared" si="0"/>
        <v>1</v>
      </c>
      <c r="G12" s="14">
        <v>0.140845</v>
      </c>
      <c r="H12" s="14">
        <f t="shared" si="6"/>
        <v>2.394365000000002E-3</v>
      </c>
      <c r="I12" s="14">
        <f t="shared" si="7"/>
        <v>5.7329837532250099E-6</v>
      </c>
      <c r="J12" s="14">
        <v>0.859155</v>
      </c>
      <c r="K12" s="1">
        <f t="shared" si="1"/>
        <v>0</v>
      </c>
      <c r="L12" s="6">
        <v>4242</v>
      </c>
      <c r="M12" s="3">
        <v>0.98299999999999998</v>
      </c>
      <c r="N12" s="1">
        <f t="shared" si="21"/>
        <v>1.7000000000000015E-2</v>
      </c>
      <c r="O12" s="1">
        <f t="shared" si="8"/>
        <v>2.8900000000000052E-4</v>
      </c>
      <c r="P12" s="14">
        <f t="shared" si="9"/>
        <v>0.25352200000000003</v>
      </c>
      <c r="Q12" s="14">
        <v>9.8591999999999999E-2</v>
      </c>
      <c r="R12" s="14">
        <f t="shared" si="10"/>
        <v>1.6760640000000014E-3</v>
      </c>
      <c r="S12" s="14">
        <f t="shared" si="11"/>
        <v>2.8091905320960049E-6</v>
      </c>
      <c r="T12" s="14">
        <v>0.15493000000000001</v>
      </c>
      <c r="U12" s="14">
        <f t="shared" si="22"/>
        <v>0.74647799999999997</v>
      </c>
      <c r="V12" s="6">
        <v>4242</v>
      </c>
      <c r="W12" s="3">
        <v>0.95299999999999996</v>
      </c>
      <c r="X12" s="1">
        <f t="shared" si="2"/>
        <v>4.7000000000000042E-2</v>
      </c>
      <c r="Y12" s="1">
        <f t="shared" si="12"/>
        <v>2.2090000000000039E-3</v>
      </c>
      <c r="Z12" s="1">
        <f t="shared" si="13"/>
        <v>1</v>
      </c>
      <c r="AA12" s="14">
        <v>9.9501999999999993E-2</v>
      </c>
      <c r="AB12" s="14">
        <f t="shared" si="14"/>
        <v>4.6765940000000035E-3</v>
      </c>
      <c r="AC12" s="14">
        <f t="shared" si="15"/>
        <v>2.1870531440836032E-5</v>
      </c>
      <c r="AD12" s="14">
        <v>0.90049800000000002</v>
      </c>
      <c r="AE12" s="12">
        <f t="shared" si="16"/>
        <v>0</v>
      </c>
      <c r="AF12" s="3">
        <f t="shared" si="3"/>
        <v>0.92087341699999992</v>
      </c>
      <c r="AG12" s="1">
        <f t="shared" si="17"/>
        <v>7.9126583000000084E-2</v>
      </c>
      <c r="AH12" s="1">
        <f t="shared" si="18"/>
        <v>6.2610161372559023E-3</v>
      </c>
      <c r="AI12" s="1">
        <f t="shared" si="4"/>
        <v>0.99127600708513675</v>
      </c>
      <c r="AJ12" s="1">
        <f>1-AI12</f>
        <v>8.7239929148632545E-3</v>
      </c>
      <c r="AK12" s="1">
        <f t="shared" si="20"/>
        <v>7.6108052378584269E-5</v>
      </c>
    </row>
    <row r="13" spans="1:37" x14ac:dyDescent="0.2">
      <c r="A13" s="4" t="s">
        <v>11</v>
      </c>
      <c r="B13" s="6">
        <v>942</v>
      </c>
      <c r="C13" s="3">
        <v>0.36699999999999999</v>
      </c>
      <c r="D13" s="1">
        <f t="shared" si="23"/>
        <v>0.63300000000000001</v>
      </c>
      <c r="E13" s="1">
        <f t="shared" si="5"/>
        <v>0.40068900000000002</v>
      </c>
      <c r="F13" s="1">
        <f t="shared" si="0"/>
        <v>1</v>
      </c>
      <c r="G13" s="14">
        <v>0.64093999999999995</v>
      </c>
      <c r="H13" s="14">
        <f t="shared" si="6"/>
        <v>0.40571501999999998</v>
      </c>
      <c r="I13" s="14">
        <f t="shared" si="7"/>
        <v>0.16460467745360038</v>
      </c>
      <c r="J13" s="14">
        <v>0.35905999999999999</v>
      </c>
      <c r="K13" s="1">
        <f t="shared" si="1"/>
        <v>0</v>
      </c>
      <c r="L13" s="6">
        <v>942</v>
      </c>
      <c r="M13" s="3">
        <v>4.8000000000000001E-2</v>
      </c>
      <c r="N13" s="1">
        <f t="shared" si="21"/>
        <v>0.95199999999999996</v>
      </c>
      <c r="O13" s="1">
        <f t="shared" si="8"/>
        <v>0.90630399999999989</v>
      </c>
      <c r="P13" s="14">
        <f t="shared" si="9"/>
        <v>0.42028999999999994</v>
      </c>
      <c r="Q13" s="14">
        <v>0.30323299999999997</v>
      </c>
      <c r="R13" s="14">
        <f t="shared" si="10"/>
        <v>0.28867781599999998</v>
      </c>
      <c r="S13" s="14">
        <f t="shared" si="11"/>
        <v>8.3334881450529835E-2</v>
      </c>
      <c r="T13" s="14">
        <v>0.11705699999999999</v>
      </c>
      <c r="U13" s="14">
        <f t="shared" si="22"/>
        <v>0.57971000000000006</v>
      </c>
      <c r="V13" s="6">
        <v>942</v>
      </c>
      <c r="W13" s="3">
        <v>0.26300000000000001</v>
      </c>
      <c r="X13" s="1">
        <f t="shared" si="2"/>
        <v>0.73699999999999999</v>
      </c>
      <c r="Y13" s="1">
        <f t="shared" si="12"/>
        <v>0.54316900000000001</v>
      </c>
      <c r="Z13" s="1">
        <f t="shared" si="13"/>
        <v>1</v>
      </c>
      <c r="AA13" s="14">
        <v>0.49855899999999997</v>
      </c>
      <c r="AB13" s="14">
        <f t="shared" si="14"/>
        <v>0.36743798299999997</v>
      </c>
      <c r="AC13" s="14">
        <f t="shared" si="15"/>
        <v>0.13501067135110825</v>
      </c>
      <c r="AD13" s="14">
        <v>0.50144100000000003</v>
      </c>
      <c r="AE13" s="12">
        <f t="shared" si="16"/>
        <v>0</v>
      </c>
      <c r="AF13" s="3">
        <f t="shared" si="3"/>
        <v>4.6330080000000001E-3</v>
      </c>
      <c r="AG13" s="1">
        <f t="shared" si="17"/>
        <v>0.99536699200000001</v>
      </c>
      <c r="AH13" s="1">
        <f t="shared" si="18"/>
        <v>0.99075544876312804</v>
      </c>
      <c r="AI13" s="1">
        <f t="shared" si="4"/>
        <v>0.26740173318463856</v>
      </c>
      <c r="AJ13" s="1">
        <f t="shared" si="19"/>
        <v>0.73259826681536144</v>
      </c>
      <c r="AK13" s="1">
        <f t="shared" si="20"/>
        <v>0.53670022054087152</v>
      </c>
    </row>
    <row r="14" spans="1:37" x14ac:dyDescent="0.2">
      <c r="A14" s="4" t="s">
        <v>12</v>
      </c>
      <c r="B14" s="6">
        <v>3959</v>
      </c>
      <c r="C14" s="3">
        <v>0.98099999999999998</v>
      </c>
      <c r="D14" s="1">
        <f t="shared" si="23"/>
        <v>1.9000000000000017E-2</v>
      </c>
      <c r="E14" s="1">
        <f t="shared" si="5"/>
        <v>3.6100000000000064E-4</v>
      </c>
      <c r="F14" s="1">
        <f t="shared" si="0"/>
        <v>1</v>
      </c>
      <c r="G14" s="14">
        <v>0.108108</v>
      </c>
      <c r="H14" s="14">
        <f t="shared" si="6"/>
        <v>2.054052000000002E-3</v>
      </c>
      <c r="I14" s="14">
        <f t="shared" si="7"/>
        <v>4.2191296187040077E-6</v>
      </c>
      <c r="J14" s="14">
        <v>0.89189200000000002</v>
      </c>
      <c r="K14" s="1">
        <f t="shared" si="1"/>
        <v>0</v>
      </c>
      <c r="L14" s="6">
        <v>3959</v>
      </c>
      <c r="M14" s="3">
        <v>0.97899999999999998</v>
      </c>
      <c r="N14" s="1">
        <f t="shared" si="21"/>
        <v>2.1000000000000019E-2</v>
      </c>
      <c r="O14" s="1">
        <f t="shared" si="8"/>
        <v>4.410000000000008E-4</v>
      </c>
      <c r="P14" s="14">
        <f t="shared" si="9"/>
        <v>0.18292700000000001</v>
      </c>
      <c r="Q14" s="14">
        <v>9.7560999999999995E-2</v>
      </c>
      <c r="R14" s="14">
        <f t="shared" si="10"/>
        <v>2.0487810000000017E-3</v>
      </c>
      <c r="S14" s="14">
        <f t="shared" si="11"/>
        <v>4.197503585961007E-6</v>
      </c>
      <c r="T14" s="14">
        <v>8.5365999999999997E-2</v>
      </c>
      <c r="U14" s="14">
        <f t="shared" si="22"/>
        <v>0.81707299999999994</v>
      </c>
      <c r="V14" s="6">
        <v>3959</v>
      </c>
      <c r="W14" s="3">
        <v>0.96199999999999997</v>
      </c>
      <c r="X14" s="1">
        <f t="shared" si="2"/>
        <v>3.8000000000000034E-2</v>
      </c>
      <c r="Y14" s="1">
        <f t="shared" si="12"/>
        <v>1.4440000000000026E-3</v>
      </c>
      <c r="Z14" s="1">
        <f t="shared" si="13"/>
        <v>1</v>
      </c>
      <c r="AA14" s="14">
        <v>7.3332999999999995E-2</v>
      </c>
      <c r="AB14" s="14">
        <f t="shared" si="14"/>
        <v>2.7866540000000021E-3</v>
      </c>
      <c r="AC14" s="14">
        <f t="shared" si="15"/>
        <v>7.7654405157160113E-6</v>
      </c>
      <c r="AD14" s="14">
        <v>0.92666700000000002</v>
      </c>
      <c r="AE14" s="12">
        <f t="shared" si="16"/>
        <v>0</v>
      </c>
      <c r="AF14" s="3">
        <f t="shared" si="3"/>
        <v>0.92390383799999998</v>
      </c>
      <c r="AG14" s="1">
        <f t="shared" si="17"/>
        <v>7.6096162000000023E-2</v>
      </c>
      <c r="AH14" s="1">
        <f t="shared" si="18"/>
        <v>5.7906258711302476E-3</v>
      </c>
      <c r="AI14" s="1">
        <f t="shared" si="4"/>
        <v>0.99312614275161792</v>
      </c>
      <c r="AJ14" s="1">
        <f t="shared" si="19"/>
        <v>6.8738572483820759E-3</v>
      </c>
      <c r="AK14" s="1">
        <f t="shared" si="20"/>
        <v>4.7249913471134801E-5</v>
      </c>
    </row>
    <row r="15" spans="1:37" x14ac:dyDescent="0.2">
      <c r="A15" s="4" t="s">
        <v>29</v>
      </c>
      <c r="B15" s="6">
        <v>669</v>
      </c>
      <c r="C15" s="3">
        <v>0.25700000000000001</v>
      </c>
      <c r="D15" s="1">
        <f>1-C15</f>
        <v>0.74299999999999999</v>
      </c>
      <c r="E15" s="1">
        <f t="shared" si="5"/>
        <v>0.55204900000000001</v>
      </c>
      <c r="F15" s="1">
        <f t="shared" si="0"/>
        <v>1</v>
      </c>
      <c r="G15" s="14">
        <v>0.62575499999999995</v>
      </c>
      <c r="H15" s="14">
        <f t="shared" si="6"/>
        <v>0.46493596499999995</v>
      </c>
      <c r="I15" s="14">
        <f t="shared" si="7"/>
        <v>0.21616545155048117</v>
      </c>
      <c r="J15" s="14">
        <v>0.37424499999999999</v>
      </c>
      <c r="K15" s="1">
        <f t="shared" si="1"/>
        <v>0</v>
      </c>
      <c r="L15" s="6">
        <v>669</v>
      </c>
      <c r="M15" s="3">
        <v>1.2999999999999999E-2</v>
      </c>
      <c r="N15" s="1">
        <f t="shared" si="21"/>
        <v>0.98699999999999999</v>
      </c>
      <c r="O15" s="1">
        <f t="shared" si="8"/>
        <v>0.97416899999999995</v>
      </c>
      <c r="P15" s="14">
        <f t="shared" ref="P15:P26" si="24">Q15+T15</f>
        <v>0.68787900000000002</v>
      </c>
      <c r="Q15" s="14">
        <v>0.548485</v>
      </c>
      <c r="R15" s="14">
        <f t="shared" si="10"/>
        <v>0.541354695</v>
      </c>
      <c r="S15" s="14">
        <f t="shared" si="11"/>
        <v>0.293064905798543</v>
      </c>
      <c r="T15" s="14">
        <v>0.13939399999999999</v>
      </c>
      <c r="U15" s="14">
        <f t="shared" ref="U15:U26" si="25">1-P15</f>
        <v>0.31212099999999998</v>
      </c>
      <c r="V15" s="6">
        <v>669</v>
      </c>
      <c r="W15" s="3">
        <v>0.26200000000000001</v>
      </c>
      <c r="X15" s="1">
        <f t="shared" si="2"/>
        <v>0.73799999999999999</v>
      </c>
      <c r="Y15" s="1">
        <f t="shared" si="12"/>
        <v>0.54464400000000002</v>
      </c>
      <c r="Z15" s="1">
        <f t="shared" si="13"/>
        <v>1</v>
      </c>
      <c r="AA15" s="14">
        <v>0.55667999999999995</v>
      </c>
      <c r="AB15" s="14">
        <f t="shared" si="14"/>
        <v>0.41082983999999995</v>
      </c>
      <c r="AC15" s="14">
        <f t="shared" si="15"/>
        <v>0.16878115743442557</v>
      </c>
      <c r="AD15" s="14">
        <v>0.44331999999999999</v>
      </c>
      <c r="AE15" s="12">
        <f t="shared" si="16"/>
        <v>0</v>
      </c>
      <c r="AF15" s="3">
        <f t="shared" si="3"/>
        <v>8.7534199999999998E-4</v>
      </c>
      <c r="AG15" s="1">
        <f t="shared" ref="AG15:AG26" si="26">1-AF15</f>
        <v>0.99912465800000005</v>
      </c>
      <c r="AH15" s="1">
        <f t="shared" ref="AH15:AH26" si="27">AG15*AG15</f>
        <v>0.99825008222361711</v>
      </c>
      <c r="AI15" s="1">
        <f t="shared" si="4"/>
        <v>0.14458507188148204</v>
      </c>
      <c r="AJ15" s="1">
        <f t="shared" ref="AJ15:AJ26" si="28">1-AI15</f>
        <v>0.85541492811851794</v>
      </c>
      <c r="AK15" s="1">
        <f t="shared" ref="AK15:AK26" si="29">AJ15*AJ15</f>
        <v>0.73173469924800916</v>
      </c>
    </row>
    <row r="16" spans="1:37" x14ac:dyDescent="0.2">
      <c r="A16" s="4" t="s">
        <v>30</v>
      </c>
      <c r="B16" s="6">
        <v>646</v>
      </c>
      <c r="C16" s="3">
        <v>2.5999999999999999E-2</v>
      </c>
      <c r="D16" s="1">
        <f>1-C16</f>
        <v>0.97399999999999998</v>
      </c>
      <c r="E16" s="1">
        <f t="shared" si="5"/>
        <v>0.94867599999999996</v>
      </c>
      <c r="F16" s="1">
        <f t="shared" si="0"/>
        <v>1</v>
      </c>
      <c r="G16" s="14">
        <v>0.57551699999999995</v>
      </c>
      <c r="H16" s="14">
        <f t="shared" si="6"/>
        <v>0.56055355799999995</v>
      </c>
      <c r="I16" s="14">
        <f t="shared" si="7"/>
        <v>0.31422029138645929</v>
      </c>
      <c r="J16" s="14">
        <v>0.424483</v>
      </c>
      <c r="K16" s="1">
        <f t="shared" si="1"/>
        <v>0</v>
      </c>
      <c r="L16" s="6">
        <v>646</v>
      </c>
      <c r="M16" s="3">
        <v>0.02</v>
      </c>
      <c r="N16" s="1">
        <f t="shared" si="21"/>
        <v>0.98</v>
      </c>
      <c r="O16" s="1">
        <f t="shared" si="8"/>
        <v>0.96039999999999992</v>
      </c>
      <c r="P16" s="14">
        <f t="shared" si="24"/>
        <v>0.78515000000000001</v>
      </c>
      <c r="Q16" s="14">
        <v>0.64297000000000004</v>
      </c>
      <c r="R16" s="14">
        <f t="shared" si="10"/>
        <v>0.63011060000000008</v>
      </c>
      <c r="S16" s="14">
        <f t="shared" si="11"/>
        <v>0.39703936823236008</v>
      </c>
      <c r="T16" s="14">
        <v>0.14218</v>
      </c>
      <c r="U16" s="14">
        <f t="shared" si="25"/>
        <v>0.21484999999999999</v>
      </c>
      <c r="V16" s="6">
        <v>646</v>
      </c>
      <c r="W16" s="3">
        <v>8.9999999999999993E-3</v>
      </c>
      <c r="X16" s="1">
        <f t="shared" si="2"/>
        <v>0.99099999999999999</v>
      </c>
      <c r="Y16" s="1">
        <f t="shared" si="12"/>
        <v>0.98208099999999998</v>
      </c>
      <c r="Z16" s="1">
        <f t="shared" si="13"/>
        <v>1</v>
      </c>
      <c r="AA16" s="14">
        <v>0.66562500000000002</v>
      </c>
      <c r="AB16" s="14">
        <f t="shared" si="14"/>
        <v>0.659634375</v>
      </c>
      <c r="AC16" s="14">
        <f t="shared" si="15"/>
        <v>0.43511750868164062</v>
      </c>
      <c r="AD16" s="14">
        <v>0.33437499999999998</v>
      </c>
      <c r="AE16" s="12">
        <f t="shared" si="16"/>
        <v>0</v>
      </c>
      <c r="AF16" s="3">
        <f t="shared" si="3"/>
        <v>4.6799999999999992E-6</v>
      </c>
      <c r="AG16" s="1">
        <f t="shared" si="26"/>
        <v>0.99999532000000002</v>
      </c>
      <c r="AH16" s="1">
        <f t="shared" si="27"/>
        <v>0.99999064002190241</v>
      </c>
      <c r="AI16" s="1">
        <f t="shared" si="4"/>
        <v>5.5325268553186688E-2</v>
      </c>
      <c r="AJ16" s="1">
        <f t="shared" si="28"/>
        <v>0.94467473144681335</v>
      </c>
      <c r="AK16" s="1">
        <f t="shared" si="29"/>
        <v>0.89241034823410892</v>
      </c>
    </row>
    <row r="17" spans="1:37" x14ac:dyDescent="0.2">
      <c r="A17" s="4" t="s">
        <v>31</v>
      </c>
      <c r="B17" s="1">
        <v>1077</v>
      </c>
      <c r="C17" s="1">
        <v>0.255</v>
      </c>
      <c r="D17" s="1">
        <f>1-C17</f>
        <v>0.745</v>
      </c>
      <c r="E17" s="1">
        <f t="shared" si="5"/>
        <v>0.55502499999999999</v>
      </c>
      <c r="F17" s="1">
        <f t="shared" si="0"/>
        <v>1</v>
      </c>
      <c r="G17" s="14">
        <v>0.60972599999999999</v>
      </c>
      <c r="H17" s="14">
        <f t="shared" si="6"/>
        <v>0.45424587</v>
      </c>
      <c r="I17" s="14">
        <f t="shared" si="7"/>
        <v>0.20633931041205689</v>
      </c>
      <c r="J17" s="14">
        <v>0.39027400000000001</v>
      </c>
      <c r="K17" s="1">
        <f t="shared" si="1"/>
        <v>0</v>
      </c>
      <c r="L17" s="6">
        <v>1077</v>
      </c>
      <c r="M17" s="3">
        <v>2.7E-2</v>
      </c>
      <c r="N17" s="1">
        <f t="shared" si="21"/>
        <v>0.97299999999999998</v>
      </c>
      <c r="O17" s="1">
        <f t="shared" si="8"/>
        <v>0.94672899999999993</v>
      </c>
      <c r="P17" s="14">
        <f t="shared" si="24"/>
        <v>0.57347400000000004</v>
      </c>
      <c r="Q17" s="14">
        <v>0.407443</v>
      </c>
      <c r="R17" s="14">
        <f t="shared" si="10"/>
        <v>0.39644203899999997</v>
      </c>
      <c r="S17" s="14">
        <f t="shared" si="11"/>
        <v>0.15716629028647749</v>
      </c>
      <c r="T17" s="14">
        <v>0.16603100000000001</v>
      </c>
      <c r="U17" s="14">
        <f t="shared" si="25"/>
        <v>0.42652599999999996</v>
      </c>
      <c r="V17" s="6">
        <v>1077</v>
      </c>
      <c r="W17" s="3">
        <v>0.16400000000000001</v>
      </c>
      <c r="X17" s="1">
        <f t="shared" si="2"/>
        <v>0.83599999999999997</v>
      </c>
      <c r="Y17" s="1">
        <f t="shared" si="12"/>
        <v>0.69889599999999996</v>
      </c>
      <c r="Z17" s="1">
        <f t="shared" si="13"/>
        <v>1</v>
      </c>
      <c r="AA17" s="14">
        <v>0.65</v>
      </c>
      <c r="AB17" s="14">
        <f t="shared" si="14"/>
        <v>0.54339999999999999</v>
      </c>
      <c r="AC17" s="14">
        <f t="shared" si="15"/>
        <v>0.29528356</v>
      </c>
      <c r="AD17" s="14">
        <v>0.35</v>
      </c>
      <c r="AE17" s="12">
        <f t="shared" si="16"/>
        <v>0</v>
      </c>
      <c r="AF17" s="3">
        <f t="shared" si="3"/>
        <v>1.12914E-3</v>
      </c>
      <c r="AG17" s="1">
        <f t="shared" si="26"/>
        <v>0.99887086000000003</v>
      </c>
      <c r="AH17" s="1">
        <f t="shared" si="27"/>
        <v>0.99774299495713969</v>
      </c>
      <c r="AI17" s="1">
        <f t="shared" si="4"/>
        <v>0.15040141450896483</v>
      </c>
      <c r="AJ17" s="1">
        <f t="shared" si="28"/>
        <v>0.84959858549103517</v>
      </c>
      <c r="AK17" s="1">
        <f t="shared" si="29"/>
        <v>0.72181775646836777</v>
      </c>
    </row>
    <row r="18" spans="1:37" x14ac:dyDescent="0.2">
      <c r="A18" s="4" t="s">
        <v>32</v>
      </c>
      <c r="B18" s="1">
        <v>501</v>
      </c>
      <c r="C18" s="1">
        <v>0.17</v>
      </c>
      <c r="D18" s="1">
        <f>1-C18</f>
        <v>0.83</v>
      </c>
      <c r="E18" s="1">
        <f t="shared" si="5"/>
        <v>0.68889999999999996</v>
      </c>
      <c r="F18" s="1">
        <f t="shared" si="0"/>
        <v>1</v>
      </c>
      <c r="G18" s="14">
        <v>0.71634600000000004</v>
      </c>
      <c r="H18" s="14">
        <f t="shared" si="6"/>
        <v>0.59456717999999997</v>
      </c>
      <c r="I18" s="14">
        <f t="shared" si="7"/>
        <v>0.35351013153315236</v>
      </c>
      <c r="J18" s="14">
        <v>0.28365400000000002</v>
      </c>
      <c r="K18" s="1">
        <f t="shared" si="1"/>
        <v>0</v>
      </c>
      <c r="L18" s="6">
        <v>501</v>
      </c>
      <c r="M18" s="3">
        <v>0</v>
      </c>
      <c r="N18" s="1">
        <f t="shared" si="21"/>
        <v>1</v>
      </c>
      <c r="O18" s="1">
        <f t="shared" si="8"/>
        <v>1</v>
      </c>
      <c r="P18" s="14">
        <f t="shared" si="24"/>
        <v>0.85828300000000002</v>
      </c>
      <c r="Q18" s="14">
        <v>0.774451</v>
      </c>
      <c r="R18" s="14">
        <f t="shared" si="10"/>
        <v>0.774451</v>
      </c>
      <c r="S18" s="14">
        <f t="shared" si="11"/>
        <v>0.59977435140099999</v>
      </c>
      <c r="T18" s="14">
        <v>8.3832000000000004E-2</v>
      </c>
      <c r="U18" s="14">
        <f t="shared" si="25"/>
        <v>0.14171699999999998</v>
      </c>
      <c r="V18" s="6">
        <v>501</v>
      </c>
      <c r="W18" s="3">
        <v>2.8000000000000001E-2</v>
      </c>
      <c r="X18" s="1">
        <f t="shared" si="2"/>
        <v>0.97199999999999998</v>
      </c>
      <c r="Y18" s="1">
        <f t="shared" si="12"/>
        <v>0.94478399999999996</v>
      </c>
      <c r="Z18" s="1">
        <f t="shared" si="13"/>
        <v>1</v>
      </c>
      <c r="AA18" s="14">
        <v>0.63449699999999998</v>
      </c>
      <c r="AB18" s="14">
        <f t="shared" si="14"/>
        <v>0.61673108399999998</v>
      </c>
      <c r="AC18" s="14">
        <f t="shared" si="15"/>
        <v>0.38035722997181504</v>
      </c>
      <c r="AD18" s="14">
        <v>0.36550300000000002</v>
      </c>
      <c r="AE18" s="12">
        <f t="shared" si="16"/>
        <v>0</v>
      </c>
      <c r="AF18" s="3">
        <f t="shared" si="3"/>
        <v>0</v>
      </c>
      <c r="AG18" s="1">
        <f t="shared" si="26"/>
        <v>1</v>
      </c>
      <c r="AH18" s="1">
        <f t="shared" si="27"/>
        <v>1</v>
      </c>
      <c r="AI18" s="1">
        <f t="shared" si="4"/>
        <v>3.5048013421040497E-2</v>
      </c>
      <c r="AJ18" s="1">
        <f t="shared" si="28"/>
        <v>0.96495198657895953</v>
      </c>
      <c r="AK18" s="1">
        <f t="shared" si="29"/>
        <v>0.93113233640268045</v>
      </c>
    </row>
    <row r="19" spans="1:37" x14ac:dyDescent="0.2">
      <c r="A19" s="4" t="s">
        <v>33</v>
      </c>
      <c r="B19" s="1">
        <v>1301</v>
      </c>
      <c r="C19" s="1">
        <v>0.23599999999999999</v>
      </c>
      <c r="D19" s="1">
        <f t="shared" ref="D19:D26" si="30">1-C19</f>
        <v>0.76400000000000001</v>
      </c>
      <c r="E19" s="1">
        <f t="shared" si="5"/>
        <v>0.58369599999999999</v>
      </c>
      <c r="F19" s="1">
        <f t="shared" si="0"/>
        <v>1</v>
      </c>
      <c r="G19" s="14">
        <v>0.51005999999999996</v>
      </c>
      <c r="H19" s="14">
        <f t="shared" si="6"/>
        <v>0.38968583999999995</v>
      </c>
      <c r="I19" s="14">
        <f t="shared" si="7"/>
        <v>0.15185505389650555</v>
      </c>
      <c r="J19" s="14">
        <v>0.48993999999999999</v>
      </c>
      <c r="K19" s="1">
        <f t="shared" si="1"/>
        <v>0</v>
      </c>
      <c r="L19" s="6">
        <v>1301</v>
      </c>
      <c r="M19" s="3">
        <v>3.5000000000000003E-2</v>
      </c>
      <c r="N19" s="1">
        <f t="shared" si="21"/>
        <v>0.96499999999999997</v>
      </c>
      <c r="O19" s="1">
        <f t="shared" si="8"/>
        <v>0.93122499999999997</v>
      </c>
      <c r="P19" s="14">
        <f t="shared" si="24"/>
        <v>0.48127500000000001</v>
      </c>
      <c r="Q19" s="14">
        <v>0.40398400000000001</v>
      </c>
      <c r="R19" s="14">
        <f t="shared" si="10"/>
        <v>0.38984456000000001</v>
      </c>
      <c r="S19" s="14">
        <f t="shared" si="11"/>
        <v>0.15197878096159362</v>
      </c>
      <c r="T19" s="14">
        <v>7.7290999999999999E-2</v>
      </c>
      <c r="U19" s="14">
        <f t="shared" si="25"/>
        <v>0.51872499999999999</v>
      </c>
      <c r="V19" s="6">
        <v>1301</v>
      </c>
      <c r="W19" s="3">
        <v>0.10100000000000001</v>
      </c>
      <c r="X19" s="1">
        <f t="shared" si="2"/>
        <v>0.89900000000000002</v>
      </c>
      <c r="Y19" s="1">
        <f t="shared" si="12"/>
        <v>0.80820100000000006</v>
      </c>
      <c r="Z19" s="1">
        <f t="shared" si="13"/>
        <v>1</v>
      </c>
      <c r="AA19" s="14">
        <v>0.56116299999999997</v>
      </c>
      <c r="AB19" s="14">
        <f t="shared" si="14"/>
        <v>0.50448553699999998</v>
      </c>
      <c r="AC19" s="14">
        <f t="shared" si="15"/>
        <v>0.25450565704217837</v>
      </c>
      <c r="AD19" s="14">
        <v>0.43883699999999998</v>
      </c>
      <c r="AE19" s="12">
        <f t="shared" si="16"/>
        <v>0</v>
      </c>
      <c r="AF19" s="3">
        <f t="shared" si="3"/>
        <v>8.3426000000000008E-4</v>
      </c>
      <c r="AG19" s="1">
        <f t="shared" si="26"/>
        <v>0.99916574000000002</v>
      </c>
      <c r="AH19" s="1">
        <f t="shared" si="27"/>
        <v>0.99833217598974766</v>
      </c>
      <c r="AI19" s="1">
        <f t="shared" si="4"/>
        <v>0.18452289897078597</v>
      </c>
      <c r="AJ19" s="1">
        <f t="shared" si="28"/>
        <v>0.815477101029214</v>
      </c>
      <c r="AK19" s="1">
        <f t="shared" si="29"/>
        <v>0.66500290230301085</v>
      </c>
    </row>
    <row r="20" spans="1:37" x14ac:dyDescent="0.2">
      <c r="A20" s="4" t="s">
        <v>34</v>
      </c>
      <c r="B20" s="1">
        <v>747</v>
      </c>
      <c r="C20" s="1">
        <v>0.32</v>
      </c>
      <c r="D20" s="1">
        <f t="shared" si="30"/>
        <v>0.67999999999999994</v>
      </c>
      <c r="E20" s="1">
        <f t="shared" si="5"/>
        <v>0.46239999999999992</v>
      </c>
      <c r="F20" s="1">
        <f t="shared" si="0"/>
        <v>1</v>
      </c>
      <c r="G20" s="14">
        <v>0.58070900000000003</v>
      </c>
      <c r="H20" s="14">
        <f t="shared" si="6"/>
        <v>0.39488212</v>
      </c>
      <c r="I20" s="14">
        <f t="shared" si="7"/>
        <v>0.15593188869569441</v>
      </c>
      <c r="J20" s="14">
        <v>0.41929100000000002</v>
      </c>
      <c r="K20" s="1">
        <f t="shared" si="1"/>
        <v>0</v>
      </c>
      <c r="L20" s="6">
        <v>747</v>
      </c>
      <c r="M20" s="3">
        <v>0.115</v>
      </c>
      <c r="N20" s="1">
        <f t="shared" si="21"/>
        <v>0.88500000000000001</v>
      </c>
      <c r="O20" s="1">
        <f t="shared" si="8"/>
        <v>0.78322500000000006</v>
      </c>
      <c r="P20" s="14">
        <f t="shared" si="24"/>
        <v>0.63237600000000005</v>
      </c>
      <c r="Q20" s="14">
        <v>0.39183099999999998</v>
      </c>
      <c r="R20" s="14">
        <f t="shared" si="10"/>
        <v>0.34677043499999999</v>
      </c>
      <c r="S20" s="14">
        <f t="shared" si="11"/>
        <v>0.12024973459008921</v>
      </c>
      <c r="T20" s="14">
        <v>0.24054500000000001</v>
      </c>
      <c r="U20" s="14">
        <f t="shared" si="25"/>
        <v>0.36762399999999995</v>
      </c>
      <c r="V20" s="6">
        <v>747</v>
      </c>
      <c r="W20" s="3">
        <v>0.15</v>
      </c>
      <c r="X20" s="1">
        <f t="shared" si="2"/>
        <v>0.85</v>
      </c>
      <c r="Y20" s="1">
        <f t="shared" si="12"/>
        <v>0.72249999999999992</v>
      </c>
      <c r="Z20" s="1">
        <f t="shared" si="13"/>
        <v>1</v>
      </c>
      <c r="AA20" s="14">
        <v>0.50708699999999995</v>
      </c>
      <c r="AB20" s="14">
        <f t="shared" si="14"/>
        <v>0.43102394999999993</v>
      </c>
      <c r="AC20" s="14">
        <f t="shared" si="15"/>
        <v>0.18578164547360243</v>
      </c>
      <c r="AD20" s="14">
        <v>0.49291299999999999</v>
      </c>
      <c r="AE20" s="12">
        <f t="shared" si="16"/>
        <v>0</v>
      </c>
      <c r="AF20" s="3">
        <f t="shared" si="3"/>
        <v>5.5199999999999997E-3</v>
      </c>
      <c r="AG20" s="1">
        <f t="shared" si="26"/>
        <v>0.99448000000000003</v>
      </c>
      <c r="AH20" s="1">
        <f t="shared" si="27"/>
        <v>0.9889904704000001</v>
      </c>
      <c r="AI20" s="1">
        <f t="shared" si="4"/>
        <v>0.22490535916305934</v>
      </c>
      <c r="AJ20" s="1">
        <f t="shared" si="28"/>
        <v>0.77509464083694068</v>
      </c>
      <c r="AK20" s="1">
        <f t="shared" si="29"/>
        <v>0.60077170225414611</v>
      </c>
    </row>
    <row r="21" spans="1:37" x14ac:dyDescent="0.2">
      <c r="A21" s="4" t="s">
        <v>35</v>
      </c>
      <c r="B21" s="1">
        <v>1831</v>
      </c>
      <c r="C21" s="1">
        <v>0.30199999999999999</v>
      </c>
      <c r="D21" s="1">
        <f t="shared" si="30"/>
        <v>0.69799999999999995</v>
      </c>
      <c r="E21" s="1">
        <f t="shared" si="5"/>
        <v>0.48720399999999991</v>
      </c>
      <c r="F21" s="1">
        <f t="shared" si="0"/>
        <v>1</v>
      </c>
      <c r="G21" s="14">
        <v>0.63771500000000003</v>
      </c>
      <c r="H21" s="14">
        <f t="shared" si="6"/>
        <v>0.44512507000000001</v>
      </c>
      <c r="I21" s="14">
        <f t="shared" si="7"/>
        <v>0.19813632794250491</v>
      </c>
      <c r="J21" s="14">
        <v>0.36228500000000002</v>
      </c>
      <c r="K21" s="1">
        <f t="shared" si="1"/>
        <v>0</v>
      </c>
      <c r="L21" s="6">
        <v>1831</v>
      </c>
      <c r="M21" s="3">
        <v>0.18099999999999999</v>
      </c>
      <c r="N21" s="1">
        <f t="shared" si="21"/>
        <v>0.81899999999999995</v>
      </c>
      <c r="O21" s="1">
        <f t="shared" si="8"/>
        <v>0.67076099999999994</v>
      </c>
      <c r="P21" s="14">
        <f t="shared" si="24"/>
        <v>0.55503599999999997</v>
      </c>
      <c r="Q21" s="14">
        <v>0.49366199999999999</v>
      </c>
      <c r="R21" s="14">
        <f t="shared" si="10"/>
        <v>0.40430917799999999</v>
      </c>
      <c r="S21" s="14">
        <f t="shared" si="11"/>
        <v>0.16346591141503566</v>
      </c>
      <c r="T21" s="14">
        <v>6.1373999999999998E-2</v>
      </c>
      <c r="U21" s="14">
        <f t="shared" si="25"/>
        <v>0.44496400000000003</v>
      </c>
      <c r="V21" s="6">
        <v>1831</v>
      </c>
      <c r="W21" s="3">
        <v>0.25700000000000001</v>
      </c>
      <c r="X21" s="1">
        <f t="shared" si="2"/>
        <v>0.74299999999999999</v>
      </c>
      <c r="Y21" s="1">
        <f t="shared" si="12"/>
        <v>0.55204900000000001</v>
      </c>
      <c r="Z21" s="1">
        <f t="shared" si="13"/>
        <v>1</v>
      </c>
      <c r="AA21" s="14">
        <v>0.79500400000000004</v>
      </c>
      <c r="AB21" s="14">
        <f t="shared" si="14"/>
        <v>0.59068797200000001</v>
      </c>
      <c r="AC21" s="14">
        <f t="shared" si="15"/>
        <v>0.34891228026547277</v>
      </c>
      <c r="AD21" s="14">
        <v>0.20499600000000001</v>
      </c>
      <c r="AE21" s="12">
        <f t="shared" si="16"/>
        <v>0</v>
      </c>
      <c r="AF21" s="3">
        <f t="shared" si="3"/>
        <v>1.4048133999999999E-2</v>
      </c>
      <c r="AG21" s="1">
        <f t="shared" si="26"/>
        <v>0.98595186599999995</v>
      </c>
      <c r="AH21" s="1">
        <f t="shared" si="27"/>
        <v>0.97210108206888191</v>
      </c>
      <c r="AI21" s="1">
        <f t="shared" si="4"/>
        <v>0.13529150222472189</v>
      </c>
      <c r="AJ21" s="1">
        <f t="shared" si="28"/>
        <v>0.86470849777527814</v>
      </c>
      <c r="AK21" s="1">
        <f t="shared" si="29"/>
        <v>0.74772078612477821</v>
      </c>
    </row>
    <row r="22" spans="1:37" x14ac:dyDescent="0.2">
      <c r="A22" s="4" t="s">
        <v>36</v>
      </c>
      <c r="B22" s="1">
        <v>1185</v>
      </c>
      <c r="C22" s="1">
        <v>0.57799999999999996</v>
      </c>
      <c r="D22" s="1">
        <f t="shared" si="30"/>
        <v>0.42200000000000004</v>
      </c>
      <c r="E22" s="1">
        <f t="shared" si="5"/>
        <v>0.17808400000000005</v>
      </c>
      <c r="F22" s="1">
        <f t="shared" si="0"/>
        <v>1</v>
      </c>
      <c r="G22" s="14">
        <v>0.44</v>
      </c>
      <c r="H22" s="14">
        <f t="shared" si="6"/>
        <v>0.18568000000000001</v>
      </c>
      <c r="I22" s="14">
        <f t="shared" si="7"/>
        <v>3.4477062400000001E-2</v>
      </c>
      <c r="J22" s="14">
        <v>0.56000000000000005</v>
      </c>
      <c r="K22" s="1">
        <f t="shared" si="1"/>
        <v>0</v>
      </c>
      <c r="L22" s="6">
        <v>1185</v>
      </c>
      <c r="M22" s="3">
        <v>0.71199999999999997</v>
      </c>
      <c r="N22" s="1">
        <f t="shared" si="21"/>
        <v>0.28800000000000003</v>
      </c>
      <c r="O22" s="1">
        <f t="shared" si="8"/>
        <v>8.2944000000000018E-2</v>
      </c>
      <c r="P22" s="14">
        <f t="shared" si="24"/>
        <v>0.69312799999999997</v>
      </c>
      <c r="Q22" s="14">
        <v>0.57108999999999999</v>
      </c>
      <c r="R22" s="14">
        <f t="shared" si="10"/>
        <v>0.16447392000000002</v>
      </c>
      <c r="S22" s="14">
        <f t="shared" si="11"/>
        <v>2.7051670360166407E-2</v>
      </c>
      <c r="T22" s="14">
        <v>0.12203799999999999</v>
      </c>
      <c r="U22" s="14">
        <f t="shared" si="25"/>
        <v>0.30687200000000003</v>
      </c>
      <c r="V22" s="6">
        <v>1185</v>
      </c>
      <c r="W22" s="3">
        <v>0.45700000000000002</v>
      </c>
      <c r="X22" s="1">
        <f t="shared" si="2"/>
        <v>0.54299999999999993</v>
      </c>
      <c r="Y22" s="1">
        <f t="shared" si="12"/>
        <v>0.29484899999999992</v>
      </c>
      <c r="Z22" s="1">
        <f t="shared" si="13"/>
        <v>1</v>
      </c>
      <c r="AA22" s="14">
        <v>0.60964200000000002</v>
      </c>
      <c r="AB22" s="14">
        <f t="shared" si="14"/>
        <v>0.33103560599999998</v>
      </c>
      <c r="AC22" s="14">
        <f t="shared" si="15"/>
        <v>0.10958457243978723</v>
      </c>
      <c r="AD22" s="14">
        <v>0.39035799999999998</v>
      </c>
      <c r="AE22" s="12">
        <f t="shared" si="16"/>
        <v>0</v>
      </c>
      <c r="AF22" s="3">
        <f t="shared" si="3"/>
        <v>0.18807195199999999</v>
      </c>
      <c r="AG22" s="1">
        <f t="shared" si="26"/>
        <v>0.81192804799999996</v>
      </c>
      <c r="AH22" s="1">
        <f t="shared" si="27"/>
        <v>0.65922715512909025</v>
      </c>
      <c r="AI22" s="1">
        <f t="shared" si="4"/>
        <v>0.45515373889490301</v>
      </c>
      <c r="AJ22" s="1">
        <f t="shared" si="28"/>
        <v>0.54484626110509704</v>
      </c>
      <c r="AK22" s="1">
        <f t="shared" si="29"/>
        <v>0.2968574482402036</v>
      </c>
    </row>
    <row r="23" spans="1:37" x14ac:dyDescent="0.2">
      <c r="A23" s="4" t="s">
        <v>37</v>
      </c>
      <c r="B23" s="1">
        <v>3861</v>
      </c>
      <c r="C23" s="1">
        <v>0.90700000000000003</v>
      </c>
      <c r="D23" s="1">
        <f t="shared" si="30"/>
        <v>9.2999999999999972E-2</v>
      </c>
      <c r="E23" s="1">
        <f t="shared" si="5"/>
        <v>8.6489999999999952E-3</v>
      </c>
      <c r="F23" s="1">
        <f t="shared" si="0"/>
        <v>1</v>
      </c>
      <c r="G23" s="14">
        <v>0.50139299999999998</v>
      </c>
      <c r="H23" s="14">
        <f t="shared" si="6"/>
        <v>4.6629548999999985E-2</v>
      </c>
      <c r="I23" s="14">
        <f t="shared" si="7"/>
        <v>2.1743148399433997E-3</v>
      </c>
      <c r="J23" s="14">
        <v>0.49860700000000002</v>
      </c>
      <c r="K23" s="1">
        <f t="shared" si="1"/>
        <v>0</v>
      </c>
      <c r="L23" s="6">
        <v>3861</v>
      </c>
      <c r="M23" s="3">
        <v>0.874</v>
      </c>
      <c r="N23" s="1">
        <f t="shared" si="21"/>
        <v>0.126</v>
      </c>
      <c r="O23" s="1">
        <f t="shared" si="8"/>
        <v>1.5876000000000001E-2</v>
      </c>
      <c r="P23" s="14">
        <f t="shared" si="24"/>
        <v>0.39959</v>
      </c>
      <c r="Q23" s="14">
        <v>0.29713099999999998</v>
      </c>
      <c r="R23" s="14">
        <f t="shared" si="10"/>
        <v>3.7438505999999996E-2</v>
      </c>
      <c r="S23" s="14">
        <f t="shared" si="11"/>
        <v>1.4016417315120358E-3</v>
      </c>
      <c r="T23" s="14">
        <v>0.10245899999999999</v>
      </c>
      <c r="U23" s="14">
        <f t="shared" si="25"/>
        <v>0.60041</v>
      </c>
      <c r="V23" s="6">
        <v>3861</v>
      </c>
      <c r="W23" s="3">
        <v>0.871</v>
      </c>
      <c r="X23" s="1">
        <f t="shared" si="2"/>
        <v>0.129</v>
      </c>
      <c r="Y23" s="1">
        <f t="shared" si="12"/>
        <v>1.6641E-2</v>
      </c>
      <c r="Z23" s="1">
        <f t="shared" si="13"/>
        <v>1</v>
      </c>
      <c r="AA23" s="14">
        <v>0.44668000000000002</v>
      </c>
      <c r="AB23" s="14">
        <f t="shared" si="14"/>
        <v>5.7621720000000001E-2</v>
      </c>
      <c r="AC23" s="14">
        <f t="shared" si="15"/>
        <v>3.3202626157584E-3</v>
      </c>
      <c r="AD23" s="14">
        <v>0.55332000000000003</v>
      </c>
      <c r="AE23" s="12">
        <f t="shared" si="16"/>
        <v>0</v>
      </c>
      <c r="AF23" s="3">
        <f t="shared" si="3"/>
        <v>0.69045737800000007</v>
      </c>
      <c r="AG23" s="1">
        <f t="shared" si="26"/>
        <v>0.30954262199999993</v>
      </c>
      <c r="AH23" s="1">
        <f t="shared" si="27"/>
        <v>9.5816634834634845E-2</v>
      </c>
      <c r="AI23" s="1">
        <f t="shared" si="4"/>
        <v>0.86479951899724072</v>
      </c>
      <c r="AJ23" s="1">
        <f t="shared" si="28"/>
        <v>0.13520048100275928</v>
      </c>
      <c r="AK23" s="1">
        <f t="shared" si="29"/>
        <v>1.8279170063377471E-2</v>
      </c>
    </row>
    <row r="24" spans="1:37" x14ac:dyDescent="0.2">
      <c r="A24" s="4" t="s">
        <v>38</v>
      </c>
      <c r="B24" s="1">
        <v>1396</v>
      </c>
      <c r="C24" s="1">
        <v>0.73399999999999999</v>
      </c>
      <c r="D24" s="1">
        <f t="shared" si="30"/>
        <v>0.26600000000000001</v>
      </c>
      <c r="E24" s="1">
        <f t="shared" si="5"/>
        <v>7.0756000000000013E-2</v>
      </c>
      <c r="F24" s="1">
        <f t="shared" si="0"/>
        <v>1</v>
      </c>
      <c r="G24" s="14">
        <v>0.58398399999999995</v>
      </c>
      <c r="H24" s="14">
        <f t="shared" si="6"/>
        <v>0.155339744</v>
      </c>
      <c r="I24" s="14">
        <f t="shared" si="7"/>
        <v>2.4130436065985538E-2</v>
      </c>
      <c r="J24" s="14">
        <v>0.416016</v>
      </c>
      <c r="K24" s="1">
        <f t="shared" si="1"/>
        <v>0</v>
      </c>
      <c r="L24" s="6">
        <v>1396</v>
      </c>
      <c r="M24" s="3">
        <v>1.7999999999999999E-2</v>
      </c>
      <c r="N24" s="1">
        <f t="shared" si="21"/>
        <v>0.98199999999999998</v>
      </c>
      <c r="O24" s="1">
        <f t="shared" si="8"/>
        <v>0.96432399999999996</v>
      </c>
      <c r="P24" s="14">
        <f t="shared" si="24"/>
        <v>0.74690000000000001</v>
      </c>
      <c r="Q24" s="14">
        <v>0.57184500000000005</v>
      </c>
      <c r="R24" s="14">
        <f t="shared" si="10"/>
        <v>0.56155179</v>
      </c>
      <c r="S24" s="14">
        <f t="shared" si="11"/>
        <v>0.3153404128522041</v>
      </c>
      <c r="T24" s="14">
        <v>0.17505499999999999</v>
      </c>
      <c r="U24" s="14">
        <f t="shared" si="25"/>
        <v>0.25309999999999999</v>
      </c>
      <c r="V24" s="6">
        <v>1396</v>
      </c>
      <c r="W24" s="3">
        <v>7.5999999999999998E-2</v>
      </c>
      <c r="X24" s="1">
        <f t="shared" si="2"/>
        <v>0.92400000000000004</v>
      </c>
      <c r="Y24" s="1">
        <f t="shared" si="12"/>
        <v>0.85377600000000009</v>
      </c>
      <c r="Z24" s="1">
        <f t="shared" si="13"/>
        <v>1</v>
      </c>
      <c r="AA24" s="14">
        <v>0.65658899999999998</v>
      </c>
      <c r="AB24" s="14">
        <f t="shared" si="14"/>
        <v>0.60668823599999999</v>
      </c>
      <c r="AC24" s="14">
        <f t="shared" si="15"/>
        <v>0.36807061570079169</v>
      </c>
      <c r="AD24" s="14">
        <v>0.34341100000000002</v>
      </c>
      <c r="AE24" s="12">
        <f t="shared" si="16"/>
        <v>0</v>
      </c>
      <c r="AF24" s="3">
        <f t="shared" si="3"/>
        <v>1.0041119999999999E-3</v>
      </c>
      <c r="AG24" s="1">
        <f t="shared" si="26"/>
        <v>0.99899588800000005</v>
      </c>
      <c r="AH24" s="1">
        <f t="shared" si="27"/>
        <v>0.99799278424090865</v>
      </c>
      <c r="AI24" s="1">
        <f t="shared" si="4"/>
        <v>0.14565899108975791</v>
      </c>
      <c r="AJ24" s="1">
        <f t="shared" si="28"/>
        <v>0.85434100891024212</v>
      </c>
      <c r="AK24" s="1">
        <f t="shared" si="29"/>
        <v>0.72989855950577043</v>
      </c>
    </row>
    <row r="25" spans="1:37" x14ac:dyDescent="0.2">
      <c r="A25" s="4" t="s">
        <v>39</v>
      </c>
      <c r="B25" s="1">
        <v>1179</v>
      </c>
      <c r="C25" s="1">
        <v>0.23</v>
      </c>
      <c r="D25" s="1">
        <f t="shared" si="30"/>
        <v>0.77</v>
      </c>
      <c r="E25" s="1">
        <f t="shared" si="5"/>
        <v>0.59289999999999998</v>
      </c>
      <c r="F25" s="1">
        <f t="shared" si="0"/>
        <v>1</v>
      </c>
      <c r="G25" s="14">
        <v>0.59581499999999998</v>
      </c>
      <c r="H25" s="14">
        <f t="shared" si="6"/>
        <v>0.45877754999999998</v>
      </c>
      <c r="I25" s="14">
        <f t="shared" si="7"/>
        <v>0.21047684038400247</v>
      </c>
      <c r="J25" s="14">
        <v>0.40418500000000002</v>
      </c>
      <c r="K25" s="1">
        <f t="shared" si="1"/>
        <v>0</v>
      </c>
      <c r="L25" s="6">
        <v>1179</v>
      </c>
      <c r="M25" s="3">
        <v>2.5000000000000001E-2</v>
      </c>
      <c r="N25" s="1">
        <f t="shared" si="21"/>
        <v>0.97499999999999998</v>
      </c>
      <c r="O25" s="1">
        <f t="shared" si="8"/>
        <v>0.95062499999999994</v>
      </c>
      <c r="P25" s="14">
        <f t="shared" si="24"/>
        <v>0.51784200000000002</v>
      </c>
      <c r="Q25" s="14">
        <v>0.36901699999999998</v>
      </c>
      <c r="R25" s="14">
        <f t="shared" si="10"/>
        <v>0.35979157499999997</v>
      </c>
      <c r="S25" s="14">
        <f t="shared" si="11"/>
        <v>0.12944997744098061</v>
      </c>
      <c r="T25" s="14">
        <v>0.14882500000000001</v>
      </c>
      <c r="U25" s="14">
        <f t="shared" si="25"/>
        <v>0.48215799999999998</v>
      </c>
      <c r="V25" s="6">
        <v>1179</v>
      </c>
      <c r="W25" s="3">
        <v>0.13800000000000001</v>
      </c>
      <c r="X25" s="1">
        <f t="shared" si="2"/>
        <v>0.86199999999999999</v>
      </c>
      <c r="Y25" s="1">
        <f t="shared" si="12"/>
        <v>0.74304399999999993</v>
      </c>
      <c r="Z25" s="1">
        <f t="shared" si="13"/>
        <v>1</v>
      </c>
      <c r="AA25" s="14">
        <v>0.60826800000000003</v>
      </c>
      <c r="AB25" s="14">
        <f t="shared" si="14"/>
        <v>0.52432701599999998</v>
      </c>
      <c r="AC25" s="14">
        <f t="shared" si="15"/>
        <v>0.27491881970746423</v>
      </c>
      <c r="AD25" s="14">
        <v>0.39173200000000002</v>
      </c>
      <c r="AE25" s="12">
        <f t="shared" si="16"/>
        <v>0</v>
      </c>
      <c r="AF25" s="3">
        <f t="shared" si="3"/>
        <v>7.9350000000000015E-4</v>
      </c>
      <c r="AG25" s="1">
        <f t="shared" si="26"/>
        <v>0.9992065</v>
      </c>
      <c r="AH25" s="1">
        <f t="shared" si="27"/>
        <v>0.99841362964225</v>
      </c>
      <c r="AI25" s="1">
        <f t="shared" si="4"/>
        <v>0.16481839254436992</v>
      </c>
      <c r="AJ25" s="1">
        <f t="shared" si="28"/>
        <v>0.83518160745563008</v>
      </c>
      <c r="AK25" s="1">
        <f t="shared" si="29"/>
        <v>0.69752831743217014</v>
      </c>
    </row>
    <row r="26" spans="1:37" x14ac:dyDescent="0.2">
      <c r="A26" s="4" t="s">
        <v>40</v>
      </c>
      <c r="B26" s="1">
        <v>1187</v>
      </c>
      <c r="C26" s="1">
        <v>0.16600000000000001</v>
      </c>
      <c r="D26" s="1">
        <f t="shared" si="30"/>
        <v>0.83399999999999996</v>
      </c>
      <c r="E26" s="1">
        <f t="shared" si="5"/>
        <v>0.69555599999999995</v>
      </c>
      <c r="F26" s="1">
        <f t="shared" si="0"/>
        <v>1</v>
      </c>
      <c r="G26" s="14">
        <v>0.62828300000000004</v>
      </c>
      <c r="H26" s="14">
        <f t="shared" si="6"/>
        <v>0.52398802200000005</v>
      </c>
      <c r="I26" s="14">
        <f t="shared" si="7"/>
        <v>0.27456344719947257</v>
      </c>
      <c r="J26" s="14">
        <v>0.37171700000000002</v>
      </c>
      <c r="K26" s="1">
        <f t="shared" si="1"/>
        <v>0</v>
      </c>
      <c r="L26" s="6">
        <v>1187</v>
      </c>
      <c r="M26" s="3">
        <v>5.0000000000000001E-3</v>
      </c>
      <c r="N26" s="1">
        <f t="shared" si="21"/>
        <v>0.995</v>
      </c>
      <c r="O26" s="1">
        <f t="shared" si="8"/>
        <v>0.99002500000000004</v>
      </c>
      <c r="P26" s="14">
        <f t="shared" si="24"/>
        <v>0.72989000000000004</v>
      </c>
      <c r="Q26" s="14">
        <v>0.64267600000000003</v>
      </c>
      <c r="R26" s="14">
        <f t="shared" si="10"/>
        <v>0.63946261999999998</v>
      </c>
      <c r="S26" s="14">
        <f t="shared" si="11"/>
        <v>0.40891244237726437</v>
      </c>
      <c r="T26" s="14">
        <v>8.7214E-2</v>
      </c>
      <c r="U26" s="14">
        <f t="shared" si="25"/>
        <v>0.27010999999999996</v>
      </c>
      <c r="V26" s="6">
        <v>1187</v>
      </c>
      <c r="W26" s="3">
        <v>0.89600000000000002</v>
      </c>
      <c r="X26" s="1">
        <f t="shared" si="2"/>
        <v>0.10399999999999998</v>
      </c>
      <c r="Y26" s="1">
        <f t="shared" si="12"/>
        <v>1.0815999999999996E-2</v>
      </c>
      <c r="Z26" s="1">
        <f t="shared" si="13"/>
        <v>1</v>
      </c>
      <c r="AA26" s="14">
        <v>0.609962</v>
      </c>
      <c r="AB26" s="14">
        <f t="shared" si="14"/>
        <v>6.3436047999999995E-2</v>
      </c>
      <c r="AC26" s="14">
        <f t="shared" si="15"/>
        <v>4.0241321858583033E-3</v>
      </c>
      <c r="AD26" s="14">
        <v>0.390038</v>
      </c>
      <c r="AE26" s="12">
        <f t="shared" si="16"/>
        <v>0</v>
      </c>
      <c r="AF26" s="3">
        <f t="shared" si="3"/>
        <v>7.4368000000000004E-4</v>
      </c>
      <c r="AG26" s="1">
        <f t="shared" si="26"/>
        <v>0.99925631999999998</v>
      </c>
      <c r="AH26" s="1">
        <f t="shared" si="27"/>
        <v>0.99851319305994235</v>
      </c>
      <c r="AI26" s="1">
        <f t="shared" si="4"/>
        <v>0.16073320977240885</v>
      </c>
      <c r="AJ26" s="1">
        <f t="shared" si="28"/>
        <v>0.83926679022759121</v>
      </c>
      <c r="AK26" s="1">
        <f t="shared" si="29"/>
        <v>0.70436874517892356</v>
      </c>
    </row>
    <row r="27" spans="1:37" x14ac:dyDescent="0.2">
      <c r="A27" s="4" t="s">
        <v>41</v>
      </c>
      <c r="B27" s="1">
        <v>867</v>
      </c>
      <c r="C27" s="1">
        <v>0.499</v>
      </c>
      <c r="D27" s="1">
        <f t="shared" ref="D27:D50" si="31">1-C27</f>
        <v>0.501</v>
      </c>
      <c r="E27" s="1">
        <f t="shared" si="5"/>
        <v>0.25100099999999997</v>
      </c>
      <c r="F27" s="1">
        <f t="shared" si="0"/>
        <v>1</v>
      </c>
      <c r="G27" s="14">
        <v>0.63594499999999998</v>
      </c>
      <c r="H27" s="14">
        <f t="shared" si="6"/>
        <v>0.31860844500000002</v>
      </c>
      <c r="I27" s="14">
        <f t="shared" si="7"/>
        <v>0.10151134122531803</v>
      </c>
      <c r="J27" s="14">
        <v>0.36405500000000002</v>
      </c>
      <c r="K27" s="1">
        <f t="shared" si="1"/>
        <v>0</v>
      </c>
      <c r="L27" s="6">
        <v>867</v>
      </c>
      <c r="M27" s="3">
        <v>0.309</v>
      </c>
      <c r="N27" s="1">
        <f t="shared" ref="N27:N50" si="32">1-M27</f>
        <v>0.69100000000000006</v>
      </c>
      <c r="O27" s="1">
        <f t="shared" si="8"/>
        <v>0.4774810000000001</v>
      </c>
      <c r="P27" s="14">
        <f t="shared" ref="P27:P90" si="33">Q27+T27</f>
        <v>0.62771299999999997</v>
      </c>
      <c r="Q27" s="14">
        <v>0.45075100000000001</v>
      </c>
      <c r="R27" s="14">
        <f t="shared" si="10"/>
        <v>0.31146894100000005</v>
      </c>
      <c r="S27" s="14">
        <f t="shared" si="11"/>
        <v>9.7012901207661512E-2</v>
      </c>
      <c r="T27" s="14">
        <v>0.17696200000000001</v>
      </c>
      <c r="U27" s="14">
        <f t="shared" ref="U27:U90" si="34">1-P27</f>
        <v>0.37228700000000003</v>
      </c>
      <c r="V27" s="6">
        <v>867</v>
      </c>
      <c r="W27" s="3">
        <v>0.47799999999999998</v>
      </c>
      <c r="X27" s="1">
        <f t="shared" ref="X27:X50" si="35">1-W27</f>
        <v>0.52200000000000002</v>
      </c>
      <c r="Y27" s="1">
        <f t="shared" si="12"/>
        <v>0.272484</v>
      </c>
      <c r="Z27" s="1">
        <f t="shared" ref="Z27:Z90" si="36">AA27+AD27</f>
        <v>1</v>
      </c>
      <c r="AA27" s="14">
        <v>0.72847700000000004</v>
      </c>
      <c r="AB27" s="14">
        <f t="shared" si="14"/>
        <v>0.38026499400000002</v>
      </c>
      <c r="AC27" s="14">
        <f t="shared" si="15"/>
        <v>0.14460146566182006</v>
      </c>
      <c r="AD27" s="14">
        <v>0.27152300000000001</v>
      </c>
      <c r="AE27" s="12">
        <f t="shared" ref="AE27:AE90" si="37">1-Z27</f>
        <v>0</v>
      </c>
      <c r="AF27" s="3">
        <f t="shared" si="3"/>
        <v>7.3703298E-2</v>
      </c>
      <c r="AG27" s="1">
        <f t="shared" ref="AG27:AG50" si="38">1-AF27</f>
        <v>0.92629670200000003</v>
      </c>
      <c r="AH27" s="1">
        <f t="shared" ref="AH27:AH50" si="39">AG27*AG27</f>
        <v>0.85802558013607688</v>
      </c>
      <c r="AI27" s="1">
        <f t="shared" si="4"/>
        <v>0.29075440996782187</v>
      </c>
      <c r="AJ27" s="1">
        <f t="shared" ref="AJ27:AJ50" si="40">1-AI27</f>
        <v>0.70924559003217813</v>
      </c>
      <c r="AK27" s="1">
        <f t="shared" ref="AK27:AK50" si="41">AJ27*AJ27</f>
        <v>0.50302930698009252</v>
      </c>
    </row>
    <row r="28" spans="1:37" x14ac:dyDescent="0.2">
      <c r="A28" s="4" t="s">
        <v>42</v>
      </c>
      <c r="B28" s="1">
        <v>817</v>
      </c>
      <c r="C28" s="1">
        <v>0.502</v>
      </c>
      <c r="D28" s="1">
        <f t="shared" si="31"/>
        <v>0.498</v>
      </c>
      <c r="E28" s="1">
        <f t="shared" si="5"/>
        <v>0.248004</v>
      </c>
      <c r="F28" s="1">
        <f t="shared" si="0"/>
        <v>1</v>
      </c>
      <c r="G28" s="14">
        <v>0.59950899999999996</v>
      </c>
      <c r="H28" s="14">
        <f t="shared" si="6"/>
        <v>0.29855548199999998</v>
      </c>
      <c r="I28" s="14">
        <f t="shared" si="7"/>
        <v>8.9135375832252312E-2</v>
      </c>
      <c r="J28" s="14">
        <v>0.40049099999999999</v>
      </c>
      <c r="K28" s="1">
        <f t="shared" si="1"/>
        <v>0</v>
      </c>
      <c r="L28" s="6">
        <v>817</v>
      </c>
      <c r="M28" s="3">
        <v>7.0999999999999994E-2</v>
      </c>
      <c r="N28" s="1">
        <f t="shared" si="32"/>
        <v>0.92900000000000005</v>
      </c>
      <c r="O28" s="1">
        <f t="shared" si="8"/>
        <v>0.86304100000000006</v>
      </c>
      <c r="P28" s="14">
        <f t="shared" si="33"/>
        <v>0.59551999999999994</v>
      </c>
      <c r="Q28" s="14">
        <v>0.49934099999999998</v>
      </c>
      <c r="R28" s="14">
        <f t="shared" si="10"/>
        <v>0.46388778899999999</v>
      </c>
      <c r="S28" s="14">
        <f t="shared" si="11"/>
        <v>0.2151918807833085</v>
      </c>
      <c r="T28" s="14">
        <v>9.6179000000000001E-2</v>
      </c>
      <c r="U28" s="14">
        <f t="shared" si="34"/>
        <v>0.40448000000000006</v>
      </c>
      <c r="V28" s="6">
        <v>817</v>
      </c>
      <c r="W28" s="3">
        <v>0.317</v>
      </c>
      <c r="X28" s="1">
        <f t="shared" si="35"/>
        <v>0.68300000000000005</v>
      </c>
      <c r="Y28" s="1">
        <f t="shared" si="12"/>
        <v>0.4664890000000001</v>
      </c>
      <c r="Z28" s="1">
        <f t="shared" si="36"/>
        <v>1</v>
      </c>
      <c r="AA28" s="14">
        <v>0.67741899999999999</v>
      </c>
      <c r="AB28" s="14">
        <f t="shared" si="14"/>
        <v>0.46267717700000005</v>
      </c>
      <c r="AC28" s="14">
        <f t="shared" si="15"/>
        <v>0.21407017011668938</v>
      </c>
      <c r="AD28" s="14">
        <v>0.32258100000000001</v>
      </c>
      <c r="AE28" s="12">
        <f t="shared" si="37"/>
        <v>0</v>
      </c>
      <c r="AF28" s="3">
        <f t="shared" si="3"/>
        <v>1.1298514000000001E-2</v>
      </c>
      <c r="AG28" s="1">
        <f t="shared" si="38"/>
        <v>0.98870148599999996</v>
      </c>
      <c r="AH28" s="1">
        <f t="shared" si="39"/>
        <v>0.97753062841860816</v>
      </c>
      <c r="AI28" s="1">
        <f t="shared" si="4"/>
        <v>0.2020618442110394</v>
      </c>
      <c r="AJ28" s="1">
        <f t="shared" si="40"/>
        <v>0.79793815578896066</v>
      </c>
      <c r="AK28" s="1">
        <f t="shared" si="41"/>
        <v>0.63670530046388762</v>
      </c>
    </row>
    <row r="29" spans="1:37" x14ac:dyDescent="0.2">
      <c r="A29" s="4" t="s">
        <v>43</v>
      </c>
      <c r="B29" s="1">
        <v>678</v>
      </c>
      <c r="C29" s="1">
        <v>0.42899999999999999</v>
      </c>
      <c r="D29" s="1">
        <f t="shared" si="31"/>
        <v>0.57099999999999995</v>
      </c>
      <c r="E29" s="1">
        <f t="shared" si="5"/>
        <v>0.32604099999999997</v>
      </c>
      <c r="F29" s="1">
        <f t="shared" si="0"/>
        <v>1</v>
      </c>
      <c r="G29" s="14">
        <v>0.50387599999999999</v>
      </c>
      <c r="H29" s="14">
        <f t="shared" si="6"/>
        <v>0.28771319599999995</v>
      </c>
      <c r="I29" s="14">
        <f t="shared" si="7"/>
        <v>8.2778883152534385E-2</v>
      </c>
      <c r="J29" s="14">
        <v>0.49612400000000001</v>
      </c>
      <c r="K29" s="1">
        <f t="shared" si="1"/>
        <v>0</v>
      </c>
      <c r="L29" s="6">
        <v>678</v>
      </c>
      <c r="M29" s="3">
        <v>0.16700000000000001</v>
      </c>
      <c r="N29" s="1">
        <f t="shared" si="32"/>
        <v>0.83299999999999996</v>
      </c>
      <c r="O29" s="1">
        <f t="shared" si="8"/>
        <v>0.69388899999999998</v>
      </c>
      <c r="P29" s="14">
        <f t="shared" si="33"/>
        <v>0.50619499999999995</v>
      </c>
      <c r="Q29" s="14">
        <v>0.36991200000000002</v>
      </c>
      <c r="R29" s="14">
        <f t="shared" si="10"/>
        <v>0.30813669599999999</v>
      </c>
      <c r="S29" s="14">
        <f t="shared" si="11"/>
        <v>9.4948223421796402E-2</v>
      </c>
      <c r="T29" s="14">
        <v>0.13628299999999999</v>
      </c>
      <c r="U29" s="14">
        <f t="shared" si="34"/>
        <v>0.49380500000000005</v>
      </c>
      <c r="V29" s="6">
        <v>678</v>
      </c>
      <c r="W29" s="3">
        <v>0.32200000000000001</v>
      </c>
      <c r="X29" s="1">
        <f t="shared" si="35"/>
        <v>0.67799999999999994</v>
      </c>
      <c r="Y29" s="1">
        <f t="shared" si="12"/>
        <v>0.45968399999999993</v>
      </c>
      <c r="Z29" s="1">
        <f t="shared" si="36"/>
        <v>1</v>
      </c>
      <c r="AA29" s="14">
        <v>0.60652200000000001</v>
      </c>
      <c r="AB29" s="14">
        <f t="shared" si="14"/>
        <v>0.41122191599999997</v>
      </c>
      <c r="AC29" s="14">
        <f t="shared" si="15"/>
        <v>0.16910346419871103</v>
      </c>
      <c r="AD29" s="14">
        <v>0.39347799999999999</v>
      </c>
      <c r="AE29" s="12">
        <f t="shared" si="37"/>
        <v>0</v>
      </c>
      <c r="AF29" s="3">
        <f t="shared" si="3"/>
        <v>2.3069045999999999E-2</v>
      </c>
      <c r="AG29" s="1">
        <f t="shared" si="38"/>
        <v>0.97693095399999996</v>
      </c>
      <c r="AH29" s="1">
        <f t="shared" si="39"/>
        <v>0.95439408888335009</v>
      </c>
      <c r="AI29" s="1">
        <f t="shared" si="4"/>
        <v>0.29015284351197368</v>
      </c>
      <c r="AJ29" s="1">
        <f t="shared" si="40"/>
        <v>0.70984715648802632</v>
      </c>
      <c r="AK29" s="1">
        <f t="shared" si="41"/>
        <v>0.50388298557413658</v>
      </c>
    </row>
    <row r="30" spans="1:37" x14ac:dyDescent="0.2">
      <c r="A30" s="4" t="s">
        <v>44</v>
      </c>
      <c r="B30" s="1">
        <v>594</v>
      </c>
      <c r="C30" s="1">
        <v>0.155</v>
      </c>
      <c r="D30" s="1">
        <f t="shared" si="31"/>
        <v>0.84499999999999997</v>
      </c>
      <c r="E30" s="1">
        <f t="shared" si="5"/>
        <v>0.71402499999999991</v>
      </c>
      <c r="F30" s="1">
        <f t="shared" si="0"/>
        <v>1</v>
      </c>
      <c r="G30" s="14">
        <v>0.69521900000000003</v>
      </c>
      <c r="H30" s="14">
        <f t="shared" si="6"/>
        <v>0.58746005499999998</v>
      </c>
      <c r="I30" s="14">
        <f t="shared" si="7"/>
        <v>0.34510931622060298</v>
      </c>
      <c r="J30" s="14">
        <v>0.30478100000000002</v>
      </c>
      <c r="K30" s="1">
        <f t="shared" si="1"/>
        <v>0</v>
      </c>
      <c r="L30" s="6">
        <v>594</v>
      </c>
      <c r="M30" s="3">
        <v>8.5999999999999993E-2</v>
      </c>
      <c r="N30" s="1">
        <f t="shared" si="32"/>
        <v>0.91400000000000003</v>
      </c>
      <c r="O30" s="1">
        <f t="shared" si="8"/>
        <v>0.83539600000000003</v>
      </c>
      <c r="P30" s="14">
        <f t="shared" si="33"/>
        <v>0.79189700000000007</v>
      </c>
      <c r="Q30" s="14">
        <v>0.53591200000000005</v>
      </c>
      <c r="R30" s="14">
        <f t="shared" si="10"/>
        <v>0.48982356800000004</v>
      </c>
      <c r="S30" s="14">
        <f t="shared" si="11"/>
        <v>0.23992712776825068</v>
      </c>
      <c r="T30" s="14">
        <v>0.25598500000000002</v>
      </c>
      <c r="U30" s="14">
        <f t="shared" si="34"/>
        <v>0.20810299999999993</v>
      </c>
      <c r="V30" s="6">
        <v>594</v>
      </c>
      <c r="W30" s="3">
        <v>0.14499999999999999</v>
      </c>
      <c r="X30" s="1">
        <f t="shared" si="35"/>
        <v>0.85499999999999998</v>
      </c>
      <c r="Y30" s="1">
        <f t="shared" si="12"/>
        <v>0.73102499999999992</v>
      </c>
      <c r="Z30" s="1">
        <f t="shared" si="36"/>
        <v>1</v>
      </c>
      <c r="AA30" s="14">
        <v>0.68700799999999995</v>
      </c>
      <c r="AB30" s="14">
        <f t="shared" si="14"/>
        <v>0.58739184</v>
      </c>
      <c r="AC30" s="14">
        <f t="shared" si="15"/>
        <v>0.3450291736985856</v>
      </c>
      <c r="AD30" s="14">
        <v>0.31299199999999999</v>
      </c>
      <c r="AE30" s="12">
        <f t="shared" si="37"/>
        <v>0</v>
      </c>
      <c r="AF30" s="3">
        <f t="shared" si="3"/>
        <v>1.9328499999999996E-3</v>
      </c>
      <c r="AG30" s="1">
        <f t="shared" si="38"/>
        <v>0.99806715000000001</v>
      </c>
      <c r="AH30" s="1">
        <f t="shared" si="39"/>
        <v>0.99613803590912253</v>
      </c>
      <c r="AI30" s="1">
        <f t="shared" si="4"/>
        <v>8.684087907988268E-2</v>
      </c>
      <c r="AJ30" s="1">
        <f t="shared" si="40"/>
        <v>0.91315912092011731</v>
      </c>
      <c r="AK30" s="1">
        <f t="shared" si="41"/>
        <v>0.83385958011960137</v>
      </c>
    </row>
    <row r="31" spans="1:37" x14ac:dyDescent="0.2">
      <c r="A31" s="4" t="s">
        <v>45</v>
      </c>
      <c r="B31" s="1">
        <v>739</v>
      </c>
      <c r="C31" s="1">
        <v>0.34599999999999997</v>
      </c>
      <c r="D31" s="1">
        <f t="shared" si="31"/>
        <v>0.65400000000000003</v>
      </c>
      <c r="E31" s="1">
        <f t="shared" si="5"/>
        <v>0.42771600000000004</v>
      </c>
      <c r="F31" s="1">
        <f t="shared" si="0"/>
        <v>1</v>
      </c>
      <c r="G31" s="14">
        <v>0.47826099999999999</v>
      </c>
      <c r="H31" s="14">
        <f t="shared" si="6"/>
        <v>0.31278269400000003</v>
      </c>
      <c r="I31" s="14">
        <f t="shared" si="7"/>
        <v>9.7833013665897653E-2</v>
      </c>
      <c r="J31" s="14">
        <v>0.52173899999999995</v>
      </c>
      <c r="K31" s="1">
        <f t="shared" si="1"/>
        <v>0</v>
      </c>
      <c r="L31" s="6">
        <v>739</v>
      </c>
      <c r="M31" s="3">
        <v>7.5999999999999998E-2</v>
      </c>
      <c r="N31" s="1">
        <f t="shared" si="32"/>
        <v>0.92400000000000004</v>
      </c>
      <c r="O31" s="1">
        <f t="shared" si="8"/>
        <v>0.85377600000000009</v>
      </c>
      <c r="P31" s="14">
        <f t="shared" si="33"/>
        <v>0.45388000000000001</v>
      </c>
      <c r="Q31" s="14">
        <v>0.341142</v>
      </c>
      <c r="R31" s="14">
        <f t="shared" si="10"/>
        <v>0.31521520800000002</v>
      </c>
      <c r="S31" s="14">
        <f t="shared" si="11"/>
        <v>9.9360627354483283E-2</v>
      </c>
      <c r="T31" s="14">
        <v>0.112738</v>
      </c>
      <c r="U31" s="14">
        <f t="shared" si="34"/>
        <v>0.54611999999999994</v>
      </c>
      <c r="V31" s="6">
        <v>739</v>
      </c>
      <c r="W31" s="3">
        <v>0.192</v>
      </c>
      <c r="X31" s="1">
        <f t="shared" si="35"/>
        <v>0.80800000000000005</v>
      </c>
      <c r="Y31" s="1">
        <f t="shared" si="12"/>
        <v>0.65286400000000011</v>
      </c>
      <c r="Z31" s="1">
        <f t="shared" si="36"/>
        <v>1</v>
      </c>
      <c r="AA31" s="14">
        <v>0.63484099999999999</v>
      </c>
      <c r="AB31" s="14">
        <f t="shared" si="14"/>
        <v>0.51295152799999999</v>
      </c>
      <c r="AC31" s="14">
        <f t="shared" si="15"/>
        <v>0.26311927007753477</v>
      </c>
      <c r="AD31" s="14">
        <v>0.36515900000000001</v>
      </c>
      <c r="AE31" s="12">
        <f t="shared" si="37"/>
        <v>0</v>
      </c>
      <c r="AF31" s="3">
        <f t="shared" si="3"/>
        <v>5.0488319999999996E-3</v>
      </c>
      <c r="AG31" s="1">
        <f t="shared" si="38"/>
        <v>0.99495116800000005</v>
      </c>
      <c r="AH31" s="1">
        <f t="shared" si="39"/>
        <v>0.98992782670456436</v>
      </c>
      <c r="AI31" s="1">
        <f t="shared" si="4"/>
        <v>0.22920304322205162</v>
      </c>
      <c r="AJ31" s="1">
        <f t="shared" si="40"/>
        <v>0.77079695677794835</v>
      </c>
      <c r="AK31" s="1">
        <f t="shared" si="41"/>
        <v>0.59412794857814633</v>
      </c>
    </row>
    <row r="32" spans="1:37" x14ac:dyDescent="0.2">
      <c r="A32" s="4" t="s">
        <v>46</v>
      </c>
      <c r="B32" s="1">
        <v>1150</v>
      </c>
      <c r="C32" s="1">
        <v>0.223</v>
      </c>
      <c r="D32" s="1">
        <f t="shared" si="31"/>
        <v>0.77700000000000002</v>
      </c>
      <c r="E32" s="1">
        <f t="shared" si="5"/>
        <v>0.60372900000000007</v>
      </c>
      <c r="F32" s="1">
        <f t="shared" si="0"/>
        <v>1</v>
      </c>
      <c r="G32" s="14">
        <v>0.56662900000000005</v>
      </c>
      <c r="H32" s="14">
        <f t="shared" si="6"/>
        <v>0.44027073300000003</v>
      </c>
      <c r="I32" s="14">
        <f t="shared" si="7"/>
        <v>0.19383831833635731</v>
      </c>
      <c r="J32" s="14">
        <v>0.43337100000000001</v>
      </c>
      <c r="K32" s="1">
        <f t="shared" si="1"/>
        <v>0</v>
      </c>
      <c r="L32" s="6">
        <v>1150</v>
      </c>
      <c r="M32" s="3">
        <v>7.9000000000000001E-2</v>
      </c>
      <c r="N32" s="1">
        <f t="shared" si="32"/>
        <v>0.92100000000000004</v>
      </c>
      <c r="O32" s="1">
        <f t="shared" si="8"/>
        <v>0.84824100000000002</v>
      </c>
      <c r="P32" s="14">
        <f t="shared" si="33"/>
        <v>0.424929</v>
      </c>
      <c r="Q32" s="14">
        <v>0.29933900000000002</v>
      </c>
      <c r="R32" s="14">
        <f t="shared" si="10"/>
        <v>0.27569121900000004</v>
      </c>
      <c r="S32" s="14">
        <f t="shared" si="11"/>
        <v>7.600564823370598E-2</v>
      </c>
      <c r="T32" s="14">
        <v>0.12559000000000001</v>
      </c>
      <c r="U32" s="14">
        <f t="shared" si="34"/>
        <v>0.575071</v>
      </c>
      <c r="V32" s="6">
        <v>1150</v>
      </c>
      <c r="W32" s="3">
        <v>0.20599999999999999</v>
      </c>
      <c r="X32" s="1">
        <f t="shared" si="35"/>
        <v>0.79400000000000004</v>
      </c>
      <c r="Y32" s="1">
        <f t="shared" si="12"/>
        <v>0.63043600000000011</v>
      </c>
      <c r="Z32" s="1">
        <f t="shared" si="36"/>
        <v>1</v>
      </c>
      <c r="AA32" s="14">
        <v>0.49835699999999999</v>
      </c>
      <c r="AB32" s="14">
        <f t="shared" si="14"/>
        <v>0.395695458</v>
      </c>
      <c r="AC32" s="14">
        <f t="shared" si="15"/>
        <v>0.15657489548182976</v>
      </c>
      <c r="AD32" s="14">
        <v>0.50164299999999995</v>
      </c>
      <c r="AE32" s="12">
        <f t="shared" si="37"/>
        <v>0</v>
      </c>
      <c r="AF32" s="3">
        <f t="shared" si="3"/>
        <v>3.6291019999999999E-3</v>
      </c>
      <c r="AG32" s="1">
        <f t="shared" si="38"/>
        <v>0.996370898</v>
      </c>
      <c r="AH32" s="1">
        <f t="shared" si="39"/>
        <v>0.99275496638132643</v>
      </c>
      <c r="AI32" s="1">
        <f t="shared" si="4"/>
        <v>0.24499522758489092</v>
      </c>
      <c r="AJ32" s="1">
        <f t="shared" si="40"/>
        <v>0.7550047724151091</v>
      </c>
      <c r="AK32" s="1">
        <f t="shared" si="41"/>
        <v>0.57003220636959073</v>
      </c>
    </row>
    <row r="33" spans="1:37" x14ac:dyDescent="0.2">
      <c r="A33" s="4" t="s">
        <v>47</v>
      </c>
      <c r="B33" s="1">
        <v>1298</v>
      </c>
      <c r="C33" s="1">
        <v>0.44700000000000001</v>
      </c>
      <c r="D33" s="1">
        <f t="shared" si="31"/>
        <v>0.55299999999999994</v>
      </c>
      <c r="E33" s="1">
        <f t="shared" si="5"/>
        <v>0.30580899999999994</v>
      </c>
      <c r="F33" s="1">
        <f t="shared" si="0"/>
        <v>1</v>
      </c>
      <c r="G33" s="14">
        <v>0.55988899999999997</v>
      </c>
      <c r="H33" s="14">
        <f t="shared" si="6"/>
        <v>0.30961861699999993</v>
      </c>
      <c r="I33" s="14">
        <f t="shared" si="7"/>
        <v>9.5863687992992649E-2</v>
      </c>
      <c r="J33" s="14">
        <v>0.44011099999999997</v>
      </c>
      <c r="K33" s="1">
        <f t="shared" si="1"/>
        <v>0</v>
      </c>
      <c r="L33" s="6">
        <v>1298</v>
      </c>
      <c r="M33" s="3">
        <v>0.112</v>
      </c>
      <c r="N33" s="1">
        <f t="shared" si="32"/>
        <v>0.88800000000000001</v>
      </c>
      <c r="O33" s="1">
        <f t="shared" si="8"/>
        <v>0.78854400000000002</v>
      </c>
      <c r="P33" s="14">
        <f t="shared" si="33"/>
        <v>0.60156300000000007</v>
      </c>
      <c r="Q33" s="14">
        <v>0.46527800000000002</v>
      </c>
      <c r="R33" s="14">
        <f t="shared" si="10"/>
        <v>0.41316686400000002</v>
      </c>
      <c r="S33" s="14">
        <f t="shared" si="11"/>
        <v>0.17070685750759451</v>
      </c>
      <c r="T33" s="14">
        <v>0.13628499999999999</v>
      </c>
      <c r="U33" s="14">
        <f t="shared" si="34"/>
        <v>0.39843699999999993</v>
      </c>
      <c r="V33" s="6">
        <v>1298</v>
      </c>
      <c r="W33" s="3">
        <v>0.35899999999999999</v>
      </c>
      <c r="X33" s="1">
        <f t="shared" si="35"/>
        <v>0.64100000000000001</v>
      </c>
      <c r="Y33" s="1">
        <f t="shared" si="12"/>
        <v>0.410881</v>
      </c>
      <c r="Z33" s="1">
        <f t="shared" si="36"/>
        <v>1</v>
      </c>
      <c r="AA33" s="14">
        <v>0.44351000000000002</v>
      </c>
      <c r="AB33" s="14">
        <f t="shared" si="14"/>
        <v>0.28428991000000003</v>
      </c>
      <c r="AC33" s="14">
        <f t="shared" si="15"/>
        <v>8.0820752927808118E-2</v>
      </c>
      <c r="AD33" s="14">
        <v>0.55649000000000004</v>
      </c>
      <c r="AE33" s="12">
        <f t="shared" si="37"/>
        <v>0</v>
      </c>
      <c r="AF33" s="3">
        <f t="shared" si="3"/>
        <v>1.7972976000000002E-2</v>
      </c>
      <c r="AG33" s="1">
        <f t="shared" si="38"/>
        <v>0.98202702399999997</v>
      </c>
      <c r="AH33" s="1">
        <f t="shared" si="39"/>
        <v>0.96437707586629651</v>
      </c>
      <c r="AI33" s="1">
        <f t="shared" si="4"/>
        <v>0.28996183541527948</v>
      </c>
      <c r="AJ33" s="1">
        <f t="shared" si="40"/>
        <v>0.71003816458472047</v>
      </c>
      <c r="AK33" s="1">
        <f t="shared" si="41"/>
        <v>0.50415419516683857</v>
      </c>
    </row>
    <row r="34" spans="1:37" x14ac:dyDescent="0.2">
      <c r="A34" s="4" t="s">
        <v>48</v>
      </c>
      <c r="B34" s="1">
        <v>856</v>
      </c>
      <c r="C34" s="1">
        <v>0.42499999999999999</v>
      </c>
      <c r="D34" s="1">
        <f t="shared" si="31"/>
        <v>0.57499999999999996</v>
      </c>
      <c r="E34" s="1">
        <f t="shared" si="5"/>
        <v>0.33062499999999995</v>
      </c>
      <c r="F34" s="1">
        <f t="shared" si="0"/>
        <v>1</v>
      </c>
      <c r="G34" s="14">
        <v>0.74187000000000003</v>
      </c>
      <c r="H34" s="14">
        <f t="shared" si="6"/>
        <v>0.42657524999999996</v>
      </c>
      <c r="I34" s="14">
        <f t="shared" si="7"/>
        <v>0.18196644391256248</v>
      </c>
      <c r="J34" s="14">
        <v>0.25813000000000003</v>
      </c>
      <c r="K34" s="1">
        <f t="shared" si="1"/>
        <v>0</v>
      </c>
      <c r="L34" s="6">
        <v>856</v>
      </c>
      <c r="M34" s="3">
        <v>0.155</v>
      </c>
      <c r="N34" s="1">
        <f t="shared" si="32"/>
        <v>0.84499999999999997</v>
      </c>
      <c r="O34" s="1">
        <f t="shared" si="8"/>
        <v>0.71402499999999991</v>
      </c>
      <c r="P34" s="14">
        <f t="shared" si="33"/>
        <v>0.55325099999999994</v>
      </c>
      <c r="Q34" s="14">
        <v>0.48132799999999998</v>
      </c>
      <c r="R34" s="14">
        <f t="shared" si="10"/>
        <v>0.40672215999999994</v>
      </c>
      <c r="S34" s="14">
        <f t="shared" si="11"/>
        <v>0.16542291543506554</v>
      </c>
      <c r="T34" s="14">
        <v>7.1923000000000001E-2</v>
      </c>
      <c r="U34" s="14">
        <f t="shared" si="34"/>
        <v>0.44674900000000006</v>
      </c>
      <c r="V34" s="6">
        <v>856</v>
      </c>
      <c r="W34" s="3">
        <v>0.155</v>
      </c>
      <c r="X34" s="1">
        <f t="shared" si="35"/>
        <v>0.84499999999999997</v>
      </c>
      <c r="Y34" s="1">
        <f t="shared" si="12"/>
        <v>0.71402499999999991</v>
      </c>
      <c r="Z34" s="1">
        <f t="shared" si="36"/>
        <v>1</v>
      </c>
      <c r="AA34" s="14">
        <v>0.48132799999999998</v>
      </c>
      <c r="AB34" s="14">
        <f t="shared" si="14"/>
        <v>0.40672215999999994</v>
      </c>
      <c r="AC34" s="14">
        <f t="shared" si="15"/>
        <v>0.16542291543506554</v>
      </c>
      <c r="AD34" s="14">
        <v>0.51867200000000002</v>
      </c>
      <c r="AE34" s="12">
        <f t="shared" si="37"/>
        <v>0</v>
      </c>
      <c r="AF34" s="3">
        <f t="shared" si="3"/>
        <v>1.0210625000000001E-2</v>
      </c>
      <c r="AG34" s="1">
        <f t="shared" si="38"/>
        <v>0.98978937499999997</v>
      </c>
      <c r="AH34" s="1">
        <f t="shared" si="39"/>
        <v>0.97968300686289056</v>
      </c>
      <c r="AI34" s="1">
        <f t="shared" si="4"/>
        <v>0.2018332380927037</v>
      </c>
      <c r="AJ34" s="1">
        <f t="shared" si="40"/>
        <v>0.7981667619072963</v>
      </c>
      <c r="AK34" s="1">
        <f t="shared" si="41"/>
        <v>0.63707017981357861</v>
      </c>
    </row>
    <row r="35" spans="1:37" x14ac:dyDescent="0.2">
      <c r="A35" s="4" t="s">
        <v>49</v>
      </c>
      <c r="B35" s="1">
        <v>1032</v>
      </c>
      <c r="C35" s="1">
        <v>0.17899999999999999</v>
      </c>
      <c r="D35" s="1">
        <f t="shared" si="31"/>
        <v>0.82099999999999995</v>
      </c>
      <c r="E35" s="1">
        <f t="shared" si="5"/>
        <v>0.67404099999999989</v>
      </c>
      <c r="F35" s="1">
        <f t="shared" ref="F35:F66" si="42">G35+J35</f>
        <v>1</v>
      </c>
      <c r="G35" s="14">
        <v>0.49468699999999999</v>
      </c>
      <c r="H35" s="14">
        <f t="shared" si="6"/>
        <v>0.40613802699999996</v>
      </c>
      <c r="I35" s="14">
        <f t="shared" si="7"/>
        <v>0.16494809697545271</v>
      </c>
      <c r="J35" s="14">
        <v>0.50531300000000001</v>
      </c>
      <c r="K35" s="1">
        <f t="shared" ref="K35:K66" si="43">1-F35</f>
        <v>0</v>
      </c>
      <c r="L35" s="6">
        <v>1032</v>
      </c>
      <c r="M35" s="3">
        <v>1.7000000000000001E-2</v>
      </c>
      <c r="N35" s="1">
        <f t="shared" si="32"/>
        <v>0.98299999999999998</v>
      </c>
      <c r="O35" s="1">
        <f t="shared" si="8"/>
        <v>0.96628899999999995</v>
      </c>
      <c r="P35" s="14">
        <f t="shared" si="33"/>
        <v>0.76528600000000002</v>
      </c>
      <c r="Q35" s="14">
        <v>0.32248500000000002</v>
      </c>
      <c r="R35" s="14">
        <f t="shared" si="10"/>
        <v>0.31700275500000002</v>
      </c>
      <c r="S35" s="14">
        <f t="shared" si="11"/>
        <v>0.10049074667759005</v>
      </c>
      <c r="T35" s="14">
        <v>0.442801</v>
      </c>
      <c r="U35" s="14">
        <f t="shared" si="34"/>
        <v>0.23471399999999998</v>
      </c>
      <c r="V35" s="6">
        <v>1032</v>
      </c>
      <c r="W35" s="3">
        <v>7.2999999999999995E-2</v>
      </c>
      <c r="X35" s="1">
        <f t="shared" si="35"/>
        <v>0.92700000000000005</v>
      </c>
      <c r="Y35" s="1">
        <f t="shared" si="12"/>
        <v>0.85932900000000012</v>
      </c>
      <c r="Z35" s="1">
        <f t="shared" si="36"/>
        <v>1</v>
      </c>
      <c r="AA35" s="14">
        <v>0.62486900000000001</v>
      </c>
      <c r="AB35" s="14">
        <f t="shared" si="14"/>
        <v>0.57925356300000008</v>
      </c>
      <c r="AC35" s="14">
        <f t="shared" si="15"/>
        <v>0.33553469024819504</v>
      </c>
      <c r="AD35" s="14">
        <v>0.37513099999999999</v>
      </c>
      <c r="AE35" s="12">
        <f t="shared" si="37"/>
        <v>0</v>
      </c>
      <c r="AF35" s="3">
        <f t="shared" ref="AF35:AF66" si="44">C35*M35*W35</f>
        <v>2.22139E-4</v>
      </c>
      <c r="AG35" s="1">
        <f t="shared" si="38"/>
        <v>0.99977786099999999</v>
      </c>
      <c r="AH35" s="1">
        <f t="shared" si="39"/>
        <v>0.99955577134573526</v>
      </c>
      <c r="AI35" s="1">
        <f t="shared" ref="AI35:AI66" si="45">(C35+D35*J35+D35*K35)*(M35+N35*T35+N35*U35)*(W35+X35*AD35+X35*AE35)</f>
        <v>0.17065731781118912</v>
      </c>
      <c r="AJ35" s="1">
        <f t="shared" si="40"/>
        <v>0.82934268218881091</v>
      </c>
      <c r="AK35" s="1">
        <f t="shared" si="41"/>
        <v>0.68780928450013101</v>
      </c>
    </row>
    <row r="36" spans="1:37" x14ac:dyDescent="0.2">
      <c r="A36" s="4" t="s">
        <v>50</v>
      </c>
      <c r="B36" s="1">
        <v>3990</v>
      </c>
      <c r="C36" s="1">
        <v>0.98699999999999999</v>
      </c>
      <c r="D36" s="1">
        <f t="shared" si="31"/>
        <v>1.3000000000000012E-2</v>
      </c>
      <c r="E36" s="1">
        <f t="shared" si="5"/>
        <v>1.6900000000000031E-4</v>
      </c>
      <c r="F36" s="1">
        <f t="shared" si="42"/>
        <v>1</v>
      </c>
      <c r="G36" s="14">
        <v>0.02</v>
      </c>
      <c r="H36" s="14">
        <f t="shared" si="6"/>
        <v>2.6000000000000025E-4</v>
      </c>
      <c r="I36" s="14">
        <f t="shared" si="7"/>
        <v>6.7600000000000129E-8</v>
      </c>
      <c r="J36" s="14">
        <v>0.98</v>
      </c>
      <c r="K36" s="1">
        <f t="shared" si="43"/>
        <v>0</v>
      </c>
      <c r="L36" s="6">
        <v>3990</v>
      </c>
      <c r="M36" s="3">
        <v>0.98299999999999998</v>
      </c>
      <c r="N36" s="1">
        <f t="shared" si="32"/>
        <v>1.7000000000000015E-2</v>
      </c>
      <c r="O36" s="1">
        <f t="shared" si="8"/>
        <v>2.8900000000000052E-4</v>
      </c>
      <c r="P36" s="14">
        <f t="shared" si="33"/>
        <v>0</v>
      </c>
      <c r="Q36" s="14">
        <v>0</v>
      </c>
      <c r="R36" s="14">
        <f t="shared" si="10"/>
        <v>0</v>
      </c>
      <c r="S36" s="14">
        <f t="shared" si="11"/>
        <v>0</v>
      </c>
      <c r="T36" s="14">
        <v>0</v>
      </c>
      <c r="U36" s="14">
        <f t="shared" si="34"/>
        <v>1</v>
      </c>
      <c r="V36" s="6">
        <v>3990</v>
      </c>
      <c r="W36" s="3">
        <v>0.96499999999999997</v>
      </c>
      <c r="X36" s="1">
        <f t="shared" si="35"/>
        <v>3.5000000000000031E-2</v>
      </c>
      <c r="Y36" s="1">
        <f t="shared" si="12"/>
        <v>1.2250000000000021E-3</v>
      </c>
      <c r="Z36" s="1">
        <f t="shared" si="36"/>
        <v>1</v>
      </c>
      <c r="AA36" s="14">
        <v>5.0724999999999999E-2</v>
      </c>
      <c r="AB36" s="14">
        <f t="shared" si="14"/>
        <v>1.7753750000000016E-3</v>
      </c>
      <c r="AC36" s="14">
        <f t="shared" si="15"/>
        <v>3.1519563906250053E-6</v>
      </c>
      <c r="AD36" s="14">
        <v>0.94927499999999998</v>
      </c>
      <c r="AE36" s="12">
        <f t="shared" si="37"/>
        <v>0</v>
      </c>
      <c r="AF36" s="3">
        <f t="shared" si="44"/>
        <v>0.93626326500000001</v>
      </c>
      <c r="AG36" s="1">
        <f t="shared" si="38"/>
        <v>6.3736734999999989E-2</v>
      </c>
      <c r="AH36" s="1">
        <f t="shared" si="39"/>
        <v>4.0623713884602236E-3</v>
      </c>
      <c r="AI36" s="1">
        <f t="shared" si="45"/>
        <v>0.99796508659749994</v>
      </c>
      <c r="AJ36" s="1">
        <f t="shared" si="40"/>
        <v>2.0349134025000604E-3</v>
      </c>
      <c r="AK36" s="1">
        <f t="shared" si="41"/>
        <v>4.140872555674373E-6</v>
      </c>
    </row>
    <row r="37" spans="1:37" x14ac:dyDescent="0.2">
      <c r="A37" s="4" t="s">
        <v>51</v>
      </c>
      <c r="B37" s="1">
        <v>1172</v>
      </c>
      <c r="C37" s="1">
        <v>0.83699999999999997</v>
      </c>
      <c r="D37" s="1">
        <f t="shared" si="31"/>
        <v>0.16300000000000003</v>
      </c>
      <c r="E37" s="1">
        <f t="shared" si="5"/>
        <v>2.6569000000000009E-2</v>
      </c>
      <c r="F37" s="1">
        <f t="shared" si="42"/>
        <v>1</v>
      </c>
      <c r="G37" s="14">
        <v>0.43017300000000003</v>
      </c>
      <c r="H37" s="14">
        <f t="shared" si="6"/>
        <v>7.011819900000002E-2</v>
      </c>
      <c r="I37" s="14">
        <f t="shared" si="7"/>
        <v>4.9165618310036035E-3</v>
      </c>
      <c r="J37" s="14">
        <v>0.56982699999999997</v>
      </c>
      <c r="K37" s="1">
        <f t="shared" si="43"/>
        <v>0</v>
      </c>
      <c r="L37" s="6">
        <v>1172</v>
      </c>
      <c r="M37" s="3">
        <v>8.9999999999999993E-3</v>
      </c>
      <c r="N37" s="1">
        <f t="shared" si="32"/>
        <v>0.99099999999999999</v>
      </c>
      <c r="O37" s="1">
        <f t="shared" si="8"/>
        <v>0.98208099999999998</v>
      </c>
      <c r="P37" s="14">
        <f t="shared" si="33"/>
        <v>0.69793499999999997</v>
      </c>
      <c r="Q37" s="14">
        <v>0.586059</v>
      </c>
      <c r="R37" s="14">
        <f t="shared" si="10"/>
        <v>0.58078446900000003</v>
      </c>
      <c r="S37" s="14">
        <f t="shared" si="11"/>
        <v>0.33731059943161201</v>
      </c>
      <c r="T37" s="14">
        <v>0.111876</v>
      </c>
      <c r="U37" s="14">
        <f t="shared" si="34"/>
        <v>0.30206500000000003</v>
      </c>
      <c r="V37" s="6">
        <v>1172</v>
      </c>
      <c r="W37" s="3">
        <v>0.104</v>
      </c>
      <c r="X37" s="1">
        <f t="shared" si="35"/>
        <v>0.89600000000000002</v>
      </c>
      <c r="Y37" s="1">
        <f t="shared" si="12"/>
        <v>0.80281600000000009</v>
      </c>
      <c r="Z37" s="1">
        <f t="shared" si="36"/>
        <v>1</v>
      </c>
      <c r="AA37" s="14">
        <v>0.67047599999999996</v>
      </c>
      <c r="AB37" s="14">
        <f t="shared" si="14"/>
        <v>0.60074649599999996</v>
      </c>
      <c r="AC37" s="14">
        <f t="shared" si="15"/>
        <v>0.36089635245627799</v>
      </c>
      <c r="AD37" s="14">
        <v>0.32952399999999998</v>
      </c>
      <c r="AE37" s="12">
        <f t="shared" si="37"/>
        <v>0</v>
      </c>
      <c r="AF37" s="3">
        <f t="shared" si="44"/>
        <v>7.8343199999999981E-4</v>
      </c>
      <c r="AG37" s="1">
        <f t="shared" si="38"/>
        <v>0.99921656800000003</v>
      </c>
      <c r="AH37" s="1">
        <f t="shared" si="39"/>
        <v>0.99843374976569865</v>
      </c>
      <c r="AI37" s="1">
        <f t="shared" si="45"/>
        <v>0.15563735745205942</v>
      </c>
      <c r="AJ37" s="1">
        <f t="shared" si="40"/>
        <v>0.84436264254794058</v>
      </c>
      <c r="AK37" s="1">
        <f t="shared" si="41"/>
        <v>0.71294827213054124</v>
      </c>
    </row>
    <row r="38" spans="1:37" x14ac:dyDescent="0.2">
      <c r="A38" s="4" t="s">
        <v>52</v>
      </c>
      <c r="B38" s="1">
        <v>988</v>
      </c>
      <c r="C38" s="1">
        <v>0.65400000000000003</v>
      </c>
      <c r="D38" s="1">
        <f t="shared" si="31"/>
        <v>0.34599999999999997</v>
      </c>
      <c r="E38" s="1">
        <f t="shared" si="5"/>
        <v>0.11971599999999999</v>
      </c>
      <c r="F38" s="1">
        <f t="shared" si="42"/>
        <v>1</v>
      </c>
      <c r="G38" s="14">
        <v>0.64912300000000001</v>
      </c>
      <c r="H38" s="14">
        <f t="shared" si="6"/>
        <v>0.22459655799999997</v>
      </c>
      <c r="I38" s="14">
        <f t="shared" si="7"/>
        <v>5.0443613865447351E-2</v>
      </c>
      <c r="J38" s="14">
        <v>0.35087699999999999</v>
      </c>
      <c r="K38" s="1">
        <f t="shared" si="43"/>
        <v>0</v>
      </c>
      <c r="L38" s="6">
        <v>988</v>
      </c>
      <c r="M38" s="3">
        <v>0.51100000000000001</v>
      </c>
      <c r="N38" s="1">
        <f t="shared" si="32"/>
        <v>0.48899999999999999</v>
      </c>
      <c r="O38" s="1">
        <f t="shared" si="8"/>
        <v>0.239121</v>
      </c>
      <c r="P38" s="14">
        <f t="shared" si="33"/>
        <v>0.56935800000000003</v>
      </c>
      <c r="Q38" s="14">
        <v>0.47619</v>
      </c>
      <c r="R38" s="14">
        <f t="shared" si="10"/>
        <v>0.23285691</v>
      </c>
      <c r="S38" s="14">
        <f t="shared" si="11"/>
        <v>5.4222340534748101E-2</v>
      </c>
      <c r="T38" s="14">
        <v>9.3168000000000001E-2</v>
      </c>
      <c r="U38" s="14">
        <f t="shared" si="34"/>
        <v>0.43064199999999997</v>
      </c>
      <c r="V38" s="6">
        <v>988</v>
      </c>
      <c r="W38" s="3">
        <v>0.62</v>
      </c>
      <c r="X38" s="1">
        <f t="shared" si="35"/>
        <v>0.38</v>
      </c>
      <c r="Y38" s="1">
        <f t="shared" si="12"/>
        <v>0.1444</v>
      </c>
      <c r="Z38" s="1">
        <f t="shared" si="36"/>
        <v>1</v>
      </c>
      <c r="AA38" s="14">
        <v>0.64800000000000002</v>
      </c>
      <c r="AB38" s="14">
        <f t="shared" si="14"/>
        <v>0.24624000000000001</v>
      </c>
      <c r="AC38" s="14">
        <f t="shared" si="15"/>
        <v>6.0634137600000006E-2</v>
      </c>
      <c r="AD38" s="14">
        <v>0.35199999999999998</v>
      </c>
      <c r="AE38" s="12">
        <f t="shared" si="37"/>
        <v>0</v>
      </c>
      <c r="AF38" s="3">
        <f t="shared" si="44"/>
        <v>0.20720028000000001</v>
      </c>
      <c r="AG38" s="1">
        <f t="shared" si="38"/>
        <v>0.79279971999999999</v>
      </c>
      <c r="AH38" s="1">
        <f t="shared" si="39"/>
        <v>0.62853139603207842</v>
      </c>
      <c r="AI38" s="1">
        <f t="shared" si="45"/>
        <v>0.44837066304515866</v>
      </c>
      <c r="AJ38" s="1">
        <f t="shared" si="40"/>
        <v>0.55162933695484129</v>
      </c>
      <c r="AK38" s="1">
        <f t="shared" si="41"/>
        <v>0.3042949253892378</v>
      </c>
    </row>
    <row r="39" spans="1:37" x14ac:dyDescent="0.2">
      <c r="A39" s="4" t="s">
        <v>53</v>
      </c>
      <c r="B39" s="1">
        <v>1180</v>
      </c>
      <c r="C39" s="1">
        <v>0.34899999999999998</v>
      </c>
      <c r="D39" s="1">
        <f t="shared" si="31"/>
        <v>0.65100000000000002</v>
      </c>
      <c r="E39" s="1">
        <f t="shared" si="5"/>
        <v>0.42380100000000004</v>
      </c>
      <c r="F39" s="1">
        <f t="shared" si="42"/>
        <v>1</v>
      </c>
      <c r="G39" s="14">
        <v>0.55078099999999997</v>
      </c>
      <c r="H39" s="14">
        <f t="shared" si="6"/>
        <v>0.35855843100000001</v>
      </c>
      <c r="I39" s="14">
        <f t="shared" si="7"/>
        <v>0.12856414844118177</v>
      </c>
      <c r="J39" s="14">
        <v>0.44921899999999998</v>
      </c>
      <c r="K39" s="1">
        <f t="shared" si="43"/>
        <v>0</v>
      </c>
      <c r="L39" s="6">
        <v>1180</v>
      </c>
      <c r="M39" s="3">
        <v>4.5999999999999999E-2</v>
      </c>
      <c r="N39" s="1">
        <f t="shared" si="32"/>
        <v>0.95399999999999996</v>
      </c>
      <c r="O39" s="1">
        <f t="shared" si="8"/>
        <v>0.91011599999999993</v>
      </c>
      <c r="P39" s="14">
        <f t="shared" si="33"/>
        <v>0.50355299999999992</v>
      </c>
      <c r="Q39" s="14">
        <v>0.32859699999999997</v>
      </c>
      <c r="R39" s="14">
        <f t="shared" si="10"/>
        <v>0.31348153799999995</v>
      </c>
      <c r="S39" s="14">
        <f t="shared" si="11"/>
        <v>9.8270674666845415E-2</v>
      </c>
      <c r="T39" s="14">
        <v>0.174956</v>
      </c>
      <c r="U39" s="14">
        <f t="shared" si="34"/>
        <v>0.49644700000000008</v>
      </c>
      <c r="V39" s="6">
        <v>1180</v>
      </c>
      <c r="W39" s="3">
        <v>0.15</v>
      </c>
      <c r="X39" s="1">
        <f t="shared" si="35"/>
        <v>0.85</v>
      </c>
      <c r="Y39" s="1">
        <f t="shared" si="12"/>
        <v>0.72249999999999992</v>
      </c>
      <c r="Z39" s="1">
        <f t="shared" si="36"/>
        <v>1</v>
      </c>
      <c r="AA39" s="14">
        <v>0.45463599999999998</v>
      </c>
      <c r="AB39" s="14">
        <f t="shared" si="14"/>
        <v>0.38644059999999997</v>
      </c>
      <c r="AC39" s="14">
        <f t="shared" si="15"/>
        <v>0.14933633732835996</v>
      </c>
      <c r="AD39" s="14">
        <v>0.54536399999999996</v>
      </c>
      <c r="AE39" s="12">
        <f t="shared" si="37"/>
        <v>0</v>
      </c>
      <c r="AF39" s="3">
        <f t="shared" si="44"/>
        <v>2.4080999999999998E-3</v>
      </c>
      <c r="AG39" s="1">
        <f t="shared" si="38"/>
        <v>0.99759189999999998</v>
      </c>
      <c r="AH39" s="1">
        <f t="shared" si="39"/>
        <v>0.99518959894560999</v>
      </c>
      <c r="AI39" s="1">
        <f t="shared" si="45"/>
        <v>0.27018792509159728</v>
      </c>
      <c r="AJ39" s="1">
        <f t="shared" si="40"/>
        <v>0.72981207490840272</v>
      </c>
      <c r="AK39" s="1">
        <f t="shared" si="41"/>
        <v>0.53262566468210804</v>
      </c>
    </row>
    <row r="40" spans="1:37" x14ac:dyDescent="0.2">
      <c r="A40" s="4" t="s">
        <v>54</v>
      </c>
      <c r="B40" s="1">
        <v>357</v>
      </c>
      <c r="C40" s="1">
        <v>0.16800000000000001</v>
      </c>
      <c r="D40" s="1">
        <f t="shared" si="31"/>
        <v>0.83199999999999996</v>
      </c>
      <c r="E40" s="1">
        <f t="shared" si="5"/>
        <v>0.69222399999999995</v>
      </c>
      <c r="F40" s="1">
        <f t="shared" si="42"/>
        <v>1</v>
      </c>
      <c r="G40" s="14">
        <v>0.83501700000000001</v>
      </c>
      <c r="H40" s="14">
        <f t="shared" si="6"/>
        <v>0.694734144</v>
      </c>
      <c r="I40" s="14">
        <f t="shared" si="7"/>
        <v>0.48265553083941276</v>
      </c>
      <c r="J40" s="14">
        <v>0.16498299999999999</v>
      </c>
      <c r="K40" s="1">
        <f t="shared" si="43"/>
        <v>0</v>
      </c>
      <c r="L40" s="6">
        <v>357</v>
      </c>
      <c r="M40" s="3">
        <v>6.0000000000000001E-3</v>
      </c>
      <c r="N40" s="1">
        <f t="shared" si="32"/>
        <v>0.99399999999999999</v>
      </c>
      <c r="O40" s="1">
        <f t="shared" si="8"/>
        <v>0.98803600000000003</v>
      </c>
      <c r="P40" s="14">
        <f t="shared" si="33"/>
        <v>0.73802800000000002</v>
      </c>
      <c r="Q40" s="14">
        <v>0.68450699999999998</v>
      </c>
      <c r="R40" s="14">
        <f t="shared" si="10"/>
        <v>0.68039995799999997</v>
      </c>
      <c r="S40" s="14">
        <f t="shared" si="11"/>
        <v>0.46294410284640175</v>
      </c>
      <c r="T40" s="14">
        <v>5.3520999999999999E-2</v>
      </c>
      <c r="U40" s="14">
        <f t="shared" si="34"/>
        <v>0.26197199999999998</v>
      </c>
      <c r="V40" s="6">
        <v>357</v>
      </c>
      <c r="W40" s="3">
        <v>0.02</v>
      </c>
      <c r="X40" s="1">
        <f t="shared" si="35"/>
        <v>0.98</v>
      </c>
      <c r="Y40" s="1">
        <f t="shared" si="12"/>
        <v>0.96039999999999992</v>
      </c>
      <c r="Z40" s="1">
        <f t="shared" si="36"/>
        <v>1</v>
      </c>
      <c r="AA40" s="14">
        <v>0.74857099999999999</v>
      </c>
      <c r="AB40" s="14">
        <f t="shared" si="14"/>
        <v>0.73359957999999992</v>
      </c>
      <c r="AC40" s="14">
        <f t="shared" si="15"/>
        <v>0.53816834377617628</v>
      </c>
      <c r="AD40" s="14">
        <v>0.25142900000000001</v>
      </c>
      <c r="AE40" s="12">
        <f t="shared" si="37"/>
        <v>0</v>
      </c>
      <c r="AF40" s="3">
        <f t="shared" si="44"/>
        <v>2.016E-5</v>
      </c>
      <c r="AG40" s="1">
        <f t="shared" si="38"/>
        <v>0.99997983999999995</v>
      </c>
      <c r="AH40" s="1">
        <f t="shared" si="39"/>
        <v>0.99995968040642547</v>
      </c>
      <c r="AI40" s="1">
        <f t="shared" si="45"/>
        <v>2.5990818954683019E-2</v>
      </c>
      <c r="AJ40" s="1">
        <f t="shared" si="40"/>
        <v>0.97400918104531697</v>
      </c>
      <c r="AK40" s="1">
        <f t="shared" si="41"/>
        <v>0.94869388476056904</v>
      </c>
    </row>
    <row r="41" spans="1:37" x14ac:dyDescent="0.2">
      <c r="A41" s="4" t="s">
        <v>55</v>
      </c>
      <c r="B41" s="1">
        <v>1133</v>
      </c>
      <c r="C41" s="1">
        <v>0.35199999999999998</v>
      </c>
      <c r="D41" s="1">
        <f t="shared" si="31"/>
        <v>0.64800000000000002</v>
      </c>
      <c r="E41" s="1">
        <f t="shared" si="5"/>
        <v>0.419904</v>
      </c>
      <c r="F41" s="1">
        <f t="shared" si="42"/>
        <v>1</v>
      </c>
      <c r="G41" s="14">
        <v>0.606267</v>
      </c>
      <c r="H41" s="14">
        <f t="shared" si="6"/>
        <v>0.39286101600000001</v>
      </c>
      <c r="I41" s="14">
        <f t="shared" si="7"/>
        <v>0.15433977789255227</v>
      </c>
      <c r="J41" s="14">
        <v>0.393733</v>
      </c>
      <c r="K41" s="1">
        <f t="shared" si="43"/>
        <v>0</v>
      </c>
      <c r="L41" s="6">
        <v>1133</v>
      </c>
      <c r="M41" s="3">
        <v>4.5999999999999999E-2</v>
      </c>
      <c r="N41" s="1">
        <f t="shared" si="32"/>
        <v>0.95399999999999996</v>
      </c>
      <c r="O41" s="1">
        <f t="shared" si="8"/>
        <v>0.91011599999999993</v>
      </c>
      <c r="P41" s="14">
        <f t="shared" si="33"/>
        <v>0.85106400000000004</v>
      </c>
      <c r="Q41" s="14">
        <v>0.61517100000000002</v>
      </c>
      <c r="R41" s="14">
        <f t="shared" si="10"/>
        <v>0.58687313399999996</v>
      </c>
      <c r="S41" s="14">
        <f t="shared" si="11"/>
        <v>0.34442007541098191</v>
      </c>
      <c r="T41" s="14">
        <v>0.23589299999999999</v>
      </c>
      <c r="U41" s="14">
        <f t="shared" si="34"/>
        <v>0.14893599999999996</v>
      </c>
      <c r="V41" s="6">
        <v>1133</v>
      </c>
      <c r="W41" s="3">
        <v>0.22900000000000001</v>
      </c>
      <c r="X41" s="1">
        <f t="shared" si="35"/>
        <v>0.77100000000000002</v>
      </c>
      <c r="Y41" s="1">
        <f t="shared" si="12"/>
        <v>0.594441</v>
      </c>
      <c r="Z41" s="1">
        <f t="shared" si="36"/>
        <v>1</v>
      </c>
      <c r="AA41" s="14">
        <v>0.53546899999999997</v>
      </c>
      <c r="AB41" s="14">
        <f t="shared" si="14"/>
        <v>0.41284659899999998</v>
      </c>
      <c r="AC41" s="14">
        <f t="shared" si="15"/>
        <v>0.17044231430586679</v>
      </c>
      <c r="AD41" s="14">
        <v>0.46453100000000003</v>
      </c>
      <c r="AE41" s="12">
        <f t="shared" si="37"/>
        <v>0</v>
      </c>
      <c r="AF41" s="3">
        <f t="shared" si="44"/>
        <v>3.7079679999999999E-3</v>
      </c>
      <c r="AG41" s="1">
        <f t="shared" si="38"/>
        <v>0.99629203200000005</v>
      </c>
      <c r="AH41" s="1">
        <f t="shared" si="39"/>
        <v>0.99259781302668915</v>
      </c>
      <c r="AI41" s="1">
        <f t="shared" si="45"/>
        <v>0.1472730017490097</v>
      </c>
      <c r="AJ41" s="1">
        <f t="shared" si="40"/>
        <v>0.8527269982509903</v>
      </c>
      <c r="AK41" s="1">
        <f t="shared" si="41"/>
        <v>0.72714333354614447</v>
      </c>
    </row>
    <row r="42" spans="1:37" x14ac:dyDescent="0.2">
      <c r="A42" s="4" t="s">
        <v>56</v>
      </c>
      <c r="B42" s="1">
        <v>689</v>
      </c>
      <c r="C42" s="1">
        <v>0.19400000000000001</v>
      </c>
      <c r="D42" s="1">
        <f t="shared" si="31"/>
        <v>0.80600000000000005</v>
      </c>
      <c r="E42" s="1">
        <f t="shared" si="5"/>
        <v>0.6496360000000001</v>
      </c>
      <c r="F42" s="1">
        <f t="shared" si="42"/>
        <v>1</v>
      </c>
      <c r="G42" s="14">
        <v>0.63603600000000005</v>
      </c>
      <c r="H42" s="14">
        <f t="shared" si="6"/>
        <v>0.51264501600000012</v>
      </c>
      <c r="I42" s="14">
        <f t="shared" si="7"/>
        <v>0.26280491242964038</v>
      </c>
      <c r="J42" s="14">
        <v>0.36396400000000001</v>
      </c>
      <c r="K42" s="1">
        <f t="shared" si="43"/>
        <v>0</v>
      </c>
      <c r="L42" s="6">
        <v>689</v>
      </c>
      <c r="M42" s="3">
        <v>0.01</v>
      </c>
      <c r="N42" s="1">
        <f t="shared" si="32"/>
        <v>0.99</v>
      </c>
      <c r="O42" s="1">
        <f t="shared" si="8"/>
        <v>0.98009999999999997</v>
      </c>
      <c r="P42" s="14">
        <f t="shared" si="33"/>
        <v>0.79618699999999998</v>
      </c>
      <c r="Q42" s="14">
        <v>0.69941299999999995</v>
      </c>
      <c r="R42" s="14">
        <f t="shared" si="10"/>
        <v>0.69241886999999991</v>
      </c>
      <c r="S42" s="14">
        <f t="shared" si="11"/>
        <v>0.47944389153207678</v>
      </c>
      <c r="T42" s="14">
        <v>9.6773999999999999E-2</v>
      </c>
      <c r="U42" s="14">
        <f t="shared" si="34"/>
        <v>0.20381300000000002</v>
      </c>
      <c r="V42" s="6">
        <v>689</v>
      </c>
      <c r="W42" s="3">
        <v>0.109</v>
      </c>
      <c r="X42" s="1">
        <f t="shared" si="35"/>
        <v>0.89100000000000001</v>
      </c>
      <c r="Y42" s="1">
        <f t="shared" si="12"/>
        <v>0.79388100000000006</v>
      </c>
      <c r="Z42" s="1">
        <f t="shared" si="36"/>
        <v>1</v>
      </c>
      <c r="AA42" s="14">
        <v>0.61726400000000003</v>
      </c>
      <c r="AB42" s="14">
        <f t="shared" si="14"/>
        <v>0.54998222400000008</v>
      </c>
      <c r="AC42" s="14">
        <f t="shared" si="15"/>
        <v>0.30248044671598628</v>
      </c>
      <c r="AD42" s="14">
        <v>0.38273600000000002</v>
      </c>
      <c r="AE42" s="12">
        <f t="shared" si="37"/>
        <v>0</v>
      </c>
      <c r="AF42" s="3">
        <f t="shared" si="44"/>
        <v>2.1146000000000001E-4</v>
      </c>
      <c r="AG42" s="1">
        <f t="shared" si="38"/>
        <v>0.99978853999999995</v>
      </c>
      <c r="AH42" s="1">
        <f t="shared" si="39"/>
        <v>0.99957712471533144</v>
      </c>
      <c r="AI42" s="1">
        <f t="shared" si="45"/>
        <v>6.7458203154105736E-2</v>
      </c>
      <c r="AJ42" s="1">
        <f t="shared" si="40"/>
        <v>0.93254179684589422</v>
      </c>
      <c r="AK42" s="1">
        <f t="shared" si="41"/>
        <v>0.86963420286456905</v>
      </c>
    </row>
    <row r="43" spans="1:37" x14ac:dyDescent="0.2">
      <c r="A43" s="4" t="s">
        <v>57</v>
      </c>
      <c r="B43" s="1">
        <v>820</v>
      </c>
      <c r="C43" s="1">
        <v>0.4</v>
      </c>
      <c r="D43" s="1">
        <f t="shared" si="31"/>
        <v>0.6</v>
      </c>
      <c r="E43" s="1">
        <f t="shared" si="5"/>
        <v>0.36</v>
      </c>
      <c r="F43" s="1">
        <f t="shared" si="42"/>
        <v>1</v>
      </c>
      <c r="G43" s="14">
        <v>0.61382099999999995</v>
      </c>
      <c r="H43" s="14">
        <f t="shared" si="6"/>
        <v>0.36829259999999997</v>
      </c>
      <c r="I43" s="14">
        <f t="shared" si="7"/>
        <v>0.13563943921475999</v>
      </c>
      <c r="J43" s="14">
        <v>0.38617899999999999</v>
      </c>
      <c r="K43" s="1">
        <f t="shared" si="43"/>
        <v>0</v>
      </c>
      <c r="L43" s="6">
        <v>820</v>
      </c>
      <c r="M43" s="3">
        <v>0.20399999999999999</v>
      </c>
      <c r="N43" s="1">
        <f t="shared" si="32"/>
        <v>0.79600000000000004</v>
      </c>
      <c r="O43" s="1">
        <f t="shared" si="8"/>
        <v>0.63361600000000007</v>
      </c>
      <c r="P43" s="14">
        <f t="shared" si="33"/>
        <v>0.51607900000000007</v>
      </c>
      <c r="Q43" s="14">
        <v>0.36753400000000003</v>
      </c>
      <c r="R43" s="14">
        <f t="shared" si="10"/>
        <v>0.29255706400000003</v>
      </c>
      <c r="S43" s="14">
        <f t="shared" si="11"/>
        <v>8.5589635696300112E-2</v>
      </c>
      <c r="T43" s="14">
        <v>0.14854500000000001</v>
      </c>
      <c r="U43" s="14">
        <f t="shared" si="34"/>
        <v>0.48392099999999993</v>
      </c>
      <c r="V43" s="6">
        <v>820</v>
      </c>
      <c r="W43" s="3">
        <v>0.32800000000000001</v>
      </c>
      <c r="X43" s="1">
        <f t="shared" si="35"/>
        <v>0.67199999999999993</v>
      </c>
      <c r="Y43" s="1">
        <f t="shared" si="12"/>
        <v>0.45158399999999993</v>
      </c>
      <c r="Z43" s="1">
        <f t="shared" si="36"/>
        <v>1</v>
      </c>
      <c r="AA43" s="14">
        <v>0.658802</v>
      </c>
      <c r="AB43" s="14">
        <f t="shared" si="14"/>
        <v>0.44271494399999994</v>
      </c>
      <c r="AC43" s="14">
        <f t="shared" si="15"/>
        <v>0.1959965216409231</v>
      </c>
      <c r="AD43" s="14">
        <v>0.341198</v>
      </c>
      <c r="AE43" s="12">
        <f t="shared" si="37"/>
        <v>0</v>
      </c>
      <c r="AF43" s="3">
        <f t="shared" si="44"/>
        <v>2.6764800000000002E-2</v>
      </c>
      <c r="AG43" s="1">
        <f t="shared" si="38"/>
        <v>0.97323519999999997</v>
      </c>
      <c r="AH43" s="1">
        <f t="shared" si="39"/>
        <v>0.94718675451903989</v>
      </c>
      <c r="AI43" s="1">
        <f t="shared" si="45"/>
        <v>0.24904898497963898</v>
      </c>
      <c r="AJ43" s="1">
        <f t="shared" si="40"/>
        <v>0.75095101502036099</v>
      </c>
      <c r="AK43" s="1">
        <f t="shared" si="41"/>
        <v>0.56392742696011045</v>
      </c>
    </row>
    <row r="44" spans="1:37" x14ac:dyDescent="0.2">
      <c r="A44" s="4" t="s">
        <v>58</v>
      </c>
      <c r="B44" s="1">
        <v>758</v>
      </c>
      <c r="C44" s="1">
        <v>0.23499999999999999</v>
      </c>
      <c r="D44" s="1">
        <f t="shared" si="31"/>
        <v>0.76500000000000001</v>
      </c>
      <c r="E44" s="1">
        <f t="shared" si="5"/>
        <v>0.585225</v>
      </c>
      <c r="F44" s="1">
        <f t="shared" si="42"/>
        <v>1</v>
      </c>
      <c r="G44" s="14">
        <v>0.54137900000000005</v>
      </c>
      <c r="H44" s="14">
        <f t="shared" si="6"/>
        <v>0.41415493500000006</v>
      </c>
      <c r="I44" s="14">
        <f t="shared" si="7"/>
        <v>0.17152431018485428</v>
      </c>
      <c r="J44" s="14">
        <v>0.458621</v>
      </c>
      <c r="K44" s="1">
        <f t="shared" si="43"/>
        <v>0</v>
      </c>
      <c r="L44" s="6">
        <v>758</v>
      </c>
      <c r="M44" s="3">
        <v>2.5999999999999999E-2</v>
      </c>
      <c r="N44" s="1">
        <f t="shared" si="32"/>
        <v>0.97399999999999998</v>
      </c>
      <c r="O44" s="1">
        <f t="shared" si="8"/>
        <v>0.94867599999999996</v>
      </c>
      <c r="P44" s="14">
        <f t="shared" si="33"/>
        <v>0.57452599999999998</v>
      </c>
      <c r="Q44" s="14">
        <v>0.50677499999999998</v>
      </c>
      <c r="R44" s="14">
        <f t="shared" si="10"/>
        <v>0.49359884999999998</v>
      </c>
      <c r="S44" s="14">
        <f t="shared" si="11"/>
        <v>0.24363982472132248</v>
      </c>
      <c r="T44" s="14">
        <v>6.7751000000000006E-2</v>
      </c>
      <c r="U44" s="14">
        <f t="shared" si="34"/>
        <v>0.42547400000000002</v>
      </c>
      <c r="V44" s="6">
        <v>758</v>
      </c>
      <c r="W44" s="3">
        <v>8.3000000000000004E-2</v>
      </c>
      <c r="X44" s="1">
        <f t="shared" si="35"/>
        <v>0.91700000000000004</v>
      </c>
      <c r="Y44" s="1">
        <f t="shared" si="12"/>
        <v>0.84088900000000011</v>
      </c>
      <c r="Z44" s="1">
        <f t="shared" si="36"/>
        <v>1</v>
      </c>
      <c r="AA44" s="14">
        <v>0.656115</v>
      </c>
      <c r="AB44" s="14">
        <f t="shared" si="14"/>
        <v>0.60165745500000001</v>
      </c>
      <c r="AC44" s="14">
        <f t="shared" si="15"/>
        <v>0.36199169315707702</v>
      </c>
      <c r="AD44" s="14">
        <v>0.343885</v>
      </c>
      <c r="AE44" s="12">
        <f t="shared" si="37"/>
        <v>0</v>
      </c>
      <c r="AF44" s="3">
        <f t="shared" si="44"/>
        <v>5.0712999999999995E-4</v>
      </c>
      <c r="AG44" s="1">
        <f t="shared" si="38"/>
        <v>0.99949286999999998</v>
      </c>
      <c r="AH44" s="1">
        <f t="shared" si="39"/>
        <v>0.9989859971808368</v>
      </c>
      <c r="AI44" s="1">
        <f t="shared" si="45"/>
        <v>0.11817732434663537</v>
      </c>
      <c r="AJ44" s="1">
        <f t="shared" si="40"/>
        <v>0.88182267565336458</v>
      </c>
      <c r="AK44" s="1">
        <f t="shared" si="41"/>
        <v>0.77761123129645904</v>
      </c>
    </row>
    <row r="45" spans="1:37" x14ac:dyDescent="0.2">
      <c r="A45" s="4" t="s">
        <v>59</v>
      </c>
      <c r="B45" s="1">
        <v>1112</v>
      </c>
      <c r="C45" s="1">
        <v>0.17100000000000001</v>
      </c>
      <c r="D45" s="1">
        <f t="shared" si="31"/>
        <v>0.82899999999999996</v>
      </c>
      <c r="E45" s="1">
        <f t="shared" si="5"/>
        <v>0.68724099999999988</v>
      </c>
      <c r="F45" s="1">
        <f t="shared" si="42"/>
        <v>1</v>
      </c>
      <c r="G45" s="14">
        <v>0.56507600000000002</v>
      </c>
      <c r="H45" s="14">
        <f t="shared" si="6"/>
        <v>0.46844800399999997</v>
      </c>
      <c r="I45" s="14">
        <f t="shared" si="7"/>
        <v>0.21944353245158399</v>
      </c>
      <c r="J45" s="14">
        <v>0.43492399999999998</v>
      </c>
      <c r="K45" s="1">
        <f t="shared" si="43"/>
        <v>0</v>
      </c>
      <c r="L45" s="6">
        <v>1112</v>
      </c>
      <c r="M45" s="3">
        <v>1.7999999999999999E-2</v>
      </c>
      <c r="N45" s="1">
        <f t="shared" si="32"/>
        <v>0.98199999999999998</v>
      </c>
      <c r="O45" s="1">
        <f t="shared" si="8"/>
        <v>0.96432399999999996</v>
      </c>
      <c r="P45" s="14">
        <f t="shared" si="33"/>
        <v>0.72252799999999995</v>
      </c>
      <c r="Q45" s="14">
        <v>0.50824199999999997</v>
      </c>
      <c r="R45" s="14">
        <f t="shared" si="10"/>
        <v>0.49909364399999995</v>
      </c>
      <c r="S45" s="14">
        <f t="shared" si="11"/>
        <v>0.24909446548119868</v>
      </c>
      <c r="T45" s="14">
        <v>0.214286</v>
      </c>
      <c r="U45" s="14">
        <f t="shared" si="34"/>
        <v>0.27747200000000005</v>
      </c>
      <c r="V45" s="6">
        <v>1112</v>
      </c>
      <c r="W45" s="3">
        <v>8.5000000000000006E-2</v>
      </c>
      <c r="X45" s="1">
        <f t="shared" si="35"/>
        <v>0.91500000000000004</v>
      </c>
      <c r="Y45" s="1">
        <f t="shared" si="12"/>
        <v>0.83722500000000011</v>
      </c>
      <c r="Z45" s="1">
        <f t="shared" si="36"/>
        <v>1</v>
      </c>
      <c r="AA45" s="14">
        <v>0.70599800000000001</v>
      </c>
      <c r="AB45" s="14">
        <f t="shared" si="14"/>
        <v>0.64598817000000008</v>
      </c>
      <c r="AC45" s="14">
        <f t="shared" si="15"/>
        <v>0.41730071577994898</v>
      </c>
      <c r="AD45" s="14">
        <v>0.29400199999999999</v>
      </c>
      <c r="AE45" s="12">
        <f t="shared" si="37"/>
        <v>0</v>
      </c>
      <c r="AF45" s="3">
        <f t="shared" si="44"/>
        <v>2.6163E-4</v>
      </c>
      <c r="AG45" s="1">
        <f t="shared" si="38"/>
        <v>0.99973836999999999</v>
      </c>
      <c r="AH45" s="1">
        <f t="shared" si="39"/>
        <v>0.99947680845025688</v>
      </c>
      <c r="AI45" s="1">
        <f t="shared" si="45"/>
        <v>9.4258401592132474E-2</v>
      </c>
      <c r="AJ45" s="1">
        <f t="shared" si="40"/>
        <v>0.9057415984078675</v>
      </c>
      <c r="AK45" s="1">
        <f t="shared" si="41"/>
        <v>0.82036784308643873</v>
      </c>
    </row>
    <row r="46" spans="1:37" x14ac:dyDescent="0.2">
      <c r="A46" s="4" t="s">
        <v>60</v>
      </c>
      <c r="B46" s="1">
        <v>834</v>
      </c>
      <c r="C46" s="1">
        <v>0.16800000000000001</v>
      </c>
      <c r="D46" s="1">
        <f t="shared" si="31"/>
        <v>0.83199999999999996</v>
      </c>
      <c r="E46" s="1">
        <f t="shared" si="5"/>
        <v>0.69222399999999995</v>
      </c>
      <c r="F46" s="1">
        <f t="shared" si="42"/>
        <v>1</v>
      </c>
      <c r="G46" s="14">
        <v>0.55331399999999997</v>
      </c>
      <c r="H46" s="14">
        <f t="shared" si="6"/>
        <v>0.46035724799999994</v>
      </c>
      <c r="I46" s="14">
        <f t="shared" si="7"/>
        <v>0.21192879578613344</v>
      </c>
      <c r="J46" s="14">
        <v>0.44668600000000003</v>
      </c>
      <c r="K46" s="1">
        <f t="shared" si="43"/>
        <v>0</v>
      </c>
      <c r="L46" s="6">
        <v>834</v>
      </c>
      <c r="M46" s="3">
        <v>7.8E-2</v>
      </c>
      <c r="N46" s="1">
        <f t="shared" si="32"/>
        <v>0.92200000000000004</v>
      </c>
      <c r="O46" s="1">
        <f t="shared" si="8"/>
        <v>0.85008400000000006</v>
      </c>
      <c r="P46" s="14">
        <f t="shared" si="33"/>
        <v>0.67230199999999996</v>
      </c>
      <c r="Q46" s="14">
        <v>0.41872599999999999</v>
      </c>
      <c r="R46" s="14">
        <f t="shared" si="10"/>
        <v>0.38606537200000002</v>
      </c>
      <c r="S46" s="14">
        <f t="shared" si="11"/>
        <v>0.14904647145749839</v>
      </c>
      <c r="T46" s="14">
        <v>0.25357600000000002</v>
      </c>
      <c r="U46" s="14">
        <f t="shared" si="34"/>
        <v>0.32769800000000004</v>
      </c>
      <c r="V46" s="6">
        <v>834</v>
      </c>
      <c r="W46" s="3">
        <v>0.218</v>
      </c>
      <c r="X46" s="1">
        <f t="shared" si="35"/>
        <v>0.78200000000000003</v>
      </c>
      <c r="Y46" s="1">
        <f t="shared" si="12"/>
        <v>0.61152400000000007</v>
      </c>
      <c r="Z46" s="1">
        <f t="shared" si="36"/>
        <v>1</v>
      </c>
      <c r="AA46" s="14">
        <v>0.59049099999999999</v>
      </c>
      <c r="AB46" s="14">
        <f t="shared" si="14"/>
        <v>0.46176396200000003</v>
      </c>
      <c r="AC46" s="14">
        <f t="shared" si="15"/>
        <v>0.21322595660193747</v>
      </c>
      <c r="AD46" s="14">
        <v>0.40950900000000001</v>
      </c>
      <c r="AE46" s="12">
        <f t="shared" si="37"/>
        <v>0</v>
      </c>
      <c r="AF46" s="3">
        <f t="shared" si="44"/>
        <v>2.8566720000000002E-3</v>
      </c>
      <c r="AG46" s="1">
        <f t="shared" si="38"/>
        <v>0.99714332800000005</v>
      </c>
      <c r="AH46" s="1">
        <f t="shared" si="39"/>
        <v>0.9942948165749157</v>
      </c>
      <c r="AI46" s="1">
        <f t="shared" si="45"/>
        <v>0.17832049090212854</v>
      </c>
      <c r="AJ46" s="1">
        <f t="shared" si="40"/>
        <v>0.82167950909787146</v>
      </c>
      <c r="AK46" s="1">
        <f t="shared" si="41"/>
        <v>0.67515721567131903</v>
      </c>
    </row>
    <row r="47" spans="1:37" x14ac:dyDescent="0.2">
      <c r="A47" s="4" t="s">
        <v>61</v>
      </c>
      <c r="B47" s="1">
        <v>431</v>
      </c>
      <c r="C47" s="1">
        <v>0.42</v>
      </c>
      <c r="D47" s="1">
        <f t="shared" si="31"/>
        <v>0.58000000000000007</v>
      </c>
      <c r="E47" s="1">
        <f t="shared" si="5"/>
        <v>0.33640000000000009</v>
      </c>
      <c r="F47" s="1">
        <f t="shared" si="42"/>
        <v>1</v>
      </c>
      <c r="G47" s="14">
        <v>0.55600000000000005</v>
      </c>
      <c r="H47" s="14">
        <f t="shared" si="6"/>
        <v>0.32248000000000004</v>
      </c>
      <c r="I47" s="14">
        <f t="shared" si="7"/>
        <v>0.10399335040000003</v>
      </c>
      <c r="J47" s="14">
        <v>0.44400000000000001</v>
      </c>
      <c r="K47" s="1">
        <f t="shared" si="43"/>
        <v>0</v>
      </c>
      <c r="L47" s="6">
        <v>431</v>
      </c>
      <c r="M47" s="3">
        <v>6.3E-2</v>
      </c>
      <c r="N47" s="1">
        <f t="shared" si="32"/>
        <v>0.93700000000000006</v>
      </c>
      <c r="O47" s="1">
        <f t="shared" si="8"/>
        <v>0.87796900000000011</v>
      </c>
      <c r="P47" s="14">
        <f t="shared" si="33"/>
        <v>0.70544499999999999</v>
      </c>
      <c r="Q47" s="14">
        <v>0.61386099999999999</v>
      </c>
      <c r="R47" s="14">
        <f t="shared" si="10"/>
        <v>0.57518775700000002</v>
      </c>
      <c r="S47" s="14">
        <f t="shared" si="11"/>
        <v>0.33084095580269107</v>
      </c>
      <c r="T47" s="14">
        <v>9.1583999999999999E-2</v>
      </c>
      <c r="U47" s="14">
        <f t="shared" si="34"/>
        <v>0.29455500000000001</v>
      </c>
      <c r="V47" s="6">
        <v>431</v>
      </c>
      <c r="W47" s="3">
        <v>0.20200000000000001</v>
      </c>
      <c r="X47" s="1">
        <f t="shared" si="35"/>
        <v>0.79800000000000004</v>
      </c>
      <c r="Y47" s="1">
        <f t="shared" si="12"/>
        <v>0.63680400000000004</v>
      </c>
      <c r="Z47" s="1">
        <f t="shared" si="36"/>
        <v>1</v>
      </c>
      <c r="AA47" s="14">
        <v>0.58720899999999998</v>
      </c>
      <c r="AB47" s="14">
        <f t="shared" si="14"/>
        <v>0.46859278199999999</v>
      </c>
      <c r="AC47" s="14">
        <f t="shared" si="15"/>
        <v>0.21957919534249951</v>
      </c>
      <c r="AD47" s="14">
        <v>0.41279100000000002</v>
      </c>
      <c r="AE47" s="12">
        <f t="shared" si="37"/>
        <v>0</v>
      </c>
      <c r="AF47" s="3">
        <f t="shared" si="44"/>
        <v>5.3449200000000004E-3</v>
      </c>
      <c r="AG47" s="1">
        <f t="shared" si="38"/>
        <v>0.99465508000000002</v>
      </c>
      <c r="AH47" s="1">
        <f t="shared" si="39"/>
        <v>0.9893387281698065</v>
      </c>
      <c r="AI47" s="1">
        <f t="shared" si="45"/>
        <v>0.15294898294826167</v>
      </c>
      <c r="AJ47" s="1">
        <f t="shared" si="40"/>
        <v>0.84705101705173835</v>
      </c>
      <c r="AK47" s="1">
        <f t="shared" si="41"/>
        <v>0.7174954254883843</v>
      </c>
    </row>
    <row r="48" spans="1:37" x14ac:dyDescent="0.2">
      <c r="A48" s="4" t="s">
        <v>62</v>
      </c>
      <c r="B48" s="1">
        <v>1206</v>
      </c>
      <c r="C48" s="1">
        <v>0.308</v>
      </c>
      <c r="D48" s="1">
        <f t="shared" si="31"/>
        <v>0.69199999999999995</v>
      </c>
      <c r="E48" s="1">
        <f t="shared" si="5"/>
        <v>0.47886399999999996</v>
      </c>
      <c r="F48" s="1">
        <f t="shared" si="42"/>
        <v>1</v>
      </c>
      <c r="G48" s="14">
        <v>0.71975999999999996</v>
      </c>
      <c r="H48" s="14">
        <f t="shared" si="6"/>
        <v>0.49807391999999995</v>
      </c>
      <c r="I48" s="14">
        <f t="shared" si="7"/>
        <v>0.24807762978416634</v>
      </c>
      <c r="J48" s="14">
        <v>0.28023999999999999</v>
      </c>
      <c r="K48" s="1">
        <f t="shared" si="43"/>
        <v>0</v>
      </c>
      <c r="L48" s="6">
        <v>1206</v>
      </c>
      <c r="M48" s="3">
        <v>0.151</v>
      </c>
      <c r="N48" s="1">
        <f t="shared" si="32"/>
        <v>0.84899999999999998</v>
      </c>
      <c r="O48" s="1">
        <f t="shared" si="8"/>
        <v>0.72080099999999991</v>
      </c>
      <c r="P48" s="14">
        <f t="shared" si="33"/>
        <v>0.72070400000000001</v>
      </c>
      <c r="Q48" s="14">
        <v>0.60156299999999996</v>
      </c>
      <c r="R48" s="14">
        <f t="shared" si="10"/>
        <v>0.51072698699999997</v>
      </c>
      <c r="S48" s="14">
        <f t="shared" si="11"/>
        <v>0.26084205525009813</v>
      </c>
      <c r="T48" s="14">
        <v>0.119141</v>
      </c>
      <c r="U48" s="14">
        <f t="shared" si="34"/>
        <v>0.27929599999999999</v>
      </c>
      <c r="V48" s="6">
        <v>1206</v>
      </c>
      <c r="W48" s="3">
        <v>0.248</v>
      </c>
      <c r="X48" s="1">
        <f t="shared" si="35"/>
        <v>0.752</v>
      </c>
      <c r="Y48" s="1">
        <f t="shared" si="12"/>
        <v>0.56550400000000001</v>
      </c>
      <c r="Z48" s="1">
        <f t="shared" si="36"/>
        <v>1</v>
      </c>
      <c r="AA48" s="14">
        <v>0.57001100000000005</v>
      </c>
      <c r="AB48" s="14">
        <f t="shared" si="14"/>
        <v>0.42864827200000005</v>
      </c>
      <c r="AC48" s="14">
        <f t="shared" si="15"/>
        <v>0.18373934108858603</v>
      </c>
      <c r="AD48" s="14">
        <v>0.42998900000000001</v>
      </c>
      <c r="AE48" s="12">
        <f t="shared" si="37"/>
        <v>0</v>
      </c>
      <c r="AF48" s="3">
        <f t="shared" si="44"/>
        <v>1.1533984000000001E-2</v>
      </c>
      <c r="AG48" s="1">
        <f t="shared" si="38"/>
        <v>0.98846601599999995</v>
      </c>
      <c r="AH48" s="1">
        <f t="shared" si="39"/>
        <v>0.97706506478691213</v>
      </c>
      <c r="AI48" s="1">
        <f t="shared" si="45"/>
        <v>0.14031192057067268</v>
      </c>
      <c r="AJ48" s="1">
        <f t="shared" si="40"/>
        <v>0.85968807942932735</v>
      </c>
      <c r="AK48" s="1">
        <f t="shared" si="41"/>
        <v>0.73906359391288545</v>
      </c>
    </row>
    <row r="49" spans="1:37" x14ac:dyDescent="0.2">
      <c r="A49" s="4" t="s">
        <v>63</v>
      </c>
      <c r="B49" s="1">
        <v>478</v>
      </c>
      <c r="C49" s="1">
        <v>0.52100000000000002</v>
      </c>
      <c r="D49" s="1">
        <f t="shared" si="31"/>
        <v>0.47899999999999998</v>
      </c>
      <c r="E49" s="1">
        <f t="shared" si="5"/>
        <v>0.22944099999999998</v>
      </c>
      <c r="F49" s="1">
        <f t="shared" si="42"/>
        <v>1</v>
      </c>
      <c r="G49" s="14">
        <v>0.41767100000000001</v>
      </c>
      <c r="H49" s="14">
        <f t="shared" si="6"/>
        <v>0.200064409</v>
      </c>
      <c r="I49" s="14">
        <f t="shared" si="7"/>
        <v>4.0025767748519278E-2</v>
      </c>
      <c r="J49" s="14">
        <v>0.58232899999999999</v>
      </c>
      <c r="K49" s="1">
        <f t="shared" si="43"/>
        <v>0</v>
      </c>
      <c r="L49" s="6">
        <v>478</v>
      </c>
      <c r="M49" s="3">
        <v>0.25700000000000001</v>
      </c>
      <c r="N49" s="1">
        <f t="shared" si="32"/>
        <v>0.74299999999999999</v>
      </c>
      <c r="O49" s="1">
        <f t="shared" si="8"/>
        <v>0.55204900000000001</v>
      </c>
      <c r="P49" s="14">
        <f t="shared" si="33"/>
        <v>0.49859200000000004</v>
      </c>
      <c r="Q49" s="14">
        <v>0.38309900000000002</v>
      </c>
      <c r="R49" s="14">
        <f t="shared" si="10"/>
        <v>0.28464255700000002</v>
      </c>
      <c r="S49" s="14">
        <f t="shared" si="11"/>
        <v>8.1021385255498263E-2</v>
      </c>
      <c r="T49" s="14">
        <v>0.115493</v>
      </c>
      <c r="U49" s="14">
        <f t="shared" si="34"/>
        <v>0.50140799999999996</v>
      </c>
      <c r="V49" s="6">
        <v>478</v>
      </c>
      <c r="W49" s="3">
        <v>0.32600000000000001</v>
      </c>
      <c r="X49" s="1">
        <f t="shared" si="35"/>
        <v>0.67399999999999993</v>
      </c>
      <c r="Y49" s="1">
        <f t="shared" si="12"/>
        <v>0.4542759999999999</v>
      </c>
      <c r="Z49" s="1">
        <f t="shared" si="36"/>
        <v>1</v>
      </c>
      <c r="AA49" s="14">
        <v>0.60248400000000002</v>
      </c>
      <c r="AB49" s="14">
        <f t="shared" si="14"/>
        <v>0.40607421599999999</v>
      </c>
      <c r="AC49" s="14">
        <f t="shared" si="15"/>
        <v>0.16489626890001466</v>
      </c>
      <c r="AD49" s="14">
        <v>0.39751599999999998</v>
      </c>
      <c r="AE49" s="12">
        <f t="shared" si="37"/>
        <v>0</v>
      </c>
      <c r="AF49" s="3">
        <f t="shared" si="44"/>
        <v>4.3650422000000008E-2</v>
      </c>
      <c r="AG49" s="1">
        <f t="shared" si="38"/>
        <v>0.95634957799999998</v>
      </c>
      <c r="AH49" s="1">
        <f t="shared" si="39"/>
        <v>0.91460451534077802</v>
      </c>
      <c r="AI49" s="1">
        <f t="shared" si="45"/>
        <v>0.33986801873696199</v>
      </c>
      <c r="AJ49" s="1">
        <f t="shared" si="40"/>
        <v>0.66013198126303796</v>
      </c>
      <c r="AK49" s="1">
        <f t="shared" si="41"/>
        <v>0.43577423268626392</v>
      </c>
    </row>
    <row r="50" spans="1:37" x14ac:dyDescent="0.2">
      <c r="A50" s="4" t="s">
        <v>64</v>
      </c>
      <c r="B50" s="1">
        <v>1466</v>
      </c>
      <c r="C50" s="1">
        <v>0.52500000000000002</v>
      </c>
      <c r="D50" s="1">
        <f t="shared" si="31"/>
        <v>0.47499999999999998</v>
      </c>
      <c r="E50" s="1">
        <f t="shared" si="5"/>
        <v>0.22562499999999999</v>
      </c>
      <c r="F50" s="1">
        <f t="shared" si="42"/>
        <v>1</v>
      </c>
      <c r="G50" s="14">
        <v>0.49281599999999998</v>
      </c>
      <c r="H50" s="14">
        <f t="shared" si="6"/>
        <v>0.23408759999999998</v>
      </c>
      <c r="I50" s="14">
        <f t="shared" si="7"/>
        <v>5.4797004473759993E-2</v>
      </c>
      <c r="J50" s="14">
        <v>0.50718399999999997</v>
      </c>
      <c r="K50" s="1">
        <f t="shared" si="43"/>
        <v>0</v>
      </c>
      <c r="L50" s="6">
        <v>1466</v>
      </c>
      <c r="M50" s="3">
        <v>0.25800000000000001</v>
      </c>
      <c r="N50" s="1">
        <f t="shared" si="32"/>
        <v>0.74199999999999999</v>
      </c>
      <c r="O50" s="1">
        <f t="shared" si="8"/>
        <v>0.55056399999999994</v>
      </c>
      <c r="P50" s="14">
        <f t="shared" si="33"/>
        <v>0.337316</v>
      </c>
      <c r="Q50" s="14">
        <v>0.25551499999999999</v>
      </c>
      <c r="R50" s="14">
        <f t="shared" si="10"/>
        <v>0.18959213</v>
      </c>
      <c r="S50" s="14">
        <f t="shared" si="11"/>
        <v>3.5945175757936897E-2</v>
      </c>
      <c r="T50" s="14">
        <v>8.1800999999999999E-2</v>
      </c>
      <c r="U50" s="14">
        <f t="shared" si="34"/>
        <v>0.66268400000000005</v>
      </c>
      <c r="V50" s="6">
        <v>1466</v>
      </c>
      <c r="W50" s="3">
        <v>0.32100000000000001</v>
      </c>
      <c r="X50" s="1">
        <f t="shared" si="35"/>
        <v>0.67900000000000005</v>
      </c>
      <c r="Y50" s="1">
        <f t="shared" si="12"/>
        <v>0.46104100000000009</v>
      </c>
      <c r="Z50" s="1">
        <f t="shared" si="36"/>
        <v>1</v>
      </c>
      <c r="AA50" s="14">
        <v>0.52710800000000002</v>
      </c>
      <c r="AB50" s="14">
        <f t="shared" si="14"/>
        <v>0.35790633200000005</v>
      </c>
      <c r="AC50" s="14">
        <f t="shared" si="15"/>
        <v>0.12809694248569425</v>
      </c>
      <c r="AD50" s="14">
        <v>0.47289199999999998</v>
      </c>
      <c r="AE50" s="12">
        <f t="shared" si="37"/>
        <v>0</v>
      </c>
      <c r="AF50" s="3">
        <f t="shared" si="44"/>
        <v>4.3479450000000003E-2</v>
      </c>
      <c r="AG50" s="1">
        <f t="shared" si="38"/>
        <v>0.95652055000000002</v>
      </c>
      <c r="AH50" s="1">
        <f t="shared" si="39"/>
        <v>0.91493156257230257</v>
      </c>
      <c r="AI50" s="1">
        <f t="shared" si="45"/>
        <v>0.39854846221752943</v>
      </c>
      <c r="AJ50" s="1">
        <f t="shared" si="40"/>
        <v>0.60145153778247051</v>
      </c>
      <c r="AK50" s="1">
        <f t="shared" si="41"/>
        <v>0.36174395230089856</v>
      </c>
    </row>
    <row r="51" spans="1:37" x14ac:dyDescent="0.2">
      <c r="A51" s="4" t="s">
        <v>65</v>
      </c>
      <c r="B51" s="6">
        <v>524</v>
      </c>
      <c r="C51" s="13">
        <v>0.24045801526717558</v>
      </c>
      <c r="D51" s="14">
        <v>0.75954198473282442</v>
      </c>
      <c r="E51" s="1">
        <f t="shared" si="5"/>
        <v>0.57690402657187811</v>
      </c>
      <c r="F51" s="1">
        <f t="shared" si="42"/>
        <v>1</v>
      </c>
      <c r="G51" s="14">
        <v>0.50753800000000004</v>
      </c>
      <c r="H51" s="14">
        <f t="shared" si="6"/>
        <v>0.3854964198473283</v>
      </c>
      <c r="I51" s="14">
        <f t="shared" si="7"/>
        <v>0.14860748971510762</v>
      </c>
      <c r="J51" s="14">
        <v>0.49246200000000001</v>
      </c>
      <c r="K51" s="1">
        <f t="shared" si="43"/>
        <v>0</v>
      </c>
      <c r="L51" s="6">
        <v>524</v>
      </c>
      <c r="M51" s="13">
        <v>4.7709923664122189E-2</v>
      </c>
      <c r="N51" s="14">
        <v>0.95229007633587781</v>
      </c>
      <c r="O51" s="1">
        <f t="shared" si="8"/>
        <v>0.90685638948779201</v>
      </c>
      <c r="P51" s="14">
        <f t="shared" si="33"/>
        <v>0.59318700000000002</v>
      </c>
      <c r="Q51" s="14">
        <v>0.44689400000000001</v>
      </c>
      <c r="R51" s="14">
        <f t="shared" si="10"/>
        <v>0.42557272137404578</v>
      </c>
      <c r="S51" s="14">
        <f t="shared" si="11"/>
        <v>0.18111214117771121</v>
      </c>
      <c r="T51" s="14">
        <v>0.14629300000000001</v>
      </c>
      <c r="U51" s="14">
        <f t="shared" si="34"/>
        <v>0.40681299999999998</v>
      </c>
      <c r="V51" s="6">
        <v>524</v>
      </c>
      <c r="W51" s="13">
        <v>0.18702290076335881</v>
      </c>
      <c r="X51" s="14">
        <v>0.81297709923664119</v>
      </c>
      <c r="Y51" s="1">
        <f t="shared" si="12"/>
        <v>0.6609317638832235</v>
      </c>
      <c r="Z51" s="1">
        <f t="shared" si="36"/>
        <v>1</v>
      </c>
      <c r="AA51" s="14">
        <v>0.697183</v>
      </c>
      <c r="AB51" s="14">
        <f t="shared" si="14"/>
        <v>0.56679381297709919</v>
      </c>
      <c r="AC51" s="14">
        <f t="shared" si="15"/>
        <v>0.32125522642911891</v>
      </c>
      <c r="AD51" s="14">
        <v>0.302817</v>
      </c>
      <c r="AE51" s="12">
        <f t="shared" si="37"/>
        <v>0</v>
      </c>
      <c r="AF51" s="3">
        <f t="shared" si="44"/>
        <v>2.1455703972837427E-3</v>
      </c>
      <c r="AG51" s="1">
        <f t="shared" ref="AG51:AG98" si="46">1-AF51</f>
        <v>0.99785442960271631</v>
      </c>
      <c r="AH51" s="1">
        <f t="shared" ref="AH51:AH98" si="47">AG51*AG51</f>
        <v>0.99571346267776228</v>
      </c>
      <c r="AI51" s="1">
        <f t="shared" si="45"/>
        <v>0.15291642060288585</v>
      </c>
      <c r="AJ51" s="1">
        <f t="shared" ref="AJ51:AJ98" si="48">1-AI51</f>
        <v>0.84708357939711409</v>
      </c>
      <c r="AK51" s="1">
        <f t="shared" ref="AK51:AK98" si="49">AJ51*AJ51</f>
        <v>0.71755059048422687</v>
      </c>
    </row>
    <row r="52" spans="1:37" x14ac:dyDescent="0.2">
      <c r="A52" s="4" t="s">
        <v>66</v>
      </c>
      <c r="B52" s="6">
        <v>765</v>
      </c>
      <c r="C52" s="13">
        <v>0.33856209150326799</v>
      </c>
      <c r="D52" s="14">
        <v>0.66143790849673201</v>
      </c>
      <c r="E52" s="1">
        <f t="shared" si="5"/>
        <v>0.43750010679653123</v>
      </c>
      <c r="F52" s="1">
        <f t="shared" si="42"/>
        <v>1</v>
      </c>
      <c r="G52" s="14">
        <v>0.577075</v>
      </c>
      <c r="H52" s="14">
        <f t="shared" si="6"/>
        <v>0.38169928104575163</v>
      </c>
      <c r="I52" s="14">
        <f t="shared" si="7"/>
        <v>0.14569434115084368</v>
      </c>
      <c r="J52" s="14">
        <v>0.422925</v>
      </c>
      <c r="K52" s="1">
        <f t="shared" si="43"/>
        <v>0</v>
      </c>
      <c r="L52" s="6">
        <v>765</v>
      </c>
      <c r="M52" s="13">
        <v>0.11111111111111116</v>
      </c>
      <c r="N52" s="14">
        <v>0.88888888888888884</v>
      </c>
      <c r="O52" s="1">
        <f t="shared" si="8"/>
        <v>0.79012345679012341</v>
      </c>
      <c r="P52" s="14">
        <f t="shared" si="33"/>
        <v>0.62794100000000008</v>
      </c>
      <c r="Q52" s="14">
        <v>0.40588200000000002</v>
      </c>
      <c r="R52" s="14">
        <f t="shared" si="10"/>
        <v>0.36078399999999999</v>
      </c>
      <c r="S52" s="14">
        <f t="shared" si="11"/>
        <v>0.13016509465599999</v>
      </c>
      <c r="T52" s="14">
        <v>0.22205900000000001</v>
      </c>
      <c r="U52" s="14">
        <f t="shared" si="34"/>
        <v>0.37205899999999992</v>
      </c>
      <c r="V52" s="6">
        <v>765</v>
      </c>
      <c r="W52" s="13">
        <v>0.31503267973856208</v>
      </c>
      <c r="X52" s="14">
        <v>0.68496732026143792</v>
      </c>
      <c r="Y52" s="1">
        <f t="shared" si="12"/>
        <v>0.46918022982613528</v>
      </c>
      <c r="Z52" s="1">
        <f t="shared" si="36"/>
        <v>1</v>
      </c>
      <c r="AA52" s="14">
        <v>0.62786299999999995</v>
      </c>
      <c r="AB52" s="14">
        <f t="shared" si="14"/>
        <v>0.43006563660130714</v>
      </c>
      <c r="AC52" s="14">
        <f t="shared" si="15"/>
        <v>0.18495645178528758</v>
      </c>
      <c r="AD52" s="14">
        <v>0.372137</v>
      </c>
      <c r="AE52" s="12">
        <f t="shared" si="37"/>
        <v>0</v>
      </c>
      <c r="AF52" s="3">
        <f t="shared" si="44"/>
        <v>1.185090254935187E-2</v>
      </c>
      <c r="AG52" s="1">
        <f t="shared" si="46"/>
        <v>0.98814909745064816</v>
      </c>
      <c r="AH52" s="1">
        <f t="shared" si="47"/>
        <v>0.97643863879253057</v>
      </c>
      <c r="AI52" s="1">
        <f t="shared" si="45"/>
        <v>0.2252538546454414</v>
      </c>
      <c r="AJ52" s="1">
        <f t="shared" si="48"/>
        <v>0.77474614535455855</v>
      </c>
      <c r="AK52" s="1">
        <f t="shared" si="49"/>
        <v>0.60023158974174673</v>
      </c>
    </row>
    <row r="53" spans="1:37" x14ac:dyDescent="0.2">
      <c r="A53" s="4" t="s">
        <v>67</v>
      </c>
      <c r="B53" s="6">
        <v>1297</v>
      </c>
      <c r="C53" s="13">
        <v>0.30531996915959903</v>
      </c>
      <c r="D53" s="14">
        <v>0.69468003084040097</v>
      </c>
      <c r="E53" s="1">
        <f t="shared" si="5"/>
        <v>0.48258034524842047</v>
      </c>
      <c r="F53" s="1">
        <f t="shared" si="42"/>
        <v>1</v>
      </c>
      <c r="G53" s="14">
        <v>0.631521</v>
      </c>
      <c r="H53" s="14">
        <f t="shared" si="6"/>
        <v>0.43870502775636089</v>
      </c>
      <c r="I53" s="14">
        <f t="shared" si="7"/>
        <v>0.19246210137870937</v>
      </c>
      <c r="J53" s="14">
        <v>0.368479</v>
      </c>
      <c r="K53" s="1">
        <f t="shared" si="43"/>
        <v>0</v>
      </c>
      <c r="L53" s="6">
        <v>1297</v>
      </c>
      <c r="M53" s="13">
        <v>8.3269082498072522E-2</v>
      </c>
      <c r="N53" s="14">
        <v>0.91673091750192748</v>
      </c>
      <c r="O53" s="1">
        <f t="shared" si="8"/>
        <v>0.84039557510392582</v>
      </c>
      <c r="P53" s="14">
        <f t="shared" si="33"/>
        <v>0.56770399999999999</v>
      </c>
      <c r="Q53" s="14">
        <v>0.37090000000000001</v>
      </c>
      <c r="R53" s="14">
        <f t="shared" si="10"/>
        <v>0.34001549730146491</v>
      </c>
      <c r="S53" s="14">
        <f t="shared" si="11"/>
        <v>0.11561053840516249</v>
      </c>
      <c r="T53" s="14">
        <v>0.19680400000000001</v>
      </c>
      <c r="U53" s="14">
        <f t="shared" si="34"/>
        <v>0.43229600000000001</v>
      </c>
      <c r="V53" s="6">
        <v>1297</v>
      </c>
      <c r="W53" s="13">
        <v>0.12490362374710873</v>
      </c>
      <c r="X53" s="14">
        <v>0.87509637625289127</v>
      </c>
      <c r="Y53" s="1">
        <f t="shared" si="12"/>
        <v>0.76579366773094182</v>
      </c>
      <c r="Z53" s="1">
        <f t="shared" si="36"/>
        <v>1</v>
      </c>
      <c r="AA53" s="14">
        <v>0.552423</v>
      </c>
      <c r="AB53" s="14">
        <f t="shared" si="14"/>
        <v>0.48342336545875098</v>
      </c>
      <c r="AC53" s="14">
        <f t="shared" si="15"/>
        <v>0.23369815027146509</v>
      </c>
      <c r="AD53" s="14">
        <v>0.447577</v>
      </c>
      <c r="AE53" s="12">
        <f t="shared" si="37"/>
        <v>0</v>
      </c>
      <c r="AF53" s="3">
        <f t="shared" si="44"/>
        <v>3.1755139702714396E-3</v>
      </c>
      <c r="AG53" s="1">
        <f t="shared" si="46"/>
        <v>0.99682448602972851</v>
      </c>
      <c r="AH53" s="1">
        <f t="shared" si="47"/>
        <v>0.9936590559484324</v>
      </c>
      <c r="AI53" s="1">
        <f t="shared" si="45"/>
        <v>0.19136373924121355</v>
      </c>
      <c r="AJ53" s="1">
        <f t="shared" si="48"/>
        <v>0.80863626075878647</v>
      </c>
      <c r="AK53" s="1">
        <f t="shared" si="49"/>
        <v>0.65389260221395207</v>
      </c>
    </row>
    <row r="54" spans="1:37" x14ac:dyDescent="0.2">
      <c r="A54" s="4" t="s">
        <v>68</v>
      </c>
      <c r="B54" s="6">
        <v>878</v>
      </c>
      <c r="C54" s="13">
        <v>0.35307517084282458</v>
      </c>
      <c r="D54" s="14">
        <v>0.64692482915717542</v>
      </c>
      <c r="E54" s="1">
        <f t="shared" si="5"/>
        <v>0.4185117345800406</v>
      </c>
      <c r="F54" s="1">
        <f t="shared" si="42"/>
        <v>1</v>
      </c>
      <c r="G54" s="14">
        <v>0.51760600000000001</v>
      </c>
      <c r="H54" s="14">
        <f t="shared" si="6"/>
        <v>0.33485217312072896</v>
      </c>
      <c r="I54" s="14">
        <f t="shared" si="7"/>
        <v>0.11212597784367463</v>
      </c>
      <c r="J54" s="14">
        <v>0.48239399999999999</v>
      </c>
      <c r="K54" s="1">
        <f t="shared" si="43"/>
        <v>0</v>
      </c>
      <c r="L54" s="6">
        <v>878</v>
      </c>
      <c r="M54" s="13">
        <v>4.6697038724373585E-2</v>
      </c>
      <c r="N54" s="14">
        <v>0.95330296127562641</v>
      </c>
      <c r="O54" s="1">
        <f t="shared" si="8"/>
        <v>0.90878653597687853</v>
      </c>
      <c r="P54" s="14">
        <f t="shared" si="33"/>
        <v>0.289128</v>
      </c>
      <c r="Q54" s="14">
        <v>0.20907999999999999</v>
      </c>
      <c r="R54" s="14">
        <f t="shared" si="10"/>
        <v>0.19931658314350795</v>
      </c>
      <c r="S54" s="14">
        <f t="shared" si="11"/>
        <v>3.972710031600292E-2</v>
      </c>
      <c r="T54" s="14">
        <v>8.0047999999999994E-2</v>
      </c>
      <c r="U54" s="14">
        <f t="shared" si="34"/>
        <v>0.71087199999999995</v>
      </c>
      <c r="V54" s="6">
        <v>878</v>
      </c>
      <c r="W54" s="13">
        <v>0.17539863325740324</v>
      </c>
      <c r="X54" s="14">
        <v>0.82460136674259676</v>
      </c>
      <c r="Y54" s="1">
        <f t="shared" si="12"/>
        <v>0.6799674140337586</v>
      </c>
      <c r="Z54" s="1">
        <f t="shared" si="36"/>
        <v>1</v>
      </c>
      <c r="AA54" s="14">
        <v>0.475138</v>
      </c>
      <c r="AB54" s="14">
        <f t="shared" si="14"/>
        <v>0.39179944419134394</v>
      </c>
      <c r="AC54" s="14">
        <f t="shared" si="15"/>
        <v>0.15350680446864604</v>
      </c>
      <c r="AD54" s="14">
        <v>0.52486200000000005</v>
      </c>
      <c r="AE54" s="12">
        <f t="shared" si="37"/>
        <v>0</v>
      </c>
      <c r="AF54" s="3">
        <f t="shared" si="44"/>
        <v>2.8918963536687693E-3</v>
      </c>
      <c r="AG54" s="1">
        <f t="shared" si="46"/>
        <v>0.99710810364633118</v>
      </c>
      <c r="AH54" s="1">
        <f t="shared" si="47"/>
        <v>0.9942245703571827</v>
      </c>
      <c r="AI54" s="1">
        <f t="shared" si="45"/>
        <v>0.3239110940976816</v>
      </c>
      <c r="AJ54" s="1">
        <f t="shared" si="48"/>
        <v>0.6760889059023184</v>
      </c>
      <c r="AK54" s="1">
        <f t="shared" si="49"/>
        <v>0.45709620868419393</v>
      </c>
    </row>
    <row r="55" spans="1:37" x14ac:dyDescent="0.2">
      <c r="A55" s="4" t="s">
        <v>69</v>
      </c>
      <c r="B55" s="6">
        <v>394</v>
      </c>
      <c r="C55" s="13">
        <v>0.21573604060913709</v>
      </c>
      <c r="D55" s="14">
        <v>0.78426395939086291</v>
      </c>
      <c r="E55" s="1">
        <f t="shared" si="5"/>
        <v>0.61506995799943309</v>
      </c>
      <c r="F55" s="1">
        <f t="shared" si="42"/>
        <v>1</v>
      </c>
      <c r="G55" s="14">
        <v>0.75728200000000001</v>
      </c>
      <c r="H55" s="14">
        <f t="shared" si="6"/>
        <v>0.59390897969543144</v>
      </c>
      <c r="I55" s="14">
        <f t="shared" si="7"/>
        <v>0.35272787616286838</v>
      </c>
      <c r="J55" s="14">
        <v>0.24271799999999999</v>
      </c>
      <c r="K55" s="1">
        <f t="shared" si="43"/>
        <v>0</v>
      </c>
      <c r="L55" s="6">
        <v>394</v>
      </c>
      <c r="M55" s="13">
        <v>3.5532994923857864E-2</v>
      </c>
      <c r="N55" s="14">
        <v>0.96446700507614214</v>
      </c>
      <c r="O55" s="1">
        <f t="shared" si="8"/>
        <v>0.93019660388054315</v>
      </c>
      <c r="P55" s="14">
        <f t="shared" si="33"/>
        <v>0.80263099999999998</v>
      </c>
      <c r="Q55" s="14">
        <v>0.66578899999999996</v>
      </c>
      <c r="R55" s="14">
        <f t="shared" si="10"/>
        <v>0.64213152284263952</v>
      </c>
      <c r="S55" s="14">
        <f t="shared" si="11"/>
        <v>0.41233289262820727</v>
      </c>
      <c r="T55" s="14">
        <v>0.13684199999999999</v>
      </c>
      <c r="U55" s="14">
        <f t="shared" si="34"/>
        <v>0.19736900000000002</v>
      </c>
      <c r="V55" s="6">
        <v>394</v>
      </c>
      <c r="W55" s="13">
        <v>0.14467005076142136</v>
      </c>
      <c r="X55" s="14">
        <v>0.85532994923857864</v>
      </c>
      <c r="Y55" s="1">
        <f t="shared" si="12"/>
        <v>0.73158932206446947</v>
      </c>
      <c r="Z55" s="1">
        <f t="shared" si="36"/>
        <v>1</v>
      </c>
      <c r="AA55" s="14">
        <v>0.64095000000000002</v>
      </c>
      <c r="AB55" s="14">
        <f t="shared" si="14"/>
        <v>0.54822373096446697</v>
      </c>
      <c r="AC55" s="14">
        <f t="shared" si="15"/>
        <v>0.30054925919260028</v>
      </c>
      <c r="AD55" s="14">
        <v>0.35904999999999998</v>
      </c>
      <c r="AE55" s="12">
        <f t="shared" si="37"/>
        <v>0</v>
      </c>
      <c r="AF55" s="3">
        <f t="shared" si="44"/>
        <v>1.1090040996037738E-3</v>
      </c>
      <c r="AG55" s="1">
        <f t="shared" si="46"/>
        <v>0.99889099590039621</v>
      </c>
      <c r="AH55" s="1">
        <f t="shared" si="47"/>
        <v>0.9977832216908854</v>
      </c>
      <c r="AI55" s="1">
        <f t="shared" si="45"/>
        <v>6.5655368921669635E-2</v>
      </c>
      <c r="AJ55" s="1">
        <f t="shared" si="48"/>
        <v>0.93434463107833032</v>
      </c>
      <c r="AK55" s="1">
        <f t="shared" si="49"/>
        <v>0.87299988962490116</v>
      </c>
    </row>
    <row r="56" spans="1:37" x14ac:dyDescent="0.2">
      <c r="A56" s="4" t="s">
        <v>70</v>
      </c>
      <c r="B56" s="6">
        <v>435</v>
      </c>
      <c r="C56" s="13">
        <v>0.19770114942528738</v>
      </c>
      <c r="D56" s="14">
        <v>0.80229885057471262</v>
      </c>
      <c r="E56" s="1">
        <f t="shared" si="5"/>
        <v>0.64368344563350499</v>
      </c>
      <c r="F56" s="1">
        <f t="shared" si="42"/>
        <v>1</v>
      </c>
      <c r="G56" s="14">
        <v>0.56733500000000003</v>
      </c>
      <c r="H56" s="14">
        <f t="shared" si="6"/>
        <v>0.45517221839080463</v>
      </c>
      <c r="I56" s="14">
        <f t="shared" si="7"/>
        <v>0.20718174839480635</v>
      </c>
      <c r="J56" s="14">
        <v>0.43266500000000002</v>
      </c>
      <c r="K56" s="1">
        <f t="shared" si="43"/>
        <v>0</v>
      </c>
      <c r="L56" s="6">
        <v>435</v>
      </c>
      <c r="M56" s="13">
        <v>1.6091954022988464E-2</v>
      </c>
      <c r="N56" s="14">
        <v>0.98390804597701154</v>
      </c>
      <c r="O56" s="1">
        <f t="shared" si="8"/>
        <v>0.96807504293830104</v>
      </c>
      <c r="P56" s="14">
        <f t="shared" si="33"/>
        <v>0.60514000000000001</v>
      </c>
      <c r="Q56" s="14">
        <v>0.48364499999999999</v>
      </c>
      <c r="R56" s="14">
        <f t="shared" si="10"/>
        <v>0.47586220689655173</v>
      </c>
      <c r="S56" s="14">
        <f t="shared" si="11"/>
        <v>0.22644483995245659</v>
      </c>
      <c r="T56" s="14">
        <v>0.12149500000000001</v>
      </c>
      <c r="U56" s="14">
        <f t="shared" si="34"/>
        <v>0.39485999999999999</v>
      </c>
      <c r="V56" s="6">
        <v>435</v>
      </c>
      <c r="W56" s="13">
        <v>9.6551724137931005E-2</v>
      </c>
      <c r="X56" s="14">
        <v>0.90344827586206899</v>
      </c>
      <c r="Y56" s="1">
        <f t="shared" si="12"/>
        <v>0.81621878715814511</v>
      </c>
      <c r="Z56" s="1">
        <f t="shared" si="36"/>
        <v>1</v>
      </c>
      <c r="AA56" s="14">
        <v>0.78117000000000003</v>
      </c>
      <c r="AB56" s="14">
        <f t="shared" si="14"/>
        <v>0.70574668965517251</v>
      </c>
      <c r="AC56" s="14">
        <f t="shared" si="15"/>
        <v>0.49807838995923437</v>
      </c>
      <c r="AD56" s="14">
        <v>0.21883</v>
      </c>
      <c r="AE56" s="12">
        <f t="shared" si="37"/>
        <v>0</v>
      </c>
      <c r="AF56" s="3">
        <f t="shared" si="44"/>
        <v>3.0716944341939131E-4</v>
      </c>
      <c r="AG56" s="1">
        <f t="shared" si="46"/>
        <v>0.99969283055658065</v>
      </c>
      <c r="AH56" s="1">
        <f t="shared" si="47"/>
        <v>0.99938575546622821</v>
      </c>
      <c r="AI56" s="1">
        <f t="shared" si="45"/>
        <v>8.4028396861612828E-2</v>
      </c>
      <c r="AJ56" s="1">
        <f t="shared" si="48"/>
        <v>0.91597160313838721</v>
      </c>
      <c r="AK56" s="1">
        <f t="shared" si="49"/>
        <v>0.83900397775590707</v>
      </c>
    </row>
    <row r="57" spans="1:37" x14ac:dyDescent="0.2">
      <c r="A57" s="4" t="s">
        <v>71</v>
      </c>
      <c r="B57" s="6">
        <v>971</v>
      </c>
      <c r="C57" s="13">
        <v>0.25952626158599379</v>
      </c>
      <c r="D57" s="14">
        <v>0.74047373841400621</v>
      </c>
      <c r="E57" s="1">
        <f t="shared" si="5"/>
        <v>0.54830135728081408</v>
      </c>
      <c r="F57" s="1">
        <f t="shared" si="42"/>
        <v>1</v>
      </c>
      <c r="G57" s="14">
        <v>0.53824799999999995</v>
      </c>
      <c r="H57" s="14">
        <f t="shared" si="6"/>
        <v>0.39855850875386195</v>
      </c>
      <c r="I57" s="14">
        <f t="shared" si="7"/>
        <v>0.15884888490010227</v>
      </c>
      <c r="J57" s="14">
        <v>0.461752</v>
      </c>
      <c r="K57" s="1">
        <f t="shared" si="43"/>
        <v>0</v>
      </c>
      <c r="L57" s="6">
        <v>971</v>
      </c>
      <c r="M57" s="13">
        <v>4.222451081359424E-2</v>
      </c>
      <c r="N57" s="14">
        <v>0.95777548918640576</v>
      </c>
      <c r="O57" s="1">
        <f t="shared" si="8"/>
        <v>0.9173338876862589</v>
      </c>
      <c r="P57" s="14">
        <f t="shared" si="33"/>
        <v>0.52580700000000002</v>
      </c>
      <c r="Q57" s="14">
        <v>0.39569900000000002</v>
      </c>
      <c r="R57" s="14">
        <f t="shared" si="10"/>
        <v>0.37899080329557161</v>
      </c>
      <c r="S57" s="14">
        <f t="shared" si="11"/>
        <v>0.14363402898262265</v>
      </c>
      <c r="T57" s="14">
        <v>0.130108</v>
      </c>
      <c r="U57" s="14">
        <f t="shared" si="34"/>
        <v>0.47419299999999998</v>
      </c>
      <c r="V57" s="6">
        <v>971</v>
      </c>
      <c r="W57" s="13">
        <v>0.12564366632337798</v>
      </c>
      <c r="X57" s="14">
        <v>0.87435633367662202</v>
      </c>
      <c r="Y57" s="1">
        <f t="shared" si="12"/>
        <v>0.76449899824042444</v>
      </c>
      <c r="Z57" s="1">
        <f t="shared" si="36"/>
        <v>1</v>
      </c>
      <c r="AA57" s="14">
        <v>0.72084800000000004</v>
      </c>
      <c r="AB57" s="14">
        <f t="shared" si="14"/>
        <v>0.6302780144181257</v>
      </c>
      <c r="AC57" s="14">
        <f t="shared" si="15"/>
        <v>0.39725037545885505</v>
      </c>
      <c r="AD57" s="14">
        <v>0.27915200000000001</v>
      </c>
      <c r="AE57" s="12">
        <f t="shared" si="37"/>
        <v>0</v>
      </c>
      <c r="AF57" s="3">
        <f t="shared" si="44"/>
        <v>1.3768497132105428E-3</v>
      </c>
      <c r="AG57" s="1">
        <f t="shared" si="46"/>
        <v>0.9986231502867895</v>
      </c>
      <c r="AH57" s="1">
        <f t="shared" si="47"/>
        <v>0.99724819628871175</v>
      </c>
      <c r="AI57" s="1">
        <f t="shared" si="45"/>
        <v>0.13809141943804529</v>
      </c>
      <c r="AJ57" s="1">
        <f t="shared" si="48"/>
        <v>0.86190858056195474</v>
      </c>
      <c r="AK57" s="1">
        <f t="shared" si="49"/>
        <v>0.74288640124632366</v>
      </c>
    </row>
    <row r="58" spans="1:37" x14ac:dyDescent="0.2">
      <c r="A58" s="4" t="s">
        <v>72</v>
      </c>
      <c r="B58" s="6">
        <v>1110</v>
      </c>
      <c r="C58" s="13">
        <v>0.23603603603603607</v>
      </c>
      <c r="D58" s="14">
        <v>0.76396396396396393</v>
      </c>
      <c r="E58" s="1">
        <f t="shared" si="5"/>
        <v>0.58364093823553276</v>
      </c>
      <c r="F58" s="1">
        <f t="shared" si="42"/>
        <v>1</v>
      </c>
      <c r="G58" s="14">
        <v>0.72405699999999995</v>
      </c>
      <c r="H58" s="14">
        <f t="shared" si="6"/>
        <v>0.55315345585585585</v>
      </c>
      <c r="I58" s="14">
        <f t="shared" si="7"/>
        <v>0.30597874572527628</v>
      </c>
      <c r="J58" s="14">
        <v>0.27594299999999999</v>
      </c>
      <c r="K58" s="1">
        <f t="shared" si="43"/>
        <v>0</v>
      </c>
      <c r="L58" s="6">
        <v>1110</v>
      </c>
      <c r="M58" s="13">
        <v>3.3333333333333326E-2</v>
      </c>
      <c r="N58" s="14">
        <v>0.96666666666666667</v>
      </c>
      <c r="O58" s="1">
        <f t="shared" si="8"/>
        <v>0.93444444444444441</v>
      </c>
      <c r="P58" s="14">
        <f t="shared" si="33"/>
        <v>0.466916</v>
      </c>
      <c r="Q58" s="14">
        <v>0.370923</v>
      </c>
      <c r="R58" s="14">
        <f t="shared" si="10"/>
        <v>0.35855890000000001</v>
      </c>
      <c r="S58" s="14">
        <f t="shared" si="11"/>
        <v>0.12856448476921001</v>
      </c>
      <c r="T58" s="14">
        <v>9.5992999999999995E-2</v>
      </c>
      <c r="U58" s="14">
        <f t="shared" si="34"/>
        <v>0.533084</v>
      </c>
      <c r="V58" s="6">
        <v>1110</v>
      </c>
      <c r="W58" s="13">
        <v>6.6666666666666652E-2</v>
      </c>
      <c r="X58" s="14">
        <v>0.93333333333333335</v>
      </c>
      <c r="Y58" s="1">
        <f t="shared" si="12"/>
        <v>0.87111111111111117</v>
      </c>
      <c r="Z58" s="1">
        <f t="shared" si="36"/>
        <v>1</v>
      </c>
      <c r="AA58" s="14">
        <v>0.77509700000000004</v>
      </c>
      <c r="AB58" s="14">
        <f t="shared" si="14"/>
        <v>0.72342386666666669</v>
      </c>
      <c r="AC58" s="14">
        <f t="shared" si="15"/>
        <v>0.52334209086295114</v>
      </c>
      <c r="AD58" s="14">
        <v>0.22490299999999999</v>
      </c>
      <c r="AE58" s="12">
        <f t="shared" si="37"/>
        <v>0</v>
      </c>
      <c r="AF58" s="3">
        <f t="shared" si="44"/>
        <v>5.2452452452452435E-4</v>
      </c>
      <c r="AG58" s="1">
        <f t="shared" si="46"/>
        <v>0.99947547547547544</v>
      </c>
      <c r="AH58" s="1">
        <f t="shared" si="47"/>
        <v>0.99895122607692766</v>
      </c>
      <c r="AI58" s="1">
        <f t="shared" si="45"/>
        <v>7.9273838553055073E-2</v>
      </c>
      <c r="AJ58" s="1">
        <f t="shared" si="48"/>
        <v>0.92072616144694497</v>
      </c>
      <c r="AK58" s="1">
        <f t="shared" si="49"/>
        <v>0.8477366643728258</v>
      </c>
    </row>
    <row r="59" spans="1:37" x14ac:dyDescent="0.2">
      <c r="A59" s="4" t="s">
        <v>73</v>
      </c>
      <c r="B59" s="6">
        <v>1907</v>
      </c>
      <c r="C59" s="13">
        <v>0.38647089669638179</v>
      </c>
      <c r="D59" s="14">
        <v>0.61352910330361821</v>
      </c>
      <c r="E59" s="1">
        <f t="shared" si="5"/>
        <v>0.37641796060054183</v>
      </c>
      <c r="F59" s="1">
        <f t="shared" si="42"/>
        <v>1</v>
      </c>
      <c r="G59" s="14">
        <v>0.65213699999999997</v>
      </c>
      <c r="H59" s="14">
        <f t="shared" si="6"/>
        <v>0.40010502884111165</v>
      </c>
      <c r="I59" s="14">
        <f t="shared" si="7"/>
        <v>0.16008403410394678</v>
      </c>
      <c r="J59" s="14">
        <v>0.34786299999999998</v>
      </c>
      <c r="K59" s="1">
        <f t="shared" si="43"/>
        <v>0</v>
      </c>
      <c r="L59" s="6">
        <v>1907</v>
      </c>
      <c r="M59" s="13">
        <v>0.1195595175668589</v>
      </c>
      <c r="N59" s="14">
        <v>0.8804404824331411</v>
      </c>
      <c r="O59" s="1">
        <f t="shared" si="8"/>
        <v>0.77517544310710229</v>
      </c>
      <c r="P59" s="14">
        <f t="shared" si="33"/>
        <v>0.71530700000000003</v>
      </c>
      <c r="Q59" s="14">
        <v>0.50565800000000005</v>
      </c>
      <c r="R59" s="14">
        <f t="shared" si="10"/>
        <v>0.44520177346617729</v>
      </c>
      <c r="S59" s="14">
        <f t="shared" si="11"/>
        <v>0.19820461909742942</v>
      </c>
      <c r="T59" s="14">
        <v>0.209649</v>
      </c>
      <c r="U59" s="14">
        <f t="shared" si="34"/>
        <v>0.28469299999999997</v>
      </c>
      <c r="V59" s="6">
        <v>1907</v>
      </c>
      <c r="W59" s="13">
        <v>0.18668065023597269</v>
      </c>
      <c r="X59" s="14">
        <v>0.81331934976402731</v>
      </c>
      <c r="Y59" s="1">
        <f t="shared" si="12"/>
        <v>0.66148836470058014</v>
      </c>
      <c r="Z59" s="1">
        <f t="shared" si="36"/>
        <v>1</v>
      </c>
      <c r="AA59" s="14">
        <v>0.38362299999999999</v>
      </c>
      <c r="AB59" s="14">
        <f t="shared" si="14"/>
        <v>0.31200800891452546</v>
      </c>
      <c r="AC59" s="14">
        <f t="shared" si="15"/>
        <v>9.7348997626806599E-2</v>
      </c>
      <c r="AD59" s="14">
        <v>0.61637699999999995</v>
      </c>
      <c r="AE59" s="12">
        <f t="shared" si="37"/>
        <v>0</v>
      </c>
      <c r="AF59" s="3">
        <f t="shared" si="44"/>
        <v>8.6258172683291411E-3</v>
      </c>
      <c r="AG59" s="1">
        <f t="shared" si="46"/>
        <v>0.99137418273167088</v>
      </c>
      <c r="AH59" s="1">
        <f t="shared" si="47"/>
        <v>0.98282277018688835</v>
      </c>
      <c r="AI59" s="1">
        <f t="shared" si="45"/>
        <v>0.22897795274832369</v>
      </c>
      <c r="AJ59" s="1">
        <f t="shared" si="48"/>
        <v>0.77102204725167633</v>
      </c>
      <c r="AK59" s="1">
        <f t="shared" si="49"/>
        <v>0.59447499734816622</v>
      </c>
    </row>
    <row r="60" spans="1:37" x14ac:dyDescent="0.2">
      <c r="A60" s="4" t="s">
        <v>74</v>
      </c>
      <c r="B60" s="6">
        <v>1719</v>
      </c>
      <c r="C60" s="13">
        <v>9.8312972658522346E-2</v>
      </c>
      <c r="D60" s="14">
        <v>0.90168702734147765</v>
      </c>
      <c r="E60" s="1">
        <f t="shared" si="5"/>
        <v>0.81303949527591068</v>
      </c>
      <c r="F60" s="1">
        <f t="shared" si="42"/>
        <v>1</v>
      </c>
      <c r="G60" s="14">
        <v>0.52258099999999996</v>
      </c>
      <c r="H60" s="14">
        <f t="shared" si="6"/>
        <v>0.47120450843513673</v>
      </c>
      <c r="I60" s="14">
        <f t="shared" si="7"/>
        <v>0.22203368876959884</v>
      </c>
      <c r="J60" s="14">
        <v>0.47741899999999998</v>
      </c>
      <c r="K60" s="1">
        <f t="shared" si="43"/>
        <v>0</v>
      </c>
      <c r="L60" s="6">
        <v>1719</v>
      </c>
      <c r="M60" s="13">
        <v>4.0721349621872793E-3</v>
      </c>
      <c r="N60" s="14">
        <v>0.99592786503781272</v>
      </c>
      <c r="O60" s="1">
        <f t="shared" si="8"/>
        <v>0.99187231235877571</v>
      </c>
      <c r="P60" s="14">
        <f t="shared" si="33"/>
        <v>0.56074800000000002</v>
      </c>
      <c r="Q60" s="14">
        <v>0.22137899999999999</v>
      </c>
      <c r="R60" s="14">
        <f t="shared" si="10"/>
        <v>0.22047751483420594</v>
      </c>
      <c r="S60" s="14">
        <f t="shared" si="11"/>
        <v>4.86103345474675E-2</v>
      </c>
      <c r="T60" s="14">
        <v>0.33936899999999998</v>
      </c>
      <c r="U60" s="14">
        <f t="shared" si="34"/>
        <v>0.43925199999999998</v>
      </c>
      <c r="V60" s="6">
        <v>1719</v>
      </c>
      <c r="W60" s="13">
        <v>1.3379872018615457E-2</v>
      </c>
      <c r="X60" s="14">
        <v>0.98662012798138454</v>
      </c>
      <c r="Y60" s="1">
        <f t="shared" si="12"/>
        <v>0.97341927693800356</v>
      </c>
      <c r="Z60" s="1">
        <f t="shared" si="36"/>
        <v>1</v>
      </c>
      <c r="AA60" s="14">
        <v>0.18160399999999999</v>
      </c>
      <c r="AB60" s="14">
        <f t="shared" si="14"/>
        <v>0.17917416172193135</v>
      </c>
      <c r="AC60" s="14">
        <f t="shared" si="15"/>
        <v>3.2103380228756806E-2</v>
      </c>
      <c r="AD60" s="14">
        <v>0.81839600000000001</v>
      </c>
      <c r="AE60" s="12">
        <f t="shared" si="37"/>
        <v>0</v>
      </c>
      <c r="AF60" s="3">
        <f t="shared" si="44"/>
        <v>5.3565473784668998E-6</v>
      </c>
      <c r="AG60" s="1">
        <f t="shared" si="46"/>
        <v>0.99999464345262157</v>
      </c>
      <c r="AH60" s="1">
        <f t="shared" si="47"/>
        <v>0.99998928693393574</v>
      </c>
      <c r="AI60" s="1">
        <f t="shared" si="45"/>
        <v>0.33835095722275238</v>
      </c>
      <c r="AJ60" s="1">
        <f t="shared" si="48"/>
        <v>0.66164904277724768</v>
      </c>
      <c r="AK60" s="1">
        <f t="shared" si="49"/>
        <v>0.43777945580804811</v>
      </c>
    </row>
    <row r="61" spans="1:37" x14ac:dyDescent="0.2">
      <c r="A61" s="4" t="s">
        <v>75</v>
      </c>
      <c r="B61" s="6">
        <v>4364</v>
      </c>
      <c r="C61" s="13">
        <v>0.93125572868927586</v>
      </c>
      <c r="D61" s="14">
        <v>6.8744271310724109E-2</v>
      </c>
      <c r="E61" s="1">
        <f t="shared" si="5"/>
        <v>4.7257748380424456E-3</v>
      </c>
      <c r="F61" s="1">
        <f t="shared" si="42"/>
        <v>1</v>
      </c>
      <c r="G61" s="14">
        <v>0.153333</v>
      </c>
      <c r="H61" s="14">
        <f t="shared" si="6"/>
        <v>1.054076535288726E-2</v>
      </c>
      <c r="I61" s="14">
        <f t="shared" si="7"/>
        <v>1.1110773422462848E-4</v>
      </c>
      <c r="J61" s="14">
        <v>0.84666699999999995</v>
      </c>
      <c r="K61" s="1">
        <f t="shared" si="43"/>
        <v>0</v>
      </c>
      <c r="L61" s="6">
        <v>4364</v>
      </c>
      <c r="M61" s="13">
        <v>0.92438130155820353</v>
      </c>
      <c r="N61" s="14">
        <v>7.5618698441796514E-2</v>
      </c>
      <c r="O61" s="1">
        <f t="shared" si="8"/>
        <v>5.7181875540313586E-3</v>
      </c>
      <c r="P61" s="14">
        <f t="shared" si="33"/>
        <v>0.10303100000000001</v>
      </c>
      <c r="Q61" s="14">
        <v>7.5758000000000006E-2</v>
      </c>
      <c r="R61" s="14">
        <f t="shared" si="10"/>
        <v>5.7287213565536208E-3</v>
      </c>
      <c r="S61" s="14">
        <f t="shared" si="11"/>
        <v>3.2818248381033558E-5</v>
      </c>
      <c r="T61" s="14">
        <v>2.7272999999999999E-2</v>
      </c>
      <c r="U61" s="14">
        <f t="shared" si="34"/>
        <v>0.89696900000000002</v>
      </c>
      <c r="V61" s="6">
        <v>4364</v>
      </c>
      <c r="W61" s="13">
        <v>0.90994500458295147</v>
      </c>
      <c r="X61" s="14">
        <v>9.0054995417048575E-2</v>
      </c>
      <c r="Y61" s="1">
        <f t="shared" si="12"/>
        <v>8.1099021995646395E-3</v>
      </c>
      <c r="Z61" s="1">
        <f t="shared" si="36"/>
        <v>1</v>
      </c>
      <c r="AA61" s="14">
        <v>0.39694699999999999</v>
      </c>
      <c r="AB61" s="14">
        <f t="shared" si="14"/>
        <v>3.5747060265811183E-2</v>
      </c>
      <c r="AC61" s="14">
        <f t="shared" si="15"/>
        <v>1.2778523176475366E-3</v>
      </c>
      <c r="AD61" s="14">
        <v>0.60305299999999995</v>
      </c>
      <c r="AE61" s="12">
        <f t="shared" si="37"/>
        <v>0</v>
      </c>
      <c r="AF61" s="3">
        <f t="shared" si="44"/>
        <v>0.78331285613721224</v>
      </c>
      <c r="AG61" s="1">
        <f t="shared" si="46"/>
        <v>0.21668714386278776</v>
      </c>
      <c r="AH61" s="1">
        <f t="shared" si="47"/>
        <v>4.6953318315412475E-2</v>
      </c>
      <c r="AI61" s="1">
        <f t="shared" si="45"/>
        <v>0.94862326586415557</v>
      </c>
      <c r="AJ61" s="1">
        <f t="shared" si="48"/>
        <v>5.1376734135844426E-2</v>
      </c>
      <c r="AK61" s="1">
        <f t="shared" si="49"/>
        <v>2.6395688104652419E-3</v>
      </c>
    </row>
    <row r="62" spans="1:37" x14ac:dyDescent="0.2">
      <c r="A62" s="4" t="s">
        <v>76</v>
      </c>
      <c r="B62" s="6">
        <v>1090</v>
      </c>
      <c r="C62" s="13">
        <v>0.29449541284403669</v>
      </c>
      <c r="D62" s="14">
        <v>0.70550458715596331</v>
      </c>
      <c r="E62" s="1">
        <f t="shared" si="5"/>
        <v>0.49773672249810624</v>
      </c>
      <c r="F62" s="1">
        <f t="shared" si="42"/>
        <v>1</v>
      </c>
      <c r="G62" s="14">
        <v>0.77763300000000002</v>
      </c>
      <c r="H62" s="14">
        <f t="shared" si="6"/>
        <v>0.54862364862385327</v>
      </c>
      <c r="I62" s="14">
        <f t="shared" si="7"/>
        <v>0.3009879078293492</v>
      </c>
      <c r="J62" s="14">
        <v>0.22236700000000001</v>
      </c>
      <c r="K62" s="1">
        <f t="shared" si="43"/>
        <v>0</v>
      </c>
      <c r="L62" s="6">
        <v>1090</v>
      </c>
      <c r="M62" s="13">
        <v>0.15412844036697249</v>
      </c>
      <c r="N62" s="14">
        <v>0.84587155963302751</v>
      </c>
      <c r="O62" s="1">
        <f t="shared" si="8"/>
        <v>0.71549869539601041</v>
      </c>
      <c r="P62" s="14">
        <f t="shared" si="33"/>
        <v>0.62255899999999997</v>
      </c>
      <c r="Q62" s="14">
        <v>0.48806899999999998</v>
      </c>
      <c r="R62" s="14">
        <f t="shared" si="10"/>
        <v>0.41284368623853207</v>
      </c>
      <c r="S62" s="14">
        <f t="shared" si="11"/>
        <v>0.17043990926701952</v>
      </c>
      <c r="T62" s="14">
        <v>0.13449</v>
      </c>
      <c r="U62" s="14">
        <f t="shared" si="34"/>
        <v>0.37744100000000003</v>
      </c>
      <c r="V62" s="6">
        <v>1090</v>
      </c>
      <c r="W62" s="13">
        <v>0.26972477064220179</v>
      </c>
      <c r="X62" s="14">
        <v>0.73027522935779821</v>
      </c>
      <c r="Y62" s="1">
        <f t="shared" si="12"/>
        <v>0.53330191061358478</v>
      </c>
      <c r="Z62" s="1">
        <f t="shared" si="36"/>
        <v>1</v>
      </c>
      <c r="AA62" s="14">
        <v>0.73869300000000004</v>
      </c>
      <c r="AB62" s="14">
        <f t="shared" si="14"/>
        <v>0.53944920000000007</v>
      </c>
      <c r="AC62" s="14">
        <f t="shared" si="15"/>
        <v>0.29100543938064005</v>
      </c>
      <c r="AD62" s="14">
        <v>0.26130700000000001</v>
      </c>
      <c r="AE62" s="12">
        <f t="shared" si="37"/>
        <v>0</v>
      </c>
      <c r="AF62" s="3">
        <f t="shared" si="44"/>
        <v>1.2242839349543523E-2</v>
      </c>
      <c r="AG62" s="1">
        <f t="shared" si="46"/>
        <v>0.98775716065045649</v>
      </c>
      <c r="AH62" s="1">
        <f t="shared" si="47"/>
        <v>0.97566420841625168</v>
      </c>
      <c r="AI62" s="1">
        <f t="shared" si="45"/>
        <v>0.12205907599664084</v>
      </c>
      <c r="AJ62" s="1">
        <f t="shared" si="48"/>
        <v>0.8779409240033591</v>
      </c>
      <c r="AK62" s="1">
        <f t="shared" si="49"/>
        <v>0.77078026603987193</v>
      </c>
    </row>
    <row r="63" spans="1:37" x14ac:dyDescent="0.2">
      <c r="A63" s="4" t="s">
        <v>77</v>
      </c>
      <c r="B63" s="6">
        <v>502</v>
      </c>
      <c r="C63" s="13">
        <v>0.29482071713147406</v>
      </c>
      <c r="D63" s="14">
        <v>0.70517928286852594</v>
      </c>
      <c r="E63" s="1">
        <f t="shared" si="5"/>
        <v>0.49727782098696854</v>
      </c>
      <c r="F63" s="1">
        <f t="shared" si="42"/>
        <v>1</v>
      </c>
      <c r="G63" s="14">
        <v>0.48305100000000001</v>
      </c>
      <c r="H63" s="14">
        <f t="shared" si="6"/>
        <v>0.34063755776892435</v>
      </c>
      <c r="I63" s="14">
        <f t="shared" si="7"/>
        <v>0.11603394576277727</v>
      </c>
      <c r="J63" s="14">
        <v>0.51694899999999999</v>
      </c>
      <c r="K63" s="1">
        <f t="shared" si="43"/>
        <v>0</v>
      </c>
      <c r="L63" s="6">
        <v>502</v>
      </c>
      <c r="M63" s="13">
        <v>3.5856573705179251E-2</v>
      </c>
      <c r="N63" s="14">
        <v>0.96414342629482075</v>
      </c>
      <c r="O63" s="1">
        <f t="shared" si="8"/>
        <v>0.92957254646751641</v>
      </c>
      <c r="P63" s="14">
        <f t="shared" si="33"/>
        <v>0.69214900000000001</v>
      </c>
      <c r="Q63" s="14">
        <v>0.60950400000000005</v>
      </c>
      <c r="R63" s="14">
        <f t="shared" si="10"/>
        <v>0.58764927490039842</v>
      </c>
      <c r="S63" s="14">
        <f t="shared" si="11"/>
        <v>0.34533167029096401</v>
      </c>
      <c r="T63" s="14">
        <v>8.2644999999999996E-2</v>
      </c>
      <c r="U63" s="14">
        <f t="shared" si="34"/>
        <v>0.30785099999999999</v>
      </c>
      <c r="V63" s="6">
        <v>502</v>
      </c>
      <c r="W63" s="13">
        <v>0.17928286852589637</v>
      </c>
      <c r="X63" s="14">
        <v>0.82071713147410363</v>
      </c>
      <c r="Y63" s="1">
        <f t="shared" si="12"/>
        <v>0.67357660989508106</v>
      </c>
      <c r="Z63" s="1">
        <f t="shared" si="36"/>
        <v>1</v>
      </c>
      <c r="AA63" s="14">
        <v>0.61650499999999997</v>
      </c>
      <c r="AB63" s="14">
        <f t="shared" si="14"/>
        <v>0.50597621513944224</v>
      </c>
      <c r="AC63" s="14">
        <f t="shared" si="15"/>
        <v>0.25601193028683517</v>
      </c>
      <c r="AD63" s="14">
        <v>0.38349499999999997</v>
      </c>
      <c r="AE63" s="12">
        <f t="shared" si="37"/>
        <v>0</v>
      </c>
      <c r="AF63" s="3">
        <f t="shared" si="44"/>
        <v>1.8952459554331972E-3</v>
      </c>
      <c r="AG63" s="1">
        <f t="shared" si="46"/>
        <v>0.99810475404456678</v>
      </c>
      <c r="AH63" s="1">
        <f t="shared" si="47"/>
        <v>0.9962131000463651</v>
      </c>
      <c r="AI63" s="1">
        <f t="shared" si="45"/>
        <v>0.13431942592375956</v>
      </c>
      <c r="AJ63" s="1">
        <f t="shared" si="48"/>
        <v>0.86568057407624044</v>
      </c>
      <c r="AK63" s="1">
        <f t="shared" si="49"/>
        <v>0.74940285633296921</v>
      </c>
    </row>
    <row r="64" spans="1:37" x14ac:dyDescent="0.2">
      <c r="A64" s="4" t="s">
        <v>78</v>
      </c>
      <c r="B64" s="6">
        <v>841</v>
      </c>
      <c r="C64" s="13">
        <v>8.7990487514863269E-2</v>
      </c>
      <c r="D64" s="14">
        <v>0.91200951248513673</v>
      </c>
      <c r="E64" s="1">
        <f t="shared" si="5"/>
        <v>0.83176135086337677</v>
      </c>
      <c r="F64" s="1">
        <f t="shared" si="42"/>
        <v>1</v>
      </c>
      <c r="G64" s="14">
        <v>0.64928300000000005</v>
      </c>
      <c r="H64" s="14">
        <f t="shared" si="6"/>
        <v>0.59215227229488709</v>
      </c>
      <c r="I64" s="14">
        <f t="shared" si="7"/>
        <v>0.35064431358399811</v>
      </c>
      <c r="J64" s="14">
        <v>0.350717</v>
      </c>
      <c r="K64" s="1">
        <f t="shared" si="43"/>
        <v>0</v>
      </c>
      <c r="L64" s="6">
        <v>841</v>
      </c>
      <c r="M64" s="13">
        <v>1.4268727705113005E-2</v>
      </c>
      <c r="N64" s="14">
        <v>0.985731272294887</v>
      </c>
      <c r="O64" s="1">
        <f t="shared" si="8"/>
        <v>0.97166614118009664</v>
      </c>
      <c r="P64" s="14">
        <f t="shared" si="33"/>
        <v>0.57298000000000004</v>
      </c>
      <c r="Q64" s="14">
        <v>0.50784099999999999</v>
      </c>
      <c r="R64" s="14">
        <f t="shared" si="10"/>
        <v>0.5005947550535077</v>
      </c>
      <c r="S64" s="14">
        <f t="shared" si="11"/>
        <v>0.25059510878708136</v>
      </c>
      <c r="T64" s="14">
        <v>6.5139000000000002E-2</v>
      </c>
      <c r="U64" s="14">
        <f t="shared" si="34"/>
        <v>0.42701999999999996</v>
      </c>
      <c r="V64" s="6">
        <v>841</v>
      </c>
      <c r="W64" s="13">
        <v>5.1129607609988081E-2</v>
      </c>
      <c r="X64" s="14">
        <v>0.94887039239001192</v>
      </c>
      <c r="Y64" s="1">
        <f t="shared" si="12"/>
        <v>0.90035502155437519</v>
      </c>
      <c r="Z64" s="1">
        <f t="shared" si="36"/>
        <v>1</v>
      </c>
      <c r="AA64" s="14">
        <v>0.58396000000000003</v>
      </c>
      <c r="AB64" s="14">
        <f t="shared" si="14"/>
        <v>0.55410235434007138</v>
      </c>
      <c r="AC64" s="14">
        <f t="shared" si="15"/>
        <v>0.30702941908521003</v>
      </c>
      <c r="AD64" s="14">
        <v>0.41604000000000002</v>
      </c>
      <c r="AE64" s="12">
        <f t="shared" si="37"/>
        <v>0</v>
      </c>
      <c r="AF64" s="3">
        <f t="shared" si="44"/>
        <v>6.419385160589576E-5</v>
      </c>
      <c r="AG64" s="1">
        <f t="shared" si="46"/>
        <v>0.99993580614839406</v>
      </c>
      <c r="AH64" s="1">
        <f t="shared" si="47"/>
        <v>0.99987161641763866</v>
      </c>
      <c r="AI64" s="1">
        <f t="shared" si="45"/>
        <v>9.0821009618058599E-2</v>
      </c>
      <c r="AJ64" s="1">
        <f t="shared" si="48"/>
        <v>0.90917899038194139</v>
      </c>
      <c r="AK64" s="1">
        <f t="shared" si="49"/>
        <v>0.82660643655192623</v>
      </c>
    </row>
    <row r="65" spans="1:37" x14ac:dyDescent="0.2">
      <c r="A65" s="4" t="s">
        <v>79</v>
      </c>
      <c r="B65" s="6">
        <v>885</v>
      </c>
      <c r="C65" s="13">
        <v>0.14802259887005653</v>
      </c>
      <c r="D65" s="14">
        <v>0.85197740112994347</v>
      </c>
      <c r="E65" s="1">
        <f t="shared" si="5"/>
        <v>0.7258654920361326</v>
      </c>
      <c r="F65" s="1">
        <f t="shared" si="42"/>
        <v>1</v>
      </c>
      <c r="G65" s="14">
        <v>0.56896599999999997</v>
      </c>
      <c r="H65" s="14">
        <f t="shared" si="6"/>
        <v>0.48474617401129938</v>
      </c>
      <c r="I65" s="14">
        <f t="shared" si="7"/>
        <v>0.23497885321859294</v>
      </c>
      <c r="J65" s="14">
        <v>0.43103399999999997</v>
      </c>
      <c r="K65" s="1">
        <f t="shared" si="43"/>
        <v>0</v>
      </c>
      <c r="L65" s="6">
        <v>885</v>
      </c>
      <c r="M65" s="13">
        <v>3.3898305084745783E-2</v>
      </c>
      <c r="N65" s="14">
        <v>0.96610169491525422</v>
      </c>
      <c r="O65" s="1">
        <f t="shared" si="8"/>
        <v>0.93335248491812695</v>
      </c>
      <c r="P65" s="14">
        <f t="shared" si="33"/>
        <v>0.67719300000000004</v>
      </c>
      <c r="Q65" s="14">
        <v>0.43742700000000001</v>
      </c>
      <c r="R65" s="14">
        <f t="shared" si="10"/>
        <v>0.4225989661016949</v>
      </c>
      <c r="S65" s="14">
        <f t="shared" si="11"/>
        <v>0.17858988615022148</v>
      </c>
      <c r="T65" s="14">
        <v>0.23976600000000001</v>
      </c>
      <c r="U65" s="14">
        <f t="shared" si="34"/>
        <v>0.32280699999999996</v>
      </c>
      <c r="V65" s="6">
        <v>885</v>
      </c>
      <c r="W65" s="13">
        <v>0.168361581920904</v>
      </c>
      <c r="X65" s="14">
        <v>0.831638418079096</v>
      </c>
      <c r="Y65" s="1">
        <f t="shared" si="12"/>
        <v>0.69162245842510128</v>
      </c>
      <c r="Z65" s="1">
        <f t="shared" si="36"/>
        <v>1</v>
      </c>
      <c r="AA65" s="14">
        <v>0.66712000000000005</v>
      </c>
      <c r="AB65" s="14">
        <f t="shared" si="14"/>
        <v>0.55480262146892656</v>
      </c>
      <c r="AC65" s="14">
        <f t="shared" si="15"/>
        <v>0.30780594878879303</v>
      </c>
      <c r="AD65" s="14">
        <v>0.33288000000000001</v>
      </c>
      <c r="AE65" s="12">
        <f t="shared" si="37"/>
        <v>0</v>
      </c>
      <c r="AF65" s="3">
        <f t="shared" si="44"/>
        <v>8.4479047138325935E-4</v>
      </c>
      <c r="AG65" s="1">
        <f t="shared" si="46"/>
        <v>0.99915520952861669</v>
      </c>
      <c r="AH65" s="1">
        <f t="shared" si="47"/>
        <v>0.99831113272817396</v>
      </c>
      <c r="AI65" s="1">
        <f t="shared" si="45"/>
        <v>0.13244982258159124</v>
      </c>
      <c r="AJ65" s="1">
        <f t="shared" si="48"/>
        <v>0.86755017741840879</v>
      </c>
      <c r="AK65" s="1">
        <f t="shared" si="49"/>
        <v>0.75264331033871257</v>
      </c>
    </row>
    <row r="66" spans="1:37" x14ac:dyDescent="0.2">
      <c r="A66" s="4" t="s">
        <v>80</v>
      </c>
      <c r="B66" s="6">
        <v>366</v>
      </c>
      <c r="C66" s="13">
        <v>0.19398907103825136</v>
      </c>
      <c r="D66" s="14">
        <v>0.80601092896174864</v>
      </c>
      <c r="E66" s="1">
        <f t="shared" si="5"/>
        <v>0.649653617605781</v>
      </c>
      <c r="F66" s="1">
        <f t="shared" si="42"/>
        <v>1</v>
      </c>
      <c r="G66" s="14">
        <v>0.59321999999999997</v>
      </c>
      <c r="H66" s="14">
        <f t="shared" si="6"/>
        <v>0.47814180327868849</v>
      </c>
      <c r="I66" s="14">
        <f t="shared" si="7"/>
        <v>0.22861958404259605</v>
      </c>
      <c r="J66" s="14">
        <v>0.40677999999999997</v>
      </c>
      <c r="K66" s="1">
        <f t="shared" si="43"/>
        <v>0</v>
      </c>
      <c r="L66" s="6">
        <v>366</v>
      </c>
      <c r="M66" s="13">
        <v>2.4590163934426257E-2</v>
      </c>
      <c r="N66" s="14">
        <v>0.97540983606557374</v>
      </c>
      <c r="O66" s="1">
        <f t="shared" si="8"/>
        <v>0.95142434829346945</v>
      </c>
      <c r="P66" s="14">
        <f t="shared" si="33"/>
        <v>0.74229699999999998</v>
      </c>
      <c r="Q66" s="14">
        <v>0.65266100000000005</v>
      </c>
      <c r="R66" s="14">
        <f t="shared" si="10"/>
        <v>0.63661195901639345</v>
      </c>
      <c r="S66" s="14">
        <f t="shared" si="11"/>
        <v>0.40527478636269021</v>
      </c>
      <c r="T66" s="14">
        <v>8.9635999999999993E-2</v>
      </c>
      <c r="U66" s="14">
        <f t="shared" si="34"/>
        <v>0.25770300000000002</v>
      </c>
      <c r="V66" s="6">
        <v>366</v>
      </c>
      <c r="W66" s="13">
        <v>4.0983606557377095E-2</v>
      </c>
      <c r="X66" s="14">
        <v>0.95901639344262291</v>
      </c>
      <c r="Y66" s="1">
        <f t="shared" si="12"/>
        <v>0.91971244289169574</v>
      </c>
      <c r="Z66" s="1">
        <f t="shared" si="36"/>
        <v>1</v>
      </c>
      <c r="AA66" s="14">
        <v>0.82051300000000005</v>
      </c>
      <c r="AB66" s="14">
        <f t="shared" si="14"/>
        <v>0.78688541803278689</v>
      </c>
      <c r="AC66" s="14">
        <f t="shared" si="15"/>
        <v>0.61918866111263382</v>
      </c>
      <c r="AD66" s="14">
        <v>0.17948700000000001</v>
      </c>
      <c r="AE66" s="12">
        <f t="shared" si="37"/>
        <v>0</v>
      </c>
      <c r="AF66" s="3">
        <f t="shared" si="44"/>
        <v>1.9550094501301915E-4</v>
      </c>
      <c r="AG66" s="1">
        <f t="shared" si="46"/>
        <v>0.99980449905498703</v>
      </c>
      <c r="AH66" s="1">
        <f t="shared" si="47"/>
        <v>0.9996090363305935</v>
      </c>
      <c r="AI66" s="1">
        <f t="shared" si="45"/>
        <v>4.0414415900369559E-2</v>
      </c>
      <c r="AJ66" s="1">
        <f t="shared" si="48"/>
        <v>0.95958558409963046</v>
      </c>
      <c r="AK66" s="1">
        <f t="shared" si="49"/>
        <v>0.920804493211829</v>
      </c>
    </row>
    <row r="67" spans="1:37" x14ac:dyDescent="0.2">
      <c r="A67" s="4" t="s">
        <v>81</v>
      </c>
      <c r="B67" s="6">
        <v>1572</v>
      </c>
      <c r="C67" s="13">
        <v>0.68320610687022909</v>
      </c>
      <c r="D67" s="14">
        <v>0.31679389312977096</v>
      </c>
      <c r="E67" s="1">
        <f t="shared" si="5"/>
        <v>0.10035837072431675</v>
      </c>
      <c r="F67" s="1">
        <f t="shared" ref="F67:F98" si="50">G67+J67</f>
        <v>1</v>
      </c>
      <c r="G67" s="14">
        <v>0.59036100000000002</v>
      </c>
      <c r="H67" s="14">
        <f t="shared" si="6"/>
        <v>0.18702275954198472</v>
      </c>
      <c r="I67" s="14">
        <f t="shared" si="7"/>
        <v>3.4977512586699039E-2</v>
      </c>
      <c r="J67" s="14">
        <v>0.40963899999999998</v>
      </c>
      <c r="K67" s="1">
        <f t="shared" ref="K67:K98" si="51">1-F67</f>
        <v>0</v>
      </c>
      <c r="L67" s="6">
        <v>1572</v>
      </c>
      <c r="M67" s="13">
        <v>0.3072519083969466</v>
      </c>
      <c r="N67" s="14">
        <v>0.6927480916030534</v>
      </c>
      <c r="O67" s="1">
        <f t="shared" si="8"/>
        <v>0.47989991841967244</v>
      </c>
      <c r="P67" s="14">
        <f t="shared" si="33"/>
        <v>0.53902700000000003</v>
      </c>
      <c r="Q67" s="14">
        <v>0.42607899999999999</v>
      </c>
      <c r="R67" s="14">
        <f t="shared" si="10"/>
        <v>0.29516541412213737</v>
      </c>
      <c r="S67" s="14">
        <f t="shared" si="11"/>
        <v>8.7122621693892857E-2</v>
      </c>
      <c r="T67" s="14">
        <v>0.11294800000000001</v>
      </c>
      <c r="U67" s="14">
        <f t="shared" si="34"/>
        <v>0.46097299999999997</v>
      </c>
      <c r="V67" s="6">
        <v>1572</v>
      </c>
      <c r="W67" s="13">
        <v>0.48600508905852413</v>
      </c>
      <c r="X67" s="14">
        <v>0.51399491094147587</v>
      </c>
      <c r="Y67" s="1">
        <f t="shared" si="12"/>
        <v>0.26419076847373568</v>
      </c>
      <c r="Z67" s="1">
        <f t="shared" si="36"/>
        <v>1</v>
      </c>
      <c r="AA67" s="14">
        <v>0.74628700000000003</v>
      </c>
      <c r="AB67" s="14">
        <f t="shared" si="14"/>
        <v>0.38358772010178122</v>
      </c>
      <c r="AC67" s="14">
        <f t="shared" si="15"/>
        <v>0.14713953901288246</v>
      </c>
      <c r="AD67" s="14">
        <v>0.25371300000000002</v>
      </c>
      <c r="AE67" s="12">
        <f t="shared" si="37"/>
        <v>0</v>
      </c>
      <c r="AF67" s="3">
        <f t="shared" ref="AF67:AF98" si="52">C67*M67*W67</f>
        <v>0.10202042903660634</v>
      </c>
      <c r="AG67" s="1">
        <f t="shared" si="46"/>
        <v>0.89797957096339365</v>
      </c>
      <c r="AH67" s="1">
        <f t="shared" si="47"/>
        <v>0.80636730986760052</v>
      </c>
      <c r="AI67" s="1">
        <f t="shared" ref="AI67:AI98" si="53">(C67+D67*J67+D67*K67)*(M67+N67*T67+N67*U67)*(W67+X67*AD67+X67*AE67)</f>
        <v>0.35321315993960645</v>
      </c>
      <c r="AJ67" s="1">
        <f t="shared" si="48"/>
        <v>0.64678684006039355</v>
      </c>
      <c r="AK67" s="1">
        <f t="shared" si="49"/>
        <v>0.41833321647530913</v>
      </c>
    </row>
    <row r="68" spans="1:37" x14ac:dyDescent="0.2">
      <c r="A68" s="4" t="s">
        <v>82</v>
      </c>
      <c r="B68" s="6">
        <v>634</v>
      </c>
      <c r="C68" s="13">
        <v>0.20662460567823349</v>
      </c>
      <c r="D68" s="14">
        <v>0.79337539432176651</v>
      </c>
      <c r="E68" s="1">
        <f t="shared" ref="E68:E98" si="54">D68*D68</f>
        <v>0.62944451631521847</v>
      </c>
      <c r="F68" s="1">
        <f t="shared" si="50"/>
        <v>1</v>
      </c>
      <c r="G68" s="14">
        <v>0.55666000000000004</v>
      </c>
      <c r="H68" s="14">
        <f t="shared" ref="H68:H98" si="55">D68*G68</f>
        <v>0.44164034700315458</v>
      </c>
      <c r="I68" s="14">
        <f t="shared" ref="I68:I98" si="56">H68*H68</f>
        <v>0.1950461961010668</v>
      </c>
      <c r="J68" s="14">
        <v>0.44334000000000001</v>
      </c>
      <c r="K68" s="1">
        <f t="shared" si="51"/>
        <v>0</v>
      </c>
      <c r="L68" s="6">
        <v>634</v>
      </c>
      <c r="M68" s="13">
        <v>3.4700315457413256E-2</v>
      </c>
      <c r="N68" s="14">
        <v>0.96529968454258674</v>
      </c>
      <c r="O68" s="1">
        <f t="shared" ref="O68:O98" si="57">N68*N68</f>
        <v>0.93180348097801746</v>
      </c>
      <c r="P68" s="14">
        <f t="shared" si="33"/>
        <v>0.76634000000000002</v>
      </c>
      <c r="Q68" s="14">
        <v>0.65359500000000004</v>
      </c>
      <c r="R68" s="14">
        <f t="shared" ref="R68:R98" si="58">N68*Q68</f>
        <v>0.63091504731861203</v>
      </c>
      <c r="S68" s="14">
        <f t="shared" ref="S68:S98" si="59">R68*R68</f>
        <v>0.39805379693304643</v>
      </c>
      <c r="T68" s="14">
        <v>0.112745</v>
      </c>
      <c r="U68" s="14">
        <f t="shared" si="34"/>
        <v>0.23365999999999998</v>
      </c>
      <c r="V68" s="6">
        <v>634</v>
      </c>
      <c r="W68" s="13">
        <v>8.2018927444794998E-2</v>
      </c>
      <c r="X68" s="14">
        <v>0.917981072555205</v>
      </c>
      <c r="Y68" s="1">
        <f t="shared" ref="Y68:Y98" si="60">X68*X68</f>
        <v>0.84268924956960456</v>
      </c>
      <c r="Z68" s="1">
        <f t="shared" si="36"/>
        <v>1</v>
      </c>
      <c r="AA68" s="14">
        <v>0.54639199999999999</v>
      </c>
      <c r="AB68" s="14">
        <f t="shared" ref="AB68:AB98" si="61">X68*AA68</f>
        <v>0.50157751419558361</v>
      </c>
      <c r="AC68" s="14">
        <f t="shared" ref="AC68:AC98" si="62">AB68*AB68</f>
        <v>0.2515800027466209</v>
      </c>
      <c r="AD68" s="14">
        <v>0.45360800000000001</v>
      </c>
      <c r="AE68" s="12">
        <f t="shared" si="37"/>
        <v>0</v>
      </c>
      <c r="AF68" s="3">
        <f t="shared" si="52"/>
        <v>5.8807070648503638E-4</v>
      </c>
      <c r="AG68" s="1">
        <f t="shared" si="46"/>
        <v>0.99941192929351497</v>
      </c>
      <c r="AH68" s="1">
        <f t="shared" si="47"/>
        <v>0.99882420441418573</v>
      </c>
      <c r="AI68" s="1">
        <f t="shared" si="53"/>
        <v>0.10271597554183068</v>
      </c>
      <c r="AJ68" s="1">
        <f t="shared" si="48"/>
        <v>0.89728402445816935</v>
      </c>
      <c r="AK68" s="1">
        <f t="shared" si="49"/>
        <v>0.80511862054784866</v>
      </c>
    </row>
    <row r="69" spans="1:37" x14ac:dyDescent="0.2">
      <c r="A69" s="4" t="s">
        <v>83</v>
      </c>
      <c r="B69" s="6">
        <v>595</v>
      </c>
      <c r="C69" s="13">
        <v>0.23193277310924365</v>
      </c>
      <c r="D69" s="14">
        <v>0.76806722689075635</v>
      </c>
      <c r="E69" s="1">
        <f t="shared" si="54"/>
        <v>0.58992726502365656</v>
      </c>
      <c r="F69" s="1">
        <f t="shared" si="50"/>
        <v>1</v>
      </c>
      <c r="G69" s="14">
        <v>0.477024</v>
      </c>
      <c r="H69" s="14">
        <f t="shared" si="55"/>
        <v>0.36638650084033614</v>
      </c>
      <c r="I69" s="14">
        <f t="shared" si="56"/>
        <v>0.13423906799802562</v>
      </c>
      <c r="J69" s="14">
        <v>0.522976</v>
      </c>
      <c r="K69" s="1">
        <f t="shared" si="51"/>
        <v>0</v>
      </c>
      <c r="L69" s="6">
        <v>595</v>
      </c>
      <c r="M69" s="13">
        <v>1.5126050420168013E-2</v>
      </c>
      <c r="N69" s="14">
        <v>0.98487394957983199</v>
      </c>
      <c r="O69" s="1">
        <f t="shared" si="57"/>
        <v>0.9699766965609774</v>
      </c>
      <c r="P69" s="14">
        <f t="shared" si="33"/>
        <v>0.69965900000000003</v>
      </c>
      <c r="Q69" s="14">
        <v>0.59044399999999997</v>
      </c>
      <c r="R69" s="14">
        <f t="shared" si="58"/>
        <v>0.58151291428571428</v>
      </c>
      <c r="S69" s="14">
        <f t="shared" si="59"/>
        <v>0.3381572694810645</v>
      </c>
      <c r="T69" s="14">
        <v>0.10921500000000001</v>
      </c>
      <c r="U69" s="14">
        <f t="shared" si="34"/>
        <v>0.30034099999999997</v>
      </c>
      <c r="V69" s="6">
        <v>595</v>
      </c>
      <c r="W69" s="13">
        <v>0.10756302521008398</v>
      </c>
      <c r="X69" s="14">
        <v>0.89243697478991602</v>
      </c>
      <c r="Y69" s="1">
        <f t="shared" si="60"/>
        <v>0.79644375397217715</v>
      </c>
      <c r="Z69" s="1">
        <f t="shared" si="36"/>
        <v>1</v>
      </c>
      <c r="AA69" s="14">
        <v>0.70433100000000004</v>
      </c>
      <c r="AB69" s="14">
        <f t="shared" si="61"/>
        <v>0.62857102689075639</v>
      </c>
      <c r="AC69" s="14">
        <f t="shared" si="62"/>
        <v>0.39510153584649998</v>
      </c>
      <c r="AD69" s="14">
        <v>0.29566900000000002</v>
      </c>
      <c r="AE69" s="12">
        <f t="shared" si="37"/>
        <v>0</v>
      </c>
      <c r="AF69" s="3">
        <f t="shared" si="52"/>
        <v>3.7735548989739089E-4</v>
      </c>
      <c r="AG69" s="1">
        <f t="shared" si="46"/>
        <v>0.99962264451010263</v>
      </c>
      <c r="AH69" s="1">
        <f t="shared" si="47"/>
        <v>0.99924543141737099</v>
      </c>
      <c r="AI69" s="1">
        <f t="shared" si="53"/>
        <v>9.848775986707968E-2</v>
      </c>
      <c r="AJ69" s="1">
        <f t="shared" si="48"/>
        <v>0.90151224013292031</v>
      </c>
      <c r="AK69" s="1">
        <f t="shared" si="49"/>
        <v>0.81272431910947618</v>
      </c>
    </row>
    <row r="70" spans="1:37" x14ac:dyDescent="0.2">
      <c r="A70" s="4" t="s">
        <v>84</v>
      </c>
      <c r="B70" s="6">
        <v>428</v>
      </c>
      <c r="C70" s="13">
        <v>0.28271028037383172</v>
      </c>
      <c r="D70" s="14">
        <v>0.71728971962616828</v>
      </c>
      <c r="E70" s="1">
        <f t="shared" si="54"/>
        <v>0.51450454188138706</v>
      </c>
      <c r="F70" s="1">
        <f t="shared" si="50"/>
        <v>1</v>
      </c>
      <c r="G70" s="14">
        <v>0.61889300000000003</v>
      </c>
      <c r="H70" s="14">
        <f t="shared" si="55"/>
        <v>0.4439255864485982</v>
      </c>
      <c r="I70" s="14">
        <f t="shared" si="56"/>
        <v>0.19706992630373182</v>
      </c>
      <c r="J70" s="14">
        <v>0.38110699999999997</v>
      </c>
      <c r="K70" s="1">
        <f t="shared" si="51"/>
        <v>0</v>
      </c>
      <c r="L70" s="6">
        <v>428</v>
      </c>
      <c r="M70" s="13">
        <v>7.4766355140186924E-2</v>
      </c>
      <c r="N70" s="14">
        <v>0.92523364485981308</v>
      </c>
      <c r="O70" s="1">
        <f t="shared" si="57"/>
        <v>0.85605729758057469</v>
      </c>
      <c r="P70" s="14">
        <f t="shared" si="33"/>
        <v>0.66919200000000001</v>
      </c>
      <c r="Q70" s="14">
        <v>0.44696999999999998</v>
      </c>
      <c r="R70" s="14">
        <f t="shared" si="58"/>
        <v>0.4135516822429906</v>
      </c>
      <c r="S70" s="14">
        <f t="shared" si="59"/>
        <v>0.17102499388600748</v>
      </c>
      <c r="T70" s="14">
        <v>0.222222</v>
      </c>
      <c r="U70" s="14">
        <f t="shared" si="34"/>
        <v>0.33080799999999999</v>
      </c>
      <c r="V70" s="6">
        <v>428</v>
      </c>
      <c r="W70" s="13">
        <v>0.27336448598130836</v>
      </c>
      <c r="X70" s="14">
        <v>0.72663551401869164</v>
      </c>
      <c r="Y70" s="1">
        <f t="shared" si="60"/>
        <v>0.52799917023320819</v>
      </c>
      <c r="Z70" s="1">
        <f t="shared" si="36"/>
        <v>1</v>
      </c>
      <c r="AA70" s="14">
        <v>0.47588399999999997</v>
      </c>
      <c r="AB70" s="14">
        <f t="shared" si="61"/>
        <v>0.34579421495327106</v>
      </c>
      <c r="AC70" s="14">
        <f t="shared" si="62"/>
        <v>0.11957363909514904</v>
      </c>
      <c r="AD70" s="14">
        <v>0.52411600000000003</v>
      </c>
      <c r="AE70" s="12">
        <f t="shared" si="37"/>
        <v>0</v>
      </c>
      <c r="AF70" s="3">
        <f t="shared" si="52"/>
        <v>5.7781645215718939E-3</v>
      </c>
      <c r="AG70" s="1">
        <f t="shared" si="46"/>
        <v>0.99422183547842813</v>
      </c>
      <c r="AH70" s="1">
        <f t="shared" si="47"/>
        <v>0.98847705814209463</v>
      </c>
      <c r="AI70" s="1">
        <f t="shared" si="53"/>
        <v>0.21334233179733303</v>
      </c>
      <c r="AJ70" s="1">
        <f t="shared" si="48"/>
        <v>0.78665766820266692</v>
      </c>
      <c r="AK70" s="1">
        <f t="shared" si="49"/>
        <v>0.61883028694205722</v>
      </c>
    </row>
    <row r="71" spans="1:37" x14ac:dyDescent="0.2">
      <c r="A71" s="4" t="s">
        <v>85</v>
      </c>
      <c r="B71" s="6">
        <v>1292</v>
      </c>
      <c r="C71" s="13">
        <v>0.33281733746130027</v>
      </c>
      <c r="D71" s="14">
        <v>0.66718266253869973</v>
      </c>
      <c r="E71" s="1">
        <f t="shared" si="54"/>
        <v>0.44513270519222847</v>
      </c>
      <c r="F71" s="1">
        <f t="shared" si="50"/>
        <v>1</v>
      </c>
      <c r="G71" s="14">
        <v>0.64849199999999996</v>
      </c>
      <c r="H71" s="14">
        <f t="shared" si="55"/>
        <v>0.43266261919504645</v>
      </c>
      <c r="I71" s="14">
        <f t="shared" si="56"/>
        <v>0.18719694204871778</v>
      </c>
      <c r="J71" s="14">
        <v>0.35150799999999999</v>
      </c>
      <c r="K71" s="1">
        <f t="shared" si="51"/>
        <v>0</v>
      </c>
      <c r="L71" s="6">
        <v>1292</v>
      </c>
      <c r="M71" s="13">
        <v>6.8885448916408687E-2</v>
      </c>
      <c r="N71" s="14">
        <v>0.93111455108359131</v>
      </c>
      <c r="O71" s="1">
        <f t="shared" si="57"/>
        <v>0.86697430723959779</v>
      </c>
      <c r="P71" s="14">
        <f t="shared" si="33"/>
        <v>0.43557800000000002</v>
      </c>
      <c r="Q71" s="14">
        <v>0.33749000000000001</v>
      </c>
      <c r="R71" s="14">
        <f t="shared" si="58"/>
        <v>0.31424184984520126</v>
      </c>
      <c r="S71" s="14">
        <f t="shared" si="59"/>
        <v>9.8747940194134021E-2</v>
      </c>
      <c r="T71" s="14">
        <v>9.8087999999999995E-2</v>
      </c>
      <c r="U71" s="14">
        <f t="shared" si="34"/>
        <v>0.56442199999999998</v>
      </c>
      <c r="V71" s="6">
        <v>1292</v>
      </c>
      <c r="W71" s="13">
        <v>0.18498452012383904</v>
      </c>
      <c r="X71" s="14">
        <v>0.81501547987616096</v>
      </c>
      <c r="Y71" s="1">
        <f t="shared" si="60"/>
        <v>0.66425023243776893</v>
      </c>
      <c r="Z71" s="1">
        <f t="shared" si="36"/>
        <v>1</v>
      </c>
      <c r="AA71" s="14">
        <v>0.80531799999999998</v>
      </c>
      <c r="AB71" s="14">
        <f t="shared" si="61"/>
        <v>0.65634663622291023</v>
      </c>
      <c r="AC71" s="14">
        <f t="shared" si="62"/>
        <v>0.43079090688112925</v>
      </c>
      <c r="AD71" s="14">
        <v>0.19468199999999999</v>
      </c>
      <c r="AE71" s="12">
        <f t="shared" si="37"/>
        <v>0</v>
      </c>
      <c r="AF71" s="3">
        <f t="shared" si="52"/>
        <v>4.2410053683176064E-3</v>
      </c>
      <c r="AG71" s="1">
        <f t="shared" si="46"/>
        <v>0.99575899463168238</v>
      </c>
      <c r="AH71" s="1">
        <f t="shared" si="47"/>
        <v>0.9915359753898989</v>
      </c>
      <c r="AI71" s="1">
        <f t="shared" si="53"/>
        <v>0.13370048309139027</v>
      </c>
      <c r="AJ71" s="1">
        <f t="shared" si="48"/>
        <v>0.86629951690860973</v>
      </c>
      <c r="AK71" s="1">
        <f t="shared" si="49"/>
        <v>0.75047485299609062</v>
      </c>
    </row>
    <row r="72" spans="1:37" x14ac:dyDescent="0.2">
      <c r="A72" s="4" t="s">
        <v>86</v>
      </c>
      <c r="B72" s="6">
        <v>1256</v>
      </c>
      <c r="C72" s="13">
        <v>0.45780254777070062</v>
      </c>
      <c r="D72" s="14">
        <v>0.54219745222929938</v>
      </c>
      <c r="E72" s="1">
        <f t="shared" si="54"/>
        <v>0.29397807720394337</v>
      </c>
      <c r="F72" s="1">
        <f t="shared" si="50"/>
        <v>1</v>
      </c>
      <c r="G72" s="14">
        <v>0.71218800000000004</v>
      </c>
      <c r="H72" s="14">
        <f t="shared" si="55"/>
        <v>0.3861465191082803</v>
      </c>
      <c r="I72" s="14">
        <f t="shared" si="56"/>
        <v>0.14910913421944147</v>
      </c>
      <c r="J72" s="14">
        <v>0.28781200000000001</v>
      </c>
      <c r="K72" s="1">
        <f t="shared" si="51"/>
        <v>0</v>
      </c>
      <c r="L72" s="6">
        <v>1256</v>
      </c>
      <c r="M72" s="13">
        <v>0.28264331210191085</v>
      </c>
      <c r="N72" s="14">
        <v>0.71735668789808915</v>
      </c>
      <c r="O72" s="1">
        <f t="shared" si="57"/>
        <v>0.51460061767211651</v>
      </c>
      <c r="P72" s="14">
        <f t="shared" si="33"/>
        <v>0.52164200000000005</v>
      </c>
      <c r="Q72" s="14">
        <v>0.33407300000000001</v>
      </c>
      <c r="R72" s="14">
        <f t="shared" si="58"/>
        <v>0.23964950079617833</v>
      </c>
      <c r="S72" s="14">
        <f t="shared" si="59"/>
        <v>5.7431883231857481E-2</v>
      </c>
      <c r="T72" s="14">
        <v>0.18756900000000001</v>
      </c>
      <c r="U72" s="14">
        <f t="shared" si="34"/>
        <v>0.47835799999999995</v>
      </c>
      <c r="V72" s="6">
        <v>1256</v>
      </c>
      <c r="W72" s="13">
        <v>0.40207006369426757</v>
      </c>
      <c r="X72" s="14">
        <v>0.59792993630573243</v>
      </c>
      <c r="Y72" s="1">
        <f t="shared" si="60"/>
        <v>0.35752020873057727</v>
      </c>
      <c r="Z72" s="1">
        <f t="shared" si="36"/>
        <v>1</v>
      </c>
      <c r="AA72" s="14">
        <v>0.66577900000000001</v>
      </c>
      <c r="AB72" s="14">
        <f t="shared" si="61"/>
        <v>0.39808919506369422</v>
      </c>
      <c r="AC72" s="14">
        <f t="shared" si="62"/>
        <v>0.15847500722645999</v>
      </c>
      <c r="AD72" s="14">
        <v>0.33422099999999999</v>
      </c>
      <c r="AE72" s="12">
        <f t="shared" si="37"/>
        <v>0</v>
      </c>
      <c r="AF72" s="3">
        <f t="shared" si="52"/>
        <v>5.2025786892719007E-2</v>
      </c>
      <c r="AG72" s="1">
        <f t="shared" si="46"/>
        <v>0.94797421310728103</v>
      </c>
      <c r="AH72" s="1">
        <f t="shared" si="47"/>
        <v>0.89865510871636867</v>
      </c>
      <c r="AI72" s="1">
        <f t="shared" si="53"/>
        <v>0.28093813673865525</v>
      </c>
      <c r="AJ72" s="1">
        <f t="shared" si="48"/>
        <v>0.7190618632613448</v>
      </c>
      <c r="AK72" s="1">
        <f t="shared" si="49"/>
        <v>0.5170499631968769</v>
      </c>
    </row>
    <row r="73" spans="1:37" x14ac:dyDescent="0.2">
      <c r="A73" s="4" t="s">
        <v>87</v>
      </c>
      <c r="B73" s="6">
        <v>1036</v>
      </c>
      <c r="C73" s="13">
        <v>0.57239382239382242</v>
      </c>
      <c r="D73" s="14">
        <v>0.42760617760617758</v>
      </c>
      <c r="E73" s="1">
        <f t="shared" si="54"/>
        <v>0.1828470431269659</v>
      </c>
      <c r="F73" s="1">
        <f t="shared" si="50"/>
        <v>1</v>
      </c>
      <c r="G73" s="14">
        <v>0.46501100000000001</v>
      </c>
      <c r="H73" s="14">
        <f t="shared" si="55"/>
        <v>0.19884157625482624</v>
      </c>
      <c r="I73" s="14">
        <f t="shared" si="56"/>
        <v>3.9537972447503879E-2</v>
      </c>
      <c r="J73" s="14">
        <v>0.53498900000000005</v>
      </c>
      <c r="K73" s="1">
        <f t="shared" si="51"/>
        <v>0</v>
      </c>
      <c r="L73" s="6">
        <v>1036</v>
      </c>
      <c r="M73" s="13">
        <v>0.5</v>
      </c>
      <c r="N73" s="14">
        <v>0.5</v>
      </c>
      <c r="O73" s="1">
        <f t="shared" si="57"/>
        <v>0.25</v>
      </c>
      <c r="P73" s="14">
        <f t="shared" si="33"/>
        <v>0.258687</v>
      </c>
      <c r="Q73" s="14">
        <v>0.18532799999999999</v>
      </c>
      <c r="R73" s="14">
        <f t="shared" si="58"/>
        <v>9.2663999999999996E-2</v>
      </c>
      <c r="S73" s="14">
        <f t="shared" si="59"/>
        <v>8.5866168959999999E-3</v>
      </c>
      <c r="T73" s="14">
        <v>7.3358999999999994E-2</v>
      </c>
      <c r="U73" s="14">
        <f t="shared" si="34"/>
        <v>0.741313</v>
      </c>
      <c r="V73" s="6">
        <v>1036</v>
      </c>
      <c r="W73" s="13">
        <v>0.51351351351351349</v>
      </c>
      <c r="X73" s="14">
        <v>0.48648648648648651</v>
      </c>
      <c r="Y73" s="1">
        <f t="shared" si="60"/>
        <v>0.23666910153396642</v>
      </c>
      <c r="Z73" s="1">
        <f t="shared" si="36"/>
        <v>1</v>
      </c>
      <c r="AA73" s="14">
        <v>0.54761899999999997</v>
      </c>
      <c r="AB73" s="14">
        <f t="shared" si="61"/>
        <v>0.26640924324324322</v>
      </c>
      <c r="AC73" s="14">
        <f t="shared" si="62"/>
        <v>7.097388488543753E-2</v>
      </c>
      <c r="AD73" s="14">
        <v>0.45238099999999998</v>
      </c>
      <c r="AE73" s="12">
        <f t="shared" si="37"/>
        <v>0</v>
      </c>
      <c r="AF73" s="3">
        <f t="shared" si="52"/>
        <v>0.14696598142544087</v>
      </c>
      <c r="AG73" s="1">
        <f t="shared" si="46"/>
        <v>0.85303401857455907</v>
      </c>
      <c r="AH73" s="1">
        <f t="shared" si="47"/>
        <v>0.72766703684546119</v>
      </c>
      <c r="AI73" s="1">
        <f t="shared" si="53"/>
        <v>0.53326170455327004</v>
      </c>
      <c r="AJ73" s="1">
        <f t="shared" si="48"/>
        <v>0.46673829544672996</v>
      </c>
      <c r="AK73" s="1">
        <f t="shared" si="49"/>
        <v>0.21784463643651897</v>
      </c>
    </row>
    <row r="74" spans="1:37" x14ac:dyDescent="0.2">
      <c r="A74" s="4" t="s">
        <v>88</v>
      </c>
      <c r="B74" s="6">
        <v>2059</v>
      </c>
      <c r="C74" s="13">
        <v>0.75910636231180184</v>
      </c>
      <c r="D74" s="14">
        <v>0.24089363768819816</v>
      </c>
      <c r="E74" s="1">
        <f t="shared" si="54"/>
        <v>5.8029744678652885E-2</v>
      </c>
      <c r="F74" s="1">
        <f t="shared" si="50"/>
        <v>1</v>
      </c>
      <c r="G74" s="14">
        <v>0.41935499999999998</v>
      </c>
      <c r="H74" s="14">
        <f t="shared" si="55"/>
        <v>0.10101995143273433</v>
      </c>
      <c r="I74" s="14">
        <f t="shared" si="56"/>
        <v>1.0205030587472004E-2</v>
      </c>
      <c r="J74" s="14">
        <v>0.58064499999999997</v>
      </c>
      <c r="K74" s="1">
        <f t="shared" si="51"/>
        <v>0</v>
      </c>
      <c r="L74" s="6">
        <v>2059</v>
      </c>
      <c r="M74" s="13">
        <v>0.60854783875667806</v>
      </c>
      <c r="N74" s="14">
        <v>0.39145216124332199</v>
      </c>
      <c r="O74" s="1">
        <f t="shared" si="57"/>
        <v>0.15323479454206776</v>
      </c>
      <c r="P74" s="14">
        <f t="shared" si="33"/>
        <v>0.3201</v>
      </c>
      <c r="Q74" s="14">
        <v>0.22952900000000001</v>
      </c>
      <c r="R74" s="14">
        <f t="shared" si="58"/>
        <v>8.984962311801846E-2</v>
      </c>
      <c r="S74" s="14">
        <f t="shared" si="59"/>
        <v>8.0729547744499575E-3</v>
      </c>
      <c r="T74" s="14">
        <v>9.0570999999999999E-2</v>
      </c>
      <c r="U74" s="14">
        <f t="shared" si="34"/>
        <v>0.67989999999999995</v>
      </c>
      <c r="V74" s="6">
        <v>2059</v>
      </c>
      <c r="W74" s="13">
        <v>0.76881981544439049</v>
      </c>
      <c r="X74" s="14">
        <v>0.23118018455560951</v>
      </c>
      <c r="Y74" s="1">
        <f t="shared" si="60"/>
        <v>5.3444277731165675E-2</v>
      </c>
      <c r="Z74" s="1">
        <f t="shared" si="36"/>
        <v>1</v>
      </c>
      <c r="AA74" s="14">
        <v>0.66596599999999995</v>
      </c>
      <c r="AB74" s="14">
        <f t="shared" si="61"/>
        <v>0.15395814278776104</v>
      </c>
      <c r="AC74" s="14">
        <f t="shared" si="62"/>
        <v>2.3703109730656619E-2</v>
      </c>
      <c r="AD74" s="14">
        <v>0.334034</v>
      </c>
      <c r="AE74" s="12">
        <f t="shared" si="37"/>
        <v>0</v>
      </c>
      <c r="AF74" s="3">
        <f t="shared" si="52"/>
        <v>0.35515826360327996</v>
      </c>
      <c r="AG74" s="1">
        <f t="shared" si="46"/>
        <v>0.64484173639672004</v>
      </c>
      <c r="AH74" s="1">
        <f t="shared" si="47"/>
        <v>0.41582086499913701</v>
      </c>
      <c r="AI74" s="1">
        <f t="shared" si="53"/>
        <v>0.69223739525620631</v>
      </c>
      <c r="AJ74" s="1">
        <f t="shared" si="48"/>
        <v>0.30776260474379369</v>
      </c>
      <c r="AK74" s="1">
        <f t="shared" si="49"/>
        <v>9.4717820878684578E-2</v>
      </c>
    </row>
    <row r="75" spans="1:37" x14ac:dyDescent="0.2">
      <c r="A75" s="4" t="s">
        <v>89</v>
      </c>
      <c r="B75" s="6">
        <v>581</v>
      </c>
      <c r="C75" s="13">
        <v>7.745266781411364E-2</v>
      </c>
      <c r="D75" s="14">
        <v>0.92254733218588636</v>
      </c>
      <c r="E75" s="1">
        <f t="shared" si="54"/>
        <v>0.85109358012329617</v>
      </c>
      <c r="F75" s="1">
        <f t="shared" si="50"/>
        <v>1</v>
      </c>
      <c r="G75" s="14">
        <v>0.50373100000000004</v>
      </c>
      <c r="H75" s="14">
        <f t="shared" si="55"/>
        <v>0.46471569018932873</v>
      </c>
      <c r="I75" s="14">
        <f t="shared" si="56"/>
        <v>0.21596067270814417</v>
      </c>
      <c r="J75" s="14">
        <v>0.49626900000000002</v>
      </c>
      <c r="K75" s="1">
        <f t="shared" si="51"/>
        <v>0</v>
      </c>
      <c r="L75" s="6">
        <v>581</v>
      </c>
      <c r="M75" s="13">
        <v>0</v>
      </c>
      <c r="N75" s="14">
        <v>1</v>
      </c>
      <c r="O75" s="1">
        <f t="shared" si="57"/>
        <v>1</v>
      </c>
      <c r="P75" s="14">
        <f t="shared" si="33"/>
        <v>0.53184100000000001</v>
      </c>
      <c r="Q75" s="14">
        <v>0.316695</v>
      </c>
      <c r="R75" s="14">
        <f t="shared" si="58"/>
        <v>0.316695</v>
      </c>
      <c r="S75" s="14">
        <f t="shared" si="59"/>
        <v>0.10029572302500001</v>
      </c>
      <c r="T75" s="14">
        <v>0.215146</v>
      </c>
      <c r="U75" s="14">
        <f t="shared" si="34"/>
        <v>0.46815899999999999</v>
      </c>
      <c r="V75" s="6">
        <v>581</v>
      </c>
      <c r="W75" s="13">
        <v>5.1635111876076056E-3</v>
      </c>
      <c r="X75" s="14">
        <v>0.99483648881239239</v>
      </c>
      <c r="Y75" s="1">
        <f t="shared" si="60"/>
        <v>0.98969963947256934</v>
      </c>
      <c r="Z75" s="1">
        <f t="shared" si="36"/>
        <v>1</v>
      </c>
      <c r="AA75" s="14">
        <v>0.74394499999999997</v>
      </c>
      <c r="AB75" s="14">
        <f t="shared" si="61"/>
        <v>0.74010363166953519</v>
      </c>
      <c r="AC75" s="14">
        <f t="shared" si="62"/>
        <v>0.54775338561043496</v>
      </c>
      <c r="AD75" s="14">
        <v>0.25605499999999998</v>
      </c>
      <c r="AE75" s="12">
        <f t="shared" si="37"/>
        <v>0</v>
      </c>
      <c r="AF75" s="3">
        <f t="shared" si="52"/>
        <v>0</v>
      </c>
      <c r="AG75" s="1">
        <f t="shared" si="46"/>
        <v>1</v>
      </c>
      <c r="AH75" s="1">
        <f t="shared" si="47"/>
        <v>1</v>
      </c>
      <c r="AI75" s="1">
        <f t="shared" si="53"/>
        <v>9.5060331209085663E-2</v>
      </c>
      <c r="AJ75" s="1">
        <f t="shared" si="48"/>
        <v>0.90493966879091436</v>
      </c>
      <c r="AK75" s="1">
        <f t="shared" si="49"/>
        <v>0.81891580415140974</v>
      </c>
    </row>
    <row r="76" spans="1:37" x14ac:dyDescent="0.2">
      <c r="A76" s="4" t="s">
        <v>90</v>
      </c>
      <c r="B76" s="6">
        <v>1050</v>
      </c>
      <c r="C76" s="13">
        <v>0.55428571428571427</v>
      </c>
      <c r="D76" s="14">
        <v>0.44571428571428573</v>
      </c>
      <c r="E76" s="1">
        <f t="shared" si="54"/>
        <v>0.19866122448979592</v>
      </c>
      <c r="F76" s="1">
        <f t="shared" si="50"/>
        <v>1</v>
      </c>
      <c r="G76" s="14">
        <v>0.60683799999999999</v>
      </c>
      <c r="H76" s="14">
        <f t="shared" si="55"/>
        <v>0.27047636571428574</v>
      </c>
      <c r="I76" s="14">
        <f t="shared" si="56"/>
        <v>7.3157464410008047E-2</v>
      </c>
      <c r="J76" s="14">
        <v>0.39316200000000001</v>
      </c>
      <c r="K76" s="1">
        <f t="shared" si="51"/>
        <v>0</v>
      </c>
      <c r="L76" s="6">
        <v>1050</v>
      </c>
      <c r="M76" s="13">
        <v>0.20285714285714285</v>
      </c>
      <c r="N76" s="14">
        <v>0.79714285714285715</v>
      </c>
      <c r="O76" s="1">
        <f t="shared" si="57"/>
        <v>0.63543673469387751</v>
      </c>
      <c r="P76" s="14">
        <f t="shared" si="33"/>
        <v>0.57945000000000002</v>
      </c>
      <c r="Q76" s="14">
        <v>0.48267599999999999</v>
      </c>
      <c r="R76" s="14">
        <f t="shared" si="58"/>
        <v>0.38476172571428574</v>
      </c>
      <c r="S76" s="14">
        <f t="shared" si="59"/>
        <v>0.14804158557463526</v>
      </c>
      <c r="T76" s="14">
        <v>9.6773999999999999E-2</v>
      </c>
      <c r="U76" s="14">
        <f t="shared" si="34"/>
        <v>0.42054999999999998</v>
      </c>
      <c r="V76" s="6">
        <v>1050</v>
      </c>
      <c r="W76" s="13">
        <v>0.44095238095238098</v>
      </c>
      <c r="X76" s="14">
        <v>0.55904761904761902</v>
      </c>
      <c r="Y76" s="1">
        <f t="shared" si="60"/>
        <v>0.31253424036281174</v>
      </c>
      <c r="Z76" s="1">
        <f t="shared" si="36"/>
        <v>1</v>
      </c>
      <c r="AA76" s="14">
        <v>0.69335599999999997</v>
      </c>
      <c r="AB76" s="14">
        <f t="shared" si="61"/>
        <v>0.38761902095238093</v>
      </c>
      <c r="AC76" s="14">
        <f t="shared" si="62"/>
        <v>0.15024850540408233</v>
      </c>
      <c r="AD76" s="14">
        <v>0.30664400000000003</v>
      </c>
      <c r="AE76" s="12">
        <f t="shared" si="37"/>
        <v>0</v>
      </c>
      <c r="AF76" s="3">
        <f t="shared" si="52"/>
        <v>4.9581045675413021E-2</v>
      </c>
      <c r="AG76" s="1">
        <f t="shared" si="46"/>
        <v>0.95041895432458701</v>
      </c>
      <c r="AH76" s="1">
        <f t="shared" si="47"/>
        <v>0.9032961887394414</v>
      </c>
      <c r="AI76" s="1">
        <f t="shared" si="53"/>
        <v>0.27485548258112819</v>
      </c>
      <c r="AJ76" s="1">
        <f t="shared" si="48"/>
        <v>0.72514451741887176</v>
      </c>
      <c r="AK76" s="1">
        <f t="shared" si="49"/>
        <v>0.52583457114264842</v>
      </c>
    </row>
    <row r="77" spans="1:37" x14ac:dyDescent="0.2">
      <c r="A77" s="4" t="s">
        <v>91</v>
      </c>
      <c r="B77" s="6">
        <v>1065</v>
      </c>
      <c r="C77" s="13">
        <v>9.3896713615023497E-2</v>
      </c>
      <c r="D77" s="14">
        <v>0.9061032863849765</v>
      </c>
      <c r="E77" s="1">
        <f t="shared" si="54"/>
        <v>0.82102316559765476</v>
      </c>
      <c r="F77" s="1">
        <f t="shared" si="50"/>
        <v>1</v>
      </c>
      <c r="G77" s="14">
        <v>0.62797899999999995</v>
      </c>
      <c r="H77" s="14">
        <f t="shared" si="55"/>
        <v>0.56901383568075115</v>
      </c>
      <c r="I77" s="14">
        <f t="shared" si="56"/>
        <v>0.32377674519612087</v>
      </c>
      <c r="J77" s="14">
        <v>0.37202099999999999</v>
      </c>
      <c r="K77" s="1">
        <f t="shared" si="51"/>
        <v>0</v>
      </c>
      <c r="L77" s="6">
        <v>1065</v>
      </c>
      <c r="M77" s="13">
        <v>2.2535211267605604E-2</v>
      </c>
      <c r="N77" s="14">
        <v>0.9774647887323944</v>
      </c>
      <c r="O77" s="1">
        <f t="shared" si="57"/>
        <v>0.95543741321166442</v>
      </c>
      <c r="P77" s="14">
        <f t="shared" si="33"/>
        <v>0.677234</v>
      </c>
      <c r="Q77" s="14">
        <v>0.53698400000000002</v>
      </c>
      <c r="R77" s="14">
        <f t="shared" si="58"/>
        <v>0.5248829521126761</v>
      </c>
      <c r="S77" s="14">
        <f t="shared" si="59"/>
        <v>0.27550211341851782</v>
      </c>
      <c r="T77" s="14">
        <v>0.14025000000000001</v>
      </c>
      <c r="U77" s="14">
        <f t="shared" si="34"/>
        <v>0.322766</v>
      </c>
      <c r="V77" s="6">
        <v>1065</v>
      </c>
      <c r="W77" s="13">
        <v>2.9107981220657275E-2</v>
      </c>
      <c r="X77" s="14">
        <v>0.97089201877934272</v>
      </c>
      <c r="Y77" s="1">
        <f t="shared" si="60"/>
        <v>0.94263131212942763</v>
      </c>
      <c r="Z77" s="1">
        <f t="shared" si="36"/>
        <v>1</v>
      </c>
      <c r="AA77" s="14">
        <v>0.69245599999999996</v>
      </c>
      <c r="AB77" s="14">
        <f t="shared" si="61"/>
        <v>0.67230000375586851</v>
      </c>
      <c r="AC77" s="14">
        <f t="shared" si="62"/>
        <v>0.45198729505014079</v>
      </c>
      <c r="AD77" s="14">
        <v>0.30754399999999998</v>
      </c>
      <c r="AE77" s="12">
        <f t="shared" si="37"/>
        <v>0</v>
      </c>
      <c r="AF77" s="3">
        <f t="shared" si="52"/>
        <v>6.1591972430141619E-5</v>
      </c>
      <c r="AG77" s="1">
        <f t="shared" si="46"/>
        <v>0.99993840802756984</v>
      </c>
      <c r="AH77" s="1">
        <f t="shared" si="47"/>
        <v>0.99987681984871069</v>
      </c>
      <c r="AI77" s="1">
        <f t="shared" si="53"/>
        <v>6.7102759264192305E-2</v>
      </c>
      <c r="AJ77" s="1">
        <f t="shared" si="48"/>
        <v>0.93289724073580771</v>
      </c>
      <c r="AK77" s="1">
        <f t="shared" si="49"/>
        <v>0.87029726177248357</v>
      </c>
    </row>
    <row r="78" spans="1:37" x14ac:dyDescent="0.2">
      <c r="A78" s="4" t="s">
        <v>92</v>
      </c>
      <c r="B78" s="6">
        <v>1283</v>
      </c>
      <c r="C78" s="13">
        <v>0.5518316445830086</v>
      </c>
      <c r="D78" s="14">
        <v>0.4481683554169914</v>
      </c>
      <c r="E78" s="1">
        <f t="shared" si="54"/>
        <v>0.20085487479717073</v>
      </c>
      <c r="F78" s="1">
        <f t="shared" si="50"/>
        <v>1</v>
      </c>
      <c r="G78" s="14">
        <v>0.58608700000000002</v>
      </c>
      <c r="H78" s="14">
        <f t="shared" si="55"/>
        <v>0.26266564692127825</v>
      </c>
      <c r="I78" s="14">
        <f t="shared" si="56"/>
        <v>6.899324207257361E-2</v>
      </c>
      <c r="J78" s="14">
        <v>0.41391299999999998</v>
      </c>
      <c r="K78" s="1">
        <f t="shared" si="51"/>
        <v>0</v>
      </c>
      <c r="L78" s="6">
        <v>1283</v>
      </c>
      <c r="M78" s="13">
        <v>0.19251753702260332</v>
      </c>
      <c r="N78" s="14">
        <v>0.80748246297739668</v>
      </c>
      <c r="O78" s="1">
        <f t="shared" si="57"/>
        <v>0.65202792801604281</v>
      </c>
      <c r="P78" s="14">
        <f t="shared" si="33"/>
        <v>0.68918999999999997</v>
      </c>
      <c r="Q78" s="14">
        <v>0.39092700000000002</v>
      </c>
      <c r="R78" s="14">
        <f t="shared" si="58"/>
        <v>0.31566669680436477</v>
      </c>
      <c r="S78" s="14">
        <f t="shared" si="59"/>
        <v>9.9645463471378759E-2</v>
      </c>
      <c r="T78" s="14">
        <v>0.298263</v>
      </c>
      <c r="U78" s="14">
        <f t="shared" si="34"/>
        <v>0.31081000000000003</v>
      </c>
      <c r="V78" s="6">
        <v>1283</v>
      </c>
      <c r="W78" s="13">
        <v>0.33982852689010135</v>
      </c>
      <c r="X78" s="14">
        <v>0.66017147310989865</v>
      </c>
      <c r="Y78" s="1">
        <f t="shared" si="60"/>
        <v>0.43582637390809364</v>
      </c>
      <c r="Z78" s="1">
        <f t="shared" si="36"/>
        <v>1</v>
      </c>
      <c r="AA78" s="14">
        <v>0.60094499999999995</v>
      </c>
      <c r="AB78" s="14">
        <f t="shared" si="61"/>
        <v>0.39672674590802803</v>
      </c>
      <c r="AC78" s="14">
        <f t="shared" si="62"/>
        <v>0.15739211091877303</v>
      </c>
      <c r="AD78" s="14">
        <v>0.39905499999999999</v>
      </c>
      <c r="AE78" s="12">
        <f t="shared" si="37"/>
        <v>0</v>
      </c>
      <c r="AF78" s="3">
        <f t="shared" si="52"/>
        <v>3.6102454647612241E-2</v>
      </c>
      <c r="AG78" s="1">
        <f t="shared" si="46"/>
        <v>0.96389754535238781</v>
      </c>
      <c r="AH78" s="1">
        <f t="shared" si="47"/>
        <v>0.92909847793635847</v>
      </c>
      <c r="AI78" s="1">
        <f t="shared" si="53"/>
        <v>0.30440109862152237</v>
      </c>
      <c r="AJ78" s="1">
        <f t="shared" si="48"/>
        <v>0.69559890137847757</v>
      </c>
      <c r="AK78" s="1">
        <f t="shared" si="49"/>
        <v>0.48385783159894497</v>
      </c>
    </row>
    <row r="79" spans="1:37" x14ac:dyDescent="0.2">
      <c r="A79" s="4" t="s">
        <v>93</v>
      </c>
      <c r="B79" s="6">
        <v>1017</v>
      </c>
      <c r="C79" s="13">
        <v>0.39233038348082594</v>
      </c>
      <c r="D79" s="14">
        <v>0.60766961651917406</v>
      </c>
      <c r="E79" s="1">
        <f t="shared" si="54"/>
        <v>0.36926236284056008</v>
      </c>
      <c r="F79" s="1">
        <f t="shared" si="50"/>
        <v>1</v>
      </c>
      <c r="G79" s="14">
        <v>0.56310700000000002</v>
      </c>
      <c r="H79" s="14">
        <f t="shared" si="55"/>
        <v>0.34218301474926255</v>
      </c>
      <c r="I79" s="14">
        <f t="shared" si="56"/>
        <v>0.11708921558289404</v>
      </c>
      <c r="J79" s="14">
        <v>0.43689299999999998</v>
      </c>
      <c r="K79" s="1">
        <f t="shared" si="51"/>
        <v>0</v>
      </c>
      <c r="L79" s="6">
        <v>1017</v>
      </c>
      <c r="M79" s="13">
        <v>0.24778761061946908</v>
      </c>
      <c r="N79" s="14">
        <v>0.75221238938053092</v>
      </c>
      <c r="O79" s="1">
        <f t="shared" si="57"/>
        <v>0.56582347873756744</v>
      </c>
      <c r="P79" s="14">
        <f t="shared" si="33"/>
        <v>0.54509799999999997</v>
      </c>
      <c r="Q79" s="14">
        <v>0.42222199999999999</v>
      </c>
      <c r="R79" s="14">
        <f t="shared" si="58"/>
        <v>0.31760061946902651</v>
      </c>
      <c r="S79" s="14">
        <f t="shared" si="59"/>
        <v>0.10087015348710938</v>
      </c>
      <c r="T79" s="14">
        <v>0.122876</v>
      </c>
      <c r="U79" s="14">
        <f t="shared" si="34"/>
        <v>0.45490200000000003</v>
      </c>
      <c r="V79" s="6">
        <v>1017</v>
      </c>
      <c r="W79" s="13">
        <v>0.32251720747295964</v>
      </c>
      <c r="X79" s="14">
        <v>0.67748279252704036</v>
      </c>
      <c r="Y79" s="1">
        <f t="shared" si="60"/>
        <v>0.45898293417023683</v>
      </c>
      <c r="Z79" s="1">
        <f t="shared" si="36"/>
        <v>1</v>
      </c>
      <c r="AA79" s="14">
        <v>0.71553</v>
      </c>
      <c r="AB79" s="14">
        <f t="shared" si="61"/>
        <v>0.48475926253687318</v>
      </c>
      <c r="AC79" s="14">
        <f t="shared" si="62"/>
        <v>0.23499154261529315</v>
      </c>
      <c r="AD79" s="14">
        <v>0.28447</v>
      </c>
      <c r="AE79" s="12">
        <f t="shared" si="37"/>
        <v>0</v>
      </c>
      <c r="AF79" s="3">
        <f t="shared" si="52"/>
        <v>3.1353383993246713E-2</v>
      </c>
      <c r="AG79" s="1">
        <f t="shared" si="46"/>
        <v>0.96864661600675328</v>
      </c>
      <c r="AH79" s="1">
        <f t="shared" si="47"/>
        <v>0.93827626670133457</v>
      </c>
      <c r="AI79" s="1">
        <f t="shared" si="53"/>
        <v>0.23128842574697428</v>
      </c>
      <c r="AJ79" s="1">
        <f t="shared" si="48"/>
        <v>0.76871157425302572</v>
      </c>
      <c r="AK79" s="1">
        <f t="shared" si="49"/>
        <v>0.59091748439056513</v>
      </c>
    </row>
    <row r="80" spans="1:37" x14ac:dyDescent="0.2">
      <c r="A80" s="4" t="s">
        <v>94</v>
      </c>
      <c r="B80" s="6">
        <v>1083</v>
      </c>
      <c r="C80" s="13">
        <v>0.23268698060941828</v>
      </c>
      <c r="D80" s="14">
        <v>0.76731301939058172</v>
      </c>
      <c r="E80" s="1">
        <f t="shared" si="54"/>
        <v>0.58876926972629129</v>
      </c>
      <c r="F80" s="1">
        <f t="shared" si="50"/>
        <v>1</v>
      </c>
      <c r="G80" s="14">
        <v>0.537906</v>
      </c>
      <c r="H80" s="14">
        <f t="shared" si="55"/>
        <v>0.41274227700831023</v>
      </c>
      <c r="I80" s="14">
        <f t="shared" si="56"/>
        <v>0.1703561872300047</v>
      </c>
      <c r="J80" s="14">
        <v>0.462094</v>
      </c>
      <c r="K80" s="1">
        <f t="shared" si="51"/>
        <v>0</v>
      </c>
      <c r="L80" s="6">
        <v>1083</v>
      </c>
      <c r="M80" s="13">
        <v>5.1708217913204013E-2</v>
      </c>
      <c r="N80" s="14">
        <v>0.94829178208679599</v>
      </c>
      <c r="O80" s="1">
        <f t="shared" si="57"/>
        <v>0.89925730397335135</v>
      </c>
      <c r="P80" s="14">
        <f t="shared" si="33"/>
        <v>0.61733199999999999</v>
      </c>
      <c r="Q80" s="14">
        <v>0.44693300000000002</v>
      </c>
      <c r="R80" s="14">
        <f t="shared" si="58"/>
        <v>0.42382289104339799</v>
      </c>
      <c r="S80" s="14">
        <f t="shared" si="59"/>
        <v>0.17962584297238401</v>
      </c>
      <c r="T80" s="14">
        <v>0.17039899999999999</v>
      </c>
      <c r="U80" s="14">
        <f t="shared" si="34"/>
        <v>0.38266800000000001</v>
      </c>
      <c r="V80" s="6">
        <v>1083</v>
      </c>
      <c r="W80" s="13">
        <v>0.23084025854108958</v>
      </c>
      <c r="X80" s="14">
        <v>0.76915974145891042</v>
      </c>
      <c r="Y80" s="1">
        <f t="shared" si="60"/>
        <v>0.59160670788113789</v>
      </c>
      <c r="Z80" s="1">
        <f t="shared" si="36"/>
        <v>1</v>
      </c>
      <c r="AA80" s="14">
        <v>0.54621799999999998</v>
      </c>
      <c r="AB80" s="14">
        <f t="shared" si="61"/>
        <v>0.42012889566020312</v>
      </c>
      <c r="AC80" s="14">
        <f t="shared" si="62"/>
        <v>0.17650828896866183</v>
      </c>
      <c r="AD80" s="14">
        <v>0.45378200000000002</v>
      </c>
      <c r="AE80" s="12">
        <f t="shared" si="37"/>
        <v>0</v>
      </c>
      <c r="AF80" s="3">
        <f t="shared" si="52"/>
        <v>2.7774305399162692E-3</v>
      </c>
      <c r="AG80" s="1">
        <f t="shared" si="46"/>
        <v>0.9972225694600837</v>
      </c>
      <c r="AH80" s="1">
        <f t="shared" si="47"/>
        <v>0.99445285304057141</v>
      </c>
      <c r="AI80" s="1">
        <f t="shared" si="53"/>
        <v>0.19620777137647732</v>
      </c>
      <c r="AJ80" s="1">
        <f t="shared" si="48"/>
        <v>0.80379222862352262</v>
      </c>
      <c r="AK80" s="1">
        <f t="shared" si="49"/>
        <v>0.6460819467955693</v>
      </c>
    </row>
    <row r="81" spans="1:37" x14ac:dyDescent="0.2">
      <c r="A81" s="4" t="s">
        <v>95</v>
      </c>
      <c r="B81" s="6">
        <v>976</v>
      </c>
      <c r="C81" s="13">
        <v>0.14651639344262291</v>
      </c>
      <c r="D81" s="14">
        <v>0.85348360655737709</v>
      </c>
      <c r="E81" s="1">
        <f t="shared" si="54"/>
        <v>0.72843426666218769</v>
      </c>
      <c r="F81" s="1">
        <f t="shared" si="50"/>
        <v>1</v>
      </c>
      <c r="G81" s="14">
        <v>0.52340900000000001</v>
      </c>
      <c r="H81" s="14">
        <f t="shared" si="55"/>
        <v>0.44672100102459023</v>
      </c>
      <c r="I81" s="14">
        <f t="shared" si="56"/>
        <v>0.19955965275641194</v>
      </c>
      <c r="J81" s="14">
        <v>0.47659099999999999</v>
      </c>
      <c r="K81" s="1">
        <f t="shared" si="51"/>
        <v>0</v>
      </c>
      <c r="L81" s="6">
        <v>976</v>
      </c>
      <c r="M81" s="13">
        <v>3.0737704918032738E-2</v>
      </c>
      <c r="N81" s="14">
        <v>0.96926229508196726</v>
      </c>
      <c r="O81" s="1">
        <f t="shared" si="57"/>
        <v>0.93946939666756257</v>
      </c>
      <c r="P81" s="14">
        <f t="shared" si="33"/>
        <v>0.571882</v>
      </c>
      <c r="Q81" s="14">
        <v>0.44714599999999999</v>
      </c>
      <c r="R81" s="14">
        <f t="shared" si="58"/>
        <v>0.43340175819672133</v>
      </c>
      <c r="S81" s="14">
        <f t="shared" si="59"/>
        <v>0.1878370840080093</v>
      </c>
      <c r="T81" s="14">
        <v>0.124736</v>
      </c>
      <c r="U81" s="14">
        <f t="shared" si="34"/>
        <v>0.428118</v>
      </c>
      <c r="V81" s="6">
        <v>976</v>
      </c>
      <c r="W81" s="13">
        <v>0.11475409836065575</v>
      </c>
      <c r="X81" s="14">
        <v>0.88524590163934425</v>
      </c>
      <c r="Y81" s="1">
        <f t="shared" si="60"/>
        <v>0.78366030636925554</v>
      </c>
      <c r="Z81" s="1">
        <f t="shared" si="36"/>
        <v>1</v>
      </c>
      <c r="AA81" s="14">
        <v>0.58680600000000005</v>
      </c>
      <c r="AB81" s="14">
        <f t="shared" si="61"/>
        <v>0.51946760655737712</v>
      </c>
      <c r="AC81" s="14">
        <f t="shared" si="62"/>
        <v>0.26984659426244995</v>
      </c>
      <c r="AD81" s="14">
        <v>0.41319400000000001</v>
      </c>
      <c r="AE81" s="12">
        <f t="shared" si="37"/>
        <v>0</v>
      </c>
      <c r="AF81" s="3">
        <f t="shared" si="52"/>
        <v>5.1680399460747725E-4</v>
      </c>
      <c r="AG81" s="1">
        <f t="shared" si="46"/>
        <v>0.99948319600539248</v>
      </c>
      <c r="AH81" s="1">
        <f t="shared" si="47"/>
        <v>0.99896665909715376</v>
      </c>
      <c r="AI81" s="1">
        <f t="shared" si="53"/>
        <v>0.15064061423634162</v>
      </c>
      <c r="AJ81" s="1">
        <f t="shared" si="48"/>
        <v>0.84935938576365833</v>
      </c>
      <c r="AK81" s="1">
        <f t="shared" si="49"/>
        <v>0.72141136618481894</v>
      </c>
    </row>
    <row r="82" spans="1:37" x14ac:dyDescent="0.2">
      <c r="A82" s="4" t="s">
        <v>96</v>
      </c>
      <c r="B82" s="6">
        <v>1333</v>
      </c>
      <c r="C82" s="13">
        <v>0.41635408852213052</v>
      </c>
      <c r="D82" s="14">
        <v>0.58364591147786948</v>
      </c>
      <c r="E82" s="1">
        <f t="shared" si="54"/>
        <v>0.34064254998483307</v>
      </c>
      <c r="F82" s="1">
        <f t="shared" si="50"/>
        <v>1</v>
      </c>
      <c r="G82" s="14">
        <v>0.532134</v>
      </c>
      <c r="H82" s="14">
        <f t="shared" si="55"/>
        <v>0.31057783345836459</v>
      </c>
      <c r="I82" s="14">
        <f t="shared" si="56"/>
        <v>9.6458590635691649E-2</v>
      </c>
      <c r="J82" s="14">
        <v>0.467866</v>
      </c>
      <c r="K82" s="1">
        <f t="shared" si="51"/>
        <v>0</v>
      </c>
      <c r="L82" s="6">
        <v>1333</v>
      </c>
      <c r="M82" s="13">
        <v>0.18604651162790697</v>
      </c>
      <c r="N82" s="14">
        <v>0.81395348837209303</v>
      </c>
      <c r="O82" s="1">
        <f t="shared" si="57"/>
        <v>0.66252028123309903</v>
      </c>
      <c r="P82" s="14">
        <f t="shared" si="33"/>
        <v>0.42488500000000001</v>
      </c>
      <c r="Q82" s="14">
        <v>0.24884800000000001</v>
      </c>
      <c r="R82" s="14">
        <f t="shared" si="58"/>
        <v>0.20255069767441861</v>
      </c>
      <c r="S82" s="14">
        <f t="shared" si="59"/>
        <v>4.1026785128393729E-2</v>
      </c>
      <c r="T82" s="14">
        <v>0.176037</v>
      </c>
      <c r="U82" s="14">
        <f t="shared" si="34"/>
        <v>0.57511500000000004</v>
      </c>
      <c r="V82" s="6">
        <v>1333</v>
      </c>
      <c r="W82" s="13">
        <v>0.32108027006751683</v>
      </c>
      <c r="X82" s="14">
        <v>0.67891972993248317</v>
      </c>
      <c r="Y82" s="1">
        <f t="shared" si="60"/>
        <v>0.46093199969159587</v>
      </c>
      <c r="Z82" s="1">
        <f t="shared" si="36"/>
        <v>1</v>
      </c>
      <c r="AA82" s="14">
        <v>0.54143600000000003</v>
      </c>
      <c r="AB82" s="14">
        <f t="shared" si="61"/>
        <v>0.36759158289572397</v>
      </c>
      <c r="AC82" s="14">
        <f t="shared" si="62"/>
        <v>0.13512357181578391</v>
      </c>
      <c r="AD82" s="14">
        <v>0.45856400000000003</v>
      </c>
      <c r="AE82" s="12">
        <f t="shared" si="37"/>
        <v>0</v>
      </c>
      <c r="AF82" s="3">
        <f t="shared" si="52"/>
        <v>2.4871271290493109E-2</v>
      </c>
      <c r="AG82" s="1">
        <f t="shared" si="46"/>
        <v>0.97512872870950684</v>
      </c>
      <c r="AH82" s="1">
        <f t="shared" si="47"/>
        <v>0.95087603755461902</v>
      </c>
      <c r="AI82" s="1">
        <f t="shared" si="53"/>
        <v>0.34768500989213436</v>
      </c>
      <c r="AJ82" s="1">
        <f t="shared" si="48"/>
        <v>0.65231499010786564</v>
      </c>
      <c r="AK82" s="1">
        <f t="shared" si="49"/>
        <v>0.42551484631942488</v>
      </c>
    </row>
    <row r="83" spans="1:37" x14ac:dyDescent="0.2">
      <c r="A83" s="4" t="s">
        <v>97</v>
      </c>
      <c r="B83" s="6">
        <v>1454</v>
      </c>
      <c r="C83" s="13">
        <v>0.52269601100412655</v>
      </c>
      <c r="D83" s="14">
        <v>0.47730398899587345</v>
      </c>
      <c r="E83" s="1">
        <f t="shared" si="54"/>
        <v>0.22781909791137289</v>
      </c>
      <c r="F83" s="1">
        <f t="shared" si="50"/>
        <v>1</v>
      </c>
      <c r="G83" s="14">
        <v>0.59798300000000004</v>
      </c>
      <c r="H83" s="14">
        <f t="shared" si="55"/>
        <v>0.28541967125171941</v>
      </c>
      <c r="I83" s="14">
        <f t="shared" si="56"/>
        <v>8.146438873743958E-2</v>
      </c>
      <c r="J83" s="14">
        <v>0.40201700000000001</v>
      </c>
      <c r="K83" s="1">
        <f t="shared" si="51"/>
        <v>0</v>
      </c>
      <c r="L83" s="6">
        <v>1454</v>
      </c>
      <c r="M83" s="13">
        <v>0.25790921595598348</v>
      </c>
      <c r="N83" s="14">
        <v>0.74209078404401652</v>
      </c>
      <c r="O83" s="1">
        <f t="shared" si="57"/>
        <v>0.55069873176306317</v>
      </c>
      <c r="P83" s="14">
        <f t="shared" si="33"/>
        <v>0.64596900000000002</v>
      </c>
      <c r="Q83" s="14">
        <v>0.54680300000000004</v>
      </c>
      <c r="R83" s="14">
        <f t="shared" si="58"/>
        <v>0.40577746698762041</v>
      </c>
      <c r="S83" s="14">
        <f t="shared" si="59"/>
        <v>0.16465535271488937</v>
      </c>
      <c r="T83" s="14">
        <v>9.9166000000000004E-2</v>
      </c>
      <c r="U83" s="14">
        <f t="shared" si="34"/>
        <v>0.35403099999999998</v>
      </c>
      <c r="V83" s="6">
        <v>1454</v>
      </c>
      <c r="W83" s="13">
        <v>0.50275103163686374</v>
      </c>
      <c r="X83" s="14">
        <v>0.4972489683631362</v>
      </c>
      <c r="Y83" s="1">
        <f t="shared" si="60"/>
        <v>0.24725653653820323</v>
      </c>
      <c r="Z83" s="1">
        <f t="shared" si="36"/>
        <v>1</v>
      </c>
      <c r="AA83" s="14">
        <v>0.61687400000000003</v>
      </c>
      <c r="AB83" s="14">
        <f t="shared" si="61"/>
        <v>0.30673996011004129</v>
      </c>
      <c r="AC83" s="14">
        <f t="shared" si="62"/>
        <v>9.4089403128309726E-2</v>
      </c>
      <c r="AD83" s="14">
        <v>0.38312600000000002</v>
      </c>
      <c r="AE83" s="12">
        <f t="shared" si="37"/>
        <v>0</v>
      </c>
      <c r="AF83" s="3">
        <f t="shared" si="52"/>
        <v>6.7774920589270482E-2</v>
      </c>
      <c r="AG83" s="1">
        <f t="shared" si="46"/>
        <v>0.93222507941072952</v>
      </c>
      <c r="AH83" s="1">
        <f t="shared" si="47"/>
        <v>0.86904359868234093</v>
      </c>
      <c r="AI83" s="1">
        <f t="shared" si="53"/>
        <v>0.29437189303044914</v>
      </c>
      <c r="AJ83" s="1">
        <f t="shared" si="48"/>
        <v>0.70562810696955092</v>
      </c>
      <c r="AK83" s="1">
        <f t="shared" si="49"/>
        <v>0.49791102534543197</v>
      </c>
    </row>
    <row r="84" spans="1:37" x14ac:dyDescent="0.2">
      <c r="A84" s="4" t="s">
        <v>98</v>
      </c>
      <c r="B84" s="6">
        <v>1604</v>
      </c>
      <c r="C84" s="13">
        <v>0.43640897755610975</v>
      </c>
      <c r="D84" s="14">
        <v>0.56359102244389025</v>
      </c>
      <c r="E84" s="1">
        <f t="shared" si="54"/>
        <v>0.3176348405793496</v>
      </c>
      <c r="F84" s="1">
        <f t="shared" si="50"/>
        <v>1</v>
      </c>
      <c r="G84" s="14">
        <v>0.42588500000000001</v>
      </c>
      <c r="H84" s="14">
        <f t="shared" si="55"/>
        <v>0.24002496259351622</v>
      </c>
      <c r="I84" s="14">
        <f t="shared" si="56"/>
        <v>5.7611982668018862E-2</v>
      </c>
      <c r="J84" s="14">
        <v>0.57411500000000004</v>
      </c>
      <c r="K84" s="1">
        <f t="shared" si="51"/>
        <v>0</v>
      </c>
      <c r="L84" s="6">
        <v>1604</v>
      </c>
      <c r="M84" s="13">
        <v>0.42331670822942646</v>
      </c>
      <c r="N84" s="14">
        <v>0.57668329177057354</v>
      </c>
      <c r="O84" s="1">
        <f t="shared" si="57"/>
        <v>0.33256361900734444</v>
      </c>
      <c r="P84" s="14">
        <f t="shared" si="33"/>
        <v>0.508108</v>
      </c>
      <c r="Q84" s="14">
        <v>0.36</v>
      </c>
      <c r="R84" s="14">
        <f t="shared" si="58"/>
        <v>0.20760598503740646</v>
      </c>
      <c r="S84" s="14">
        <f t="shared" si="59"/>
        <v>4.3100245023351837E-2</v>
      </c>
      <c r="T84" s="14">
        <v>0.14810799999999999</v>
      </c>
      <c r="U84" s="14">
        <f t="shared" si="34"/>
        <v>0.491892</v>
      </c>
      <c r="V84" s="6">
        <v>1604</v>
      </c>
      <c r="W84" s="13">
        <v>0.56670822942643384</v>
      </c>
      <c r="X84" s="14">
        <v>0.4332917705735661</v>
      </c>
      <c r="Y84" s="1">
        <f t="shared" si="60"/>
        <v>0.18774175844677585</v>
      </c>
      <c r="Z84" s="1">
        <f t="shared" si="36"/>
        <v>1</v>
      </c>
      <c r="AA84" s="14">
        <v>0.572662</v>
      </c>
      <c r="AB84" s="14">
        <f t="shared" si="61"/>
        <v>0.24812973192019952</v>
      </c>
      <c r="AC84" s="14">
        <f t="shared" si="62"/>
        <v>6.1568363862790083E-2</v>
      </c>
      <c r="AD84" s="14">
        <v>0.427338</v>
      </c>
      <c r="AE84" s="12">
        <f t="shared" si="37"/>
        <v>0</v>
      </c>
      <c r="AF84" s="3">
        <f t="shared" si="52"/>
        <v>0.10469323163661297</v>
      </c>
      <c r="AG84" s="1">
        <f t="shared" si="46"/>
        <v>0.89530676836338707</v>
      </c>
      <c r="AH84" s="1">
        <f t="shared" si="47"/>
        <v>0.80157420947729163</v>
      </c>
      <c r="AI84" s="1">
        <f t="shared" si="53"/>
        <v>0.45277602819404345</v>
      </c>
      <c r="AJ84" s="1">
        <f t="shared" si="48"/>
        <v>0.54722397180595661</v>
      </c>
      <c r="AK84" s="1">
        <f t="shared" si="49"/>
        <v>0.29945407531908641</v>
      </c>
    </row>
    <row r="85" spans="1:37" x14ac:dyDescent="0.2">
      <c r="A85" s="4" t="s">
        <v>99</v>
      </c>
      <c r="B85" s="6">
        <v>3252</v>
      </c>
      <c r="C85" s="13">
        <v>0.92373923739237396</v>
      </c>
      <c r="D85" s="14">
        <v>7.626076260762607E-2</v>
      </c>
      <c r="E85" s="1">
        <f t="shared" si="54"/>
        <v>5.8157039134966986E-3</v>
      </c>
      <c r="F85" s="1">
        <f t="shared" si="50"/>
        <v>1</v>
      </c>
      <c r="G85" s="14">
        <v>0.34677400000000003</v>
      </c>
      <c r="H85" s="14">
        <f t="shared" si="55"/>
        <v>2.6445249692496925E-2</v>
      </c>
      <c r="I85" s="14">
        <f t="shared" si="56"/>
        <v>6.9935123129850874E-4</v>
      </c>
      <c r="J85" s="14">
        <v>0.65322599999999997</v>
      </c>
      <c r="K85" s="1">
        <f t="shared" si="51"/>
        <v>0</v>
      </c>
      <c r="L85" s="6">
        <v>3252</v>
      </c>
      <c r="M85" s="13">
        <v>0.90897908979089792</v>
      </c>
      <c r="N85" s="14">
        <v>9.1020910209102093E-2</v>
      </c>
      <c r="O85" s="1">
        <f t="shared" si="57"/>
        <v>8.2848060952934264E-3</v>
      </c>
      <c r="P85" s="14">
        <f t="shared" si="33"/>
        <v>0.38851400000000003</v>
      </c>
      <c r="Q85" s="14">
        <v>0.32094600000000001</v>
      </c>
      <c r="R85" s="14">
        <f t="shared" si="58"/>
        <v>2.921279704797048E-2</v>
      </c>
      <c r="S85" s="14">
        <f t="shared" si="59"/>
        <v>8.5338751136591277E-4</v>
      </c>
      <c r="T85" s="14">
        <v>6.7568000000000003E-2</v>
      </c>
      <c r="U85" s="14">
        <f t="shared" si="34"/>
        <v>0.61148599999999997</v>
      </c>
      <c r="V85" s="6">
        <v>3252</v>
      </c>
      <c r="W85" s="13">
        <v>0.90928659286592861</v>
      </c>
      <c r="X85" s="14">
        <v>9.0713407134071347E-2</v>
      </c>
      <c r="Y85" s="1">
        <f t="shared" si="60"/>
        <v>8.2289222338717861E-3</v>
      </c>
      <c r="Z85" s="1">
        <f t="shared" si="36"/>
        <v>1</v>
      </c>
      <c r="AA85" s="14">
        <v>0.40677999999999997</v>
      </c>
      <c r="AB85" s="14">
        <f t="shared" si="61"/>
        <v>3.6900399753997538E-2</v>
      </c>
      <c r="AC85" s="14">
        <f t="shared" si="62"/>
        <v>1.3616395020048216E-3</v>
      </c>
      <c r="AD85" s="14">
        <v>0.59321999999999997</v>
      </c>
      <c r="AE85" s="12">
        <f t="shared" si="37"/>
        <v>0</v>
      </c>
      <c r="AF85" s="3">
        <f t="shared" si="52"/>
        <v>0.76349126341487861</v>
      </c>
      <c r="AG85" s="1">
        <f t="shared" si="46"/>
        <v>0.23650873658512139</v>
      </c>
      <c r="AH85" s="1">
        <f t="shared" si="47"/>
        <v>5.5936382481090341E-2</v>
      </c>
      <c r="AI85" s="1">
        <f t="shared" si="53"/>
        <v>0.91023939036773061</v>
      </c>
      <c r="AJ85" s="1">
        <f t="shared" si="48"/>
        <v>8.9760609632269395E-2</v>
      </c>
      <c r="AK85" s="1">
        <f t="shared" si="49"/>
        <v>8.0569670415566539E-3</v>
      </c>
    </row>
    <row r="86" spans="1:37" x14ac:dyDescent="0.2">
      <c r="A86" s="4" t="s">
        <v>100</v>
      </c>
      <c r="B86" s="6">
        <v>3534</v>
      </c>
      <c r="C86" s="13">
        <v>0.9838709677419355</v>
      </c>
      <c r="D86" s="14">
        <v>1.6129032258064516E-2</v>
      </c>
      <c r="E86" s="1">
        <f t="shared" si="54"/>
        <v>2.6014568158168571E-4</v>
      </c>
      <c r="F86" s="1">
        <f t="shared" si="50"/>
        <v>1</v>
      </c>
      <c r="G86" s="14">
        <v>8.7719000000000005E-2</v>
      </c>
      <c r="H86" s="14">
        <f t="shared" si="55"/>
        <v>1.4148225806451613E-3</v>
      </c>
      <c r="I86" s="14">
        <f t="shared" si="56"/>
        <v>2.001722934703434E-6</v>
      </c>
      <c r="J86" s="14">
        <v>0.91228100000000001</v>
      </c>
      <c r="K86" s="1">
        <f t="shared" si="51"/>
        <v>0</v>
      </c>
      <c r="L86" s="6">
        <v>3534</v>
      </c>
      <c r="M86" s="13">
        <v>0.98443689869835882</v>
      </c>
      <c r="N86" s="14">
        <v>1.5563101301641199E-2</v>
      </c>
      <c r="O86" s="1">
        <f t="shared" si="57"/>
        <v>2.4221012212514599E-4</v>
      </c>
      <c r="P86" s="14">
        <f t="shared" si="33"/>
        <v>9.0909000000000004E-2</v>
      </c>
      <c r="Q86" s="14">
        <v>9.0909000000000004E-2</v>
      </c>
      <c r="R86" s="14">
        <f t="shared" si="58"/>
        <v>1.4148259762308999E-3</v>
      </c>
      <c r="S86" s="14">
        <f t="shared" si="59"/>
        <v>2.0017325430177189E-6</v>
      </c>
      <c r="T86" s="14">
        <v>0</v>
      </c>
      <c r="U86" s="14">
        <f t="shared" si="34"/>
        <v>0.90909099999999998</v>
      </c>
      <c r="V86" s="6">
        <v>3534</v>
      </c>
      <c r="W86" s="13">
        <v>0.96321448783248442</v>
      </c>
      <c r="X86" s="14">
        <v>3.6785512167515563E-2</v>
      </c>
      <c r="Y86" s="1">
        <f t="shared" si="60"/>
        <v>1.3531739054264355E-3</v>
      </c>
      <c r="Z86" s="1">
        <f t="shared" si="36"/>
        <v>1</v>
      </c>
      <c r="AA86" s="14">
        <v>6.9231000000000001E-2</v>
      </c>
      <c r="AB86" s="14">
        <f t="shared" si="61"/>
        <v>2.5466977928692699E-3</v>
      </c>
      <c r="AC86" s="14">
        <f t="shared" si="62"/>
        <v>6.4856696482052111E-6</v>
      </c>
      <c r="AD86" s="14">
        <v>0.93076899999999996</v>
      </c>
      <c r="AE86" s="12">
        <f t="shared" si="37"/>
        <v>0</v>
      </c>
      <c r="AF86" s="3">
        <f t="shared" si="52"/>
        <v>0.93292994958341102</v>
      </c>
      <c r="AG86" s="1">
        <f t="shared" si="46"/>
        <v>6.7070050416588978E-2</v>
      </c>
      <c r="AH86" s="1">
        <f t="shared" si="47"/>
        <v>4.4983916628837869E-3</v>
      </c>
      <c r="AI86" s="1">
        <f t="shared" si="53"/>
        <v>0.99463285653993228</v>
      </c>
      <c r="AJ86" s="1">
        <f t="shared" si="48"/>
        <v>5.3671434600677248E-3</v>
      </c>
      <c r="AK86" s="15">
        <f t="shared" si="49"/>
        <v>2.8806228920947748E-5</v>
      </c>
    </row>
    <row r="87" spans="1:37" x14ac:dyDescent="0.2">
      <c r="A87" s="4" t="s">
        <v>101</v>
      </c>
      <c r="B87" s="6">
        <v>757</v>
      </c>
      <c r="C87" s="13">
        <v>0.15323645970937916</v>
      </c>
      <c r="D87" s="14">
        <v>0.84676354029062084</v>
      </c>
      <c r="E87" s="1">
        <f t="shared" si="54"/>
        <v>0.71700849316550586</v>
      </c>
      <c r="F87" s="1">
        <f t="shared" si="50"/>
        <v>1</v>
      </c>
      <c r="G87" s="14">
        <v>0.315133</v>
      </c>
      <c r="H87" s="14">
        <f t="shared" si="55"/>
        <v>0.26684313474240423</v>
      </c>
      <c r="I87" s="14">
        <f t="shared" si="56"/>
        <v>7.1205258559152898E-2</v>
      </c>
      <c r="J87" s="14">
        <v>0.684867</v>
      </c>
      <c r="K87" s="1">
        <f t="shared" si="51"/>
        <v>0</v>
      </c>
      <c r="L87" s="6">
        <v>757</v>
      </c>
      <c r="M87" s="13">
        <v>1.5852047556142668E-2</v>
      </c>
      <c r="N87" s="14">
        <v>0.98414795244385733</v>
      </c>
      <c r="O87" s="1">
        <f t="shared" si="57"/>
        <v>0.96854719229943687</v>
      </c>
      <c r="P87" s="14">
        <f t="shared" si="33"/>
        <v>0.79060399999999997</v>
      </c>
      <c r="Q87" s="14">
        <v>0.57583899999999999</v>
      </c>
      <c r="R87" s="14">
        <f t="shared" si="58"/>
        <v>0.56671077278731841</v>
      </c>
      <c r="S87" s="14">
        <f t="shared" si="59"/>
        <v>0.32116109999319964</v>
      </c>
      <c r="T87" s="14">
        <v>0.21476500000000001</v>
      </c>
      <c r="U87" s="14">
        <f t="shared" si="34"/>
        <v>0.20939600000000003</v>
      </c>
      <c r="V87" s="6">
        <v>757</v>
      </c>
      <c r="W87" s="13">
        <v>5.9445178335534976E-2</v>
      </c>
      <c r="X87" s="14">
        <v>0.94055482166446502</v>
      </c>
      <c r="Y87" s="1">
        <f t="shared" si="60"/>
        <v>0.88464337255627357</v>
      </c>
      <c r="Z87" s="1">
        <f t="shared" si="36"/>
        <v>1</v>
      </c>
      <c r="AA87" s="14">
        <v>0.65589900000000001</v>
      </c>
      <c r="AB87" s="14">
        <f t="shared" si="61"/>
        <v>0.61690896697490094</v>
      </c>
      <c r="AC87" s="14">
        <f t="shared" si="62"/>
        <v>0.3805766735340394</v>
      </c>
      <c r="AD87" s="14">
        <v>0.34410099999999999</v>
      </c>
      <c r="AE87" s="12">
        <f t="shared" si="37"/>
        <v>0</v>
      </c>
      <c r="AF87" s="3">
        <f t="shared" si="52"/>
        <v>1.4439897503191649E-4</v>
      </c>
      <c r="AG87" s="1">
        <f t="shared" si="46"/>
        <v>0.99985560102496807</v>
      </c>
      <c r="AH87" s="1">
        <f t="shared" si="47"/>
        <v>0.99971122290100012</v>
      </c>
      <c r="AI87" s="1">
        <f t="shared" si="53"/>
        <v>0.12169613447997346</v>
      </c>
      <c r="AJ87" s="1">
        <f t="shared" si="48"/>
        <v>0.87830386552002659</v>
      </c>
      <c r="AK87" s="1">
        <f t="shared" si="49"/>
        <v>0.77141768018742096</v>
      </c>
    </row>
    <row r="88" spans="1:37" x14ac:dyDescent="0.2">
      <c r="A88" s="4" t="s">
        <v>102</v>
      </c>
      <c r="B88" s="6">
        <v>275</v>
      </c>
      <c r="C88" s="13">
        <v>5.0909090909090904E-2</v>
      </c>
      <c r="D88" s="14">
        <v>0.9490909090909091</v>
      </c>
      <c r="E88" s="1">
        <f t="shared" si="54"/>
        <v>0.90077355371900825</v>
      </c>
      <c r="F88" s="1">
        <f t="shared" si="50"/>
        <v>1</v>
      </c>
      <c r="G88" s="14">
        <v>0.71647499999999997</v>
      </c>
      <c r="H88" s="14">
        <f t="shared" si="55"/>
        <v>0.67999990909090902</v>
      </c>
      <c r="I88" s="14">
        <f t="shared" si="56"/>
        <v>0.46239987636364455</v>
      </c>
      <c r="J88" s="14">
        <v>0.28352500000000003</v>
      </c>
      <c r="K88" s="1">
        <f t="shared" si="51"/>
        <v>0</v>
      </c>
      <c r="L88" s="6">
        <v>275</v>
      </c>
      <c r="M88" s="13">
        <v>0</v>
      </c>
      <c r="N88" s="14">
        <v>1</v>
      </c>
      <c r="O88" s="1">
        <f t="shared" si="57"/>
        <v>1</v>
      </c>
      <c r="P88" s="14">
        <f t="shared" si="33"/>
        <v>0.75272699999999992</v>
      </c>
      <c r="Q88" s="14">
        <v>0.33454499999999998</v>
      </c>
      <c r="R88" s="14">
        <f t="shared" si="58"/>
        <v>0.33454499999999998</v>
      </c>
      <c r="S88" s="14">
        <f t="shared" si="59"/>
        <v>0.11192035702499999</v>
      </c>
      <c r="T88" s="14">
        <v>0.418182</v>
      </c>
      <c r="U88" s="14">
        <f t="shared" si="34"/>
        <v>0.24727300000000008</v>
      </c>
      <c r="V88" s="6">
        <v>275</v>
      </c>
      <c r="W88" s="13">
        <v>0.4872727272727273</v>
      </c>
      <c r="X88" s="14">
        <v>0.5127272727272727</v>
      </c>
      <c r="Y88" s="1">
        <f t="shared" si="60"/>
        <v>0.26288925619834708</v>
      </c>
      <c r="Z88" s="1">
        <f t="shared" si="36"/>
        <v>1</v>
      </c>
      <c r="AA88" s="14">
        <v>0.60283699999999996</v>
      </c>
      <c r="AB88" s="14">
        <f t="shared" si="61"/>
        <v>0.30909097090909088</v>
      </c>
      <c r="AC88" s="14">
        <f t="shared" si="62"/>
        <v>9.5537228297524465E-2</v>
      </c>
      <c r="AD88" s="14">
        <v>0.39716299999999999</v>
      </c>
      <c r="AE88" s="12">
        <f t="shared" si="37"/>
        <v>0</v>
      </c>
      <c r="AF88" s="3">
        <f t="shared" si="52"/>
        <v>0</v>
      </c>
      <c r="AG88" s="1">
        <f t="shared" si="46"/>
        <v>1</v>
      </c>
      <c r="AH88" s="1">
        <f t="shared" si="47"/>
        <v>1</v>
      </c>
      <c r="AI88" s="1">
        <f t="shared" si="53"/>
        <v>0.14712607954235096</v>
      </c>
      <c r="AJ88" s="1">
        <f t="shared" si="48"/>
        <v>0.85287392045764898</v>
      </c>
      <c r="AK88" s="1">
        <f t="shared" si="49"/>
        <v>0.72739392419680016</v>
      </c>
    </row>
    <row r="89" spans="1:37" x14ac:dyDescent="0.2">
      <c r="A89" s="4" t="s">
        <v>103</v>
      </c>
      <c r="B89" s="6">
        <v>836</v>
      </c>
      <c r="C89" s="13">
        <v>0.27751196172248804</v>
      </c>
      <c r="D89" s="14">
        <v>0.72248803827751196</v>
      </c>
      <c r="E89" s="1">
        <f t="shared" si="54"/>
        <v>0.52198896545408757</v>
      </c>
      <c r="F89" s="1">
        <f t="shared" si="50"/>
        <v>1</v>
      </c>
      <c r="G89" s="14">
        <v>0.61589400000000005</v>
      </c>
      <c r="H89" s="14">
        <f t="shared" si="55"/>
        <v>0.44497604784688999</v>
      </c>
      <c r="I89" s="14">
        <f t="shared" si="56"/>
        <v>0.19800368315743772</v>
      </c>
      <c r="J89" s="14">
        <v>0.384106</v>
      </c>
      <c r="K89" s="1">
        <f t="shared" si="51"/>
        <v>0</v>
      </c>
      <c r="L89" s="6">
        <v>836</v>
      </c>
      <c r="M89" s="13">
        <v>2.6315789473684181E-2</v>
      </c>
      <c r="N89" s="14">
        <v>0.97368421052631582</v>
      </c>
      <c r="O89" s="1">
        <f t="shared" si="57"/>
        <v>0.94806094182825495</v>
      </c>
      <c r="P89" s="14">
        <f t="shared" si="33"/>
        <v>0.75061500000000003</v>
      </c>
      <c r="Q89" s="14">
        <v>0.518428</v>
      </c>
      <c r="R89" s="14">
        <f t="shared" si="58"/>
        <v>0.50478515789473688</v>
      </c>
      <c r="S89" s="14">
        <f t="shared" si="59"/>
        <v>0.25480805563081443</v>
      </c>
      <c r="T89" s="14">
        <v>0.232187</v>
      </c>
      <c r="U89" s="14">
        <f t="shared" si="34"/>
        <v>0.24938499999999997</v>
      </c>
      <c r="V89" s="6">
        <v>836</v>
      </c>
      <c r="W89" s="13">
        <v>8.7320574162679465E-2</v>
      </c>
      <c r="X89" s="14">
        <v>0.91267942583732053</v>
      </c>
      <c r="Y89" s="1">
        <f t="shared" si="60"/>
        <v>0.83298373434674111</v>
      </c>
      <c r="Z89" s="1">
        <f t="shared" si="36"/>
        <v>1</v>
      </c>
      <c r="AA89" s="14">
        <v>0.45740500000000001</v>
      </c>
      <c r="AB89" s="14">
        <f t="shared" si="61"/>
        <v>0.41746413277511962</v>
      </c>
      <c r="AC89" s="14">
        <f t="shared" si="62"/>
        <v>0.1742763021536827</v>
      </c>
      <c r="AD89" s="14">
        <v>0.54259500000000005</v>
      </c>
      <c r="AE89" s="12">
        <f t="shared" si="37"/>
        <v>0</v>
      </c>
      <c r="AF89" s="3">
        <f t="shared" si="52"/>
        <v>6.3769746933208307E-4</v>
      </c>
      <c r="AG89" s="1">
        <f t="shared" si="46"/>
        <v>0.99936230253066793</v>
      </c>
      <c r="AH89" s="1">
        <f t="shared" si="47"/>
        <v>0.99872501171939831</v>
      </c>
      <c r="AI89" s="1">
        <f t="shared" si="53"/>
        <v>0.16011353589406391</v>
      </c>
      <c r="AJ89" s="1">
        <f t="shared" si="48"/>
        <v>0.83988646410593604</v>
      </c>
      <c r="AK89" s="1">
        <f t="shared" si="49"/>
        <v>0.70540927258837183</v>
      </c>
    </row>
    <row r="90" spans="1:37" x14ac:dyDescent="0.2">
      <c r="A90" s="4" t="s">
        <v>104</v>
      </c>
      <c r="B90" s="6">
        <v>424</v>
      </c>
      <c r="C90" s="13">
        <v>0.24056603773584906</v>
      </c>
      <c r="D90" s="14">
        <v>0.75943396226415094</v>
      </c>
      <c r="E90" s="1">
        <f t="shared" si="54"/>
        <v>0.5767399430402278</v>
      </c>
      <c r="F90" s="1">
        <f t="shared" si="50"/>
        <v>1</v>
      </c>
      <c r="G90" s="14">
        <v>0.63353999999999999</v>
      </c>
      <c r="H90" s="14">
        <f t="shared" si="55"/>
        <v>0.48113179245283016</v>
      </c>
      <c r="I90" s="14">
        <f t="shared" si="56"/>
        <v>0.23148780170887323</v>
      </c>
      <c r="J90" s="14">
        <v>0.36646000000000001</v>
      </c>
      <c r="K90" s="1">
        <f t="shared" si="51"/>
        <v>0</v>
      </c>
      <c r="L90" s="6">
        <v>424</v>
      </c>
      <c r="M90" s="13">
        <v>4.4811320754716943E-2</v>
      </c>
      <c r="N90" s="14">
        <v>0.95518867924528306</v>
      </c>
      <c r="O90" s="1">
        <f t="shared" si="57"/>
        <v>0.91238541295834819</v>
      </c>
      <c r="P90" s="14">
        <f t="shared" si="33"/>
        <v>0.614815</v>
      </c>
      <c r="Q90" s="14">
        <v>0.48642000000000002</v>
      </c>
      <c r="R90" s="14">
        <f t="shared" si="58"/>
        <v>0.46462287735849062</v>
      </c>
      <c r="S90" s="14">
        <f t="shared" si="59"/>
        <v>0.21587441816488301</v>
      </c>
      <c r="T90" s="14">
        <v>0.12839500000000001</v>
      </c>
      <c r="U90" s="14">
        <f t="shared" si="34"/>
        <v>0.385185</v>
      </c>
      <c r="V90" s="6">
        <v>424</v>
      </c>
      <c r="W90" s="13">
        <v>0.26415094339622647</v>
      </c>
      <c r="X90" s="14">
        <v>0.73584905660377353</v>
      </c>
      <c r="Y90" s="1">
        <f t="shared" si="60"/>
        <v>0.54147383410466354</v>
      </c>
      <c r="Z90" s="1">
        <f t="shared" si="36"/>
        <v>1</v>
      </c>
      <c r="AA90" s="14">
        <v>0.63782099999999997</v>
      </c>
      <c r="AB90" s="14">
        <f t="shared" si="61"/>
        <v>0.46933998113207542</v>
      </c>
      <c r="AC90" s="14">
        <f t="shared" si="62"/>
        <v>0.22028001788905691</v>
      </c>
      <c r="AD90" s="14">
        <v>0.36217899999999997</v>
      </c>
      <c r="AE90" s="12">
        <f t="shared" si="37"/>
        <v>0</v>
      </c>
      <c r="AF90" s="3">
        <f t="shared" si="52"/>
        <v>2.8475687984040499E-3</v>
      </c>
      <c r="AG90" s="1">
        <f t="shared" si="46"/>
        <v>0.99715243120159591</v>
      </c>
      <c r="AH90" s="1">
        <f t="shared" si="47"/>
        <v>0.99431297105125349</v>
      </c>
      <c r="AI90" s="1">
        <f t="shared" si="53"/>
        <v>0.14741213578517864</v>
      </c>
      <c r="AJ90" s="1">
        <f t="shared" si="48"/>
        <v>0.85258786421482136</v>
      </c>
      <c r="AK90" s="1">
        <f t="shared" si="49"/>
        <v>0.72690606620639064</v>
      </c>
    </row>
    <row r="91" spans="1:37" x14ac:dyDescent="0.2">
      <c r="A91" s="4" t="s">
        <v>105</v>
      </c>
      <c r="B91" s="6">
        <v>663</v>
      </c>
      <c r="C91" s="13">
        <v>0.41176470588235292</v>
      </c>
      <c r="D91" s="14">
        <v>0.58823529411764708</v>
      </c>
      <c r="E91" s="1">
        <f t="shared" si="54"/>
        <v>0.34602076124567477</v>
      </c>
      <c r="F91" s="1">
        <f t="shared" si="50"/>
        <v>1</v>
      </c>
      <c r="G91" s="14">
        <v>0.479487</v>
      </c>
      <c r="H91" s="14">
        <f t="shared" si="55"/>
        <v>0.28205117647058825</v>
      </c>
      <c r="I91" s="14">
        <f t="shared" si="56"/>
        <v>7.9552866148442911E-2</v>
      </c>
      <c r="J91" s="14">
        <v>0.520513</v>
      </c>
      <c r="K91" s="1">
        <f t="shared" si="51"/>
        <v>0</v>
      </c>
      <c r="L91" s="6">
        <v>663</v>
      </c>
      <c r="M91" s="13">
        <v>0.18702865761689291</v>
      </c>
      <c r="N91" s="14">
        <v>0.81297134238310709</v>
      </c>
      <c r="O91" s="1">
        <f t="shared" si="57"/>
        <v>0.66092240353619114</v>
      </c>
      <c r="P91" s="14">
        <f t="shared" ref="P91:P98" si="63">Q91+T91</f>
        <v>0.64934999999999998</v>
      </c>
      <c r="Q91" s="14">
        <v>0.28014800000000001</v>
      </c>
      <c r="R91" s="14">
        <f t="shared" si="58"/>
        <v>0.22775229562594268</v>
      </c>
      <c r="S91" s="14">
        <f t="shared" si="59"/>
        <v>5.1871108162886786E-2</v>
      </c>
      <c r="T91" s="14">
        <v>0.36920199999999997</v>
      </c>
      <c r="U91" s="14">
        <f t="shared" ref="U91:U98" si="64">1-P91</f>
        <v>0.35065000000000002</v>
      </c>
      <c r="V91" s="6">
        <v>663</v>
      </c>
      <c r="W91" s="13">
        <v>0.32579185520361986</v>
      </c>
      <c r="X91" s="14">
        <v>0.67420814479638014</v>
      </c>
      <c r="Y91" s="1">
        <f t="shared" si="60"/>
        <v>0.45455662250977669</v>
      </c>
      <c r="Z91" s="1">
        <f t="shared" ref="Z91:Z98" si="65">AA91+AD91</f>
        <v>1</v>
      </c>
      <c r="AA91" s="14">
        <v>0.62863500000000005</v>
      </c>
      <c r="AB91" s="14">
        <f t="shared" si="61"/>
        <v>0.42383083710407249</v>
      </c>
      <c r="AC91" s="14">
        <f t="shared" si="62"/>
        <v>0.17963257848033884</v>
      </c>
      <c r="AD91" s="14">
        <v>0.371365</v>
      </c>
      <c r="AE91" s="12">
        <f t="shared" ref="AE91:AE98" si="66">1-Z91</f>
        <v>0</v>
      </c>
      <c r="AF91" s="3">
        <f t="shared" si="52"/>
        <v>2.5089817258161836E-2</v>
      </c>
      <c r="AG91" s="1">
        <f t="shared" si="46"/>
        <v>0.97491018274183816</v>
      </c>
      <c r="AH91" s="1">
        <f t="shared" si="47"/>
        <v>0.95044986441372425</v>
      </c>
      <c r="AI91" s="1">
        <f t="shared" si="53"/>
        <v>0.31944796427430328</v>
      </c>
      <c r="AJ91" s="1">
        <f t="shared" si="48"/>
        <v>0.68055203572569667</v>
      </c>
      <c r="AK91" s="1">
        <f t="shared" si="49"/>
        <v>0.46315107333038991</v>
      </c>
    </row>
    <row r="92" spans="1:37" x14ac:dyDescent="0.2">
      <c r="A92" s="4" t="s">
        <v>106</v>
      </c>
      <c r="B92" s="6">
        <v>2257</v>
      </c>
      <c r="C92" s="13">
        <v>0.97563136907399206</v>
      </c>
      <c r="D92" s="14">
        <v>2.4368630926007974E-2</v>
      </c>
      <c r="E92" s="1">
        <f t="shared" si="54"/>
        <v>5.9383017320799227E-4</v>
      </c>
      <c r="F92" s="1">
        <f t="shared" si="50"/>
        <v>1</v>
      </c>
      <c r="G92" s="14">
        <v>0.23636399999999999</v>
      </c>
      <c r="H92" s="14">
        <f t="shared" si="55"/>
        <v>5.7598670801949489E-3</v>
      </c>
      <c r="I92" s="14">
        <f t="shared" si="56"/>
        <v>3.3176068781513487E-5</v>
      </c>
      <c r="J92" s="14">
        <v>0.76363599999999998</v>
      </c>
      <c r="K92" s="1">
        <f t="shared" si="51"/>
        <v>0</v>
      </c>
      <c r="L92" s="6">
        <v>2257</v>
      </c>
      <c r="M92" s="13">
        <v>0.97430217102348249</v>
      </c>
      <c r="N92" s="14">
        <v>2.5697828976517501E-2</v>
      </c>
      <c r="O92" s="1">
        <f t="shared" si="57"/>
        <v>6.6037841410634252E-4</v>
      </c>
      <c r="P92" s="14">
        <f t="shared" si="63"/>
        <v>0.137931</v>
      </c>
      <c r="Q92" s="14">
        <v>0.12069000000000001</v>
      </c>
      <c r="R92" s="14">
        <f t="shared" si="58"/>
        <v>3.1014709791758973E-3</v>
      </c>
      <c r="S92" s="14">
        <f t="shared" si="59"/>
        <v>9.6191222346702994E-6</v>
      </c>
      <c r="T92" s="14">
        <v>1.7240999999999999E-2</v>
      </c>
      <c r="U92" s="14">
        <f t="shared" si="64"/>
        <v>0.86206899999999997</v>
      </c>
      <c r="V92" s="6">
        <v>2257</v>
      </c>
      <c r="W92" s="13">
        <v>0.95790872840053165</v>
      </c>
      <c r="X92" s="14">
        <v>4.2091271599468322E-2</v>
      </c>
      <c r="Y92" s="1">
        <f t="shared" si="60"/>
        <v>1.7716751448602086E-3</v>
      </c>
      <c r="Z92" s="1">
        <f t="shared" si="65"/>
        <v>1</v>
      </c>
      <c r="AA92" s="14">
        <v>0.17894699999999999</v>
      </c>
      <c r="AB92" s="14">
        <f t="shared" si="61"/>
        <v>7.5321067789100573E-3</v>
      </c>
      <c r="AC92" s="14">
        <f t="shared" si="62"/>
        <v>5.6732632528902836E-5</v>
      </c>
      <c r="AD92" s="14">
        <v>0.82105300000000003</v>
      </c>
      <c r="AE92" s="12">
        <f t="shared" si="66"/>
        <v>0</v>
      </c>
      <c r="AF92" s="3">
        <f t="shared" si="52"/>
        <v>0.91054949193531465</v>
      </c>
      <c r="AG92" s="1">
        <f t="shared" si="46"/>
        <v>8.9450508064685352E-2</v>
      </c>
      <c r="AH92" s="1">
        <f t="shared" si="47"/>
        <v>8.0013933930303399E-3</v>
      </c>
      <c r="AI92" s="1">
        <f t="shared" si="53"/>
        <v>0.98369102921276752</v>
      </c>
      <c r="AJ92" s="1">
        <f t="shared" si="48"/>
        <v>1.630897078723248E-2</v>
      </c>
      <c r="AK92" s="1">
        <f t="shared" si="49"/>
        <v>2.6598252813880239E-4</v>
      </c>
    </row>
    <row r="93" spans="1:37" x14ac:dyDescent="0.2">
      <c r="A93" s="4" t="s">
        <v>107</v>
      </c>
      <c r="B93" s="6">
        <v>1726</v>
      </c>
      <c r="C93" s="13">
        <v>8.9223638470451894E-2</v>
      </c>
      <c r="D93" s="14">
        <v>0.91077636152954811</v>
      </c>
      <c r="E93" s="1">
        <f t="shared" si="54"/>
        <v>0.82951358072100212</v>
      </c>
      <c r="F93" s="1">
        <f t="shared" si="50"/>
        <v>1</v>
      </c>
      <c r="G93" s="14">
        <v>0.50954200000000005</v>
      </c>
      <c r="H93" s="14">
        <f t="shared" si="55"/>
        <v>0.46407880880648905</v>
      </c>
      <c r="I93" s="14">
        <f t="shared" si="56"/>
        <v>0.21536914078324981</v>
      </c>
      <c r="J93" s="14">
        <v>0.49045800000000001</v>
      </c>
      <c r="K93" s="1">
        <f t="shared" si="51"/>
        <v>0</v>
      </c>
      <c r="L93" s="6">
        <v>1726</v>
      </c>
      <c r="M93" s="13">
        <v>6.8945538818076524E-2</v>
      </c>
      <c r="N93" s="14">
        <v>0.93105446118192348</v>
      </c>
      <c r="O93" s="1">
        <f t="shared" si="57"/>
        <v>0.86686240968676187</v>
      </c>
      <c r="P93" s="14">
        <f t="shared" si="63"/>
        <v>0.423149</v>
      </c>
      <c r="Q93" s="14">
        <v>0.29993799999999998</v>
      </c>
      <c r="R93" s="14">
        <f t="shared" si="58"/>
        <v>0.27925861297798377</v>
      </c>
      <c r="S93" s="14">
        <f t="shared" si="59"/>
        <v>7.7985372922387317E-2</v>
      </c>
      <c r="T93" s="14">
        <v>0.123211</v>
      </c>
      <c r="U93" s="14">
        <f t="shared" si="64"/>
        <v>0.576851</v>
      </c>
      <c r="V93" s="6">
        <v>1726</v>
      </c>
      <c r="W93" s="13">
        <v>7.0683661645422946E-2</v>
      </c>
      <c r="X93" s="14">
        <v>0.92931633835457705</v>
      </c>
      <c r="Y93" s="1">
        <f t="shared" si="60"/>
        <v>0.86362885673275869</v>
      </c>
      <c r="Z93" s="1">
        <f t="shared" si="65"/>
        <v>1</v>
      </c>
      <c r="AA93" s="14">
        <v>0.57169599999999998</v>
      </c>
      <c r="AB93" s="14">
        <f t="shared" si="61"/>
        <v>0.53128643337195824</v>
      </c>
      <c r="AC93" s="14">
        <f t="shared" si="62"/>
        <v>0.28226527428509623</v>
      </c>
      <c r="AD93" s="14">
        <v>0.42830400000000002</v>
      </c>
      <c r="AE93" s="12">
        <f t="shared" si="66"/>
        <v>0</v>
      </c>
      <c r="AF93" s="3">
        <f t="shared" si="52"/>
        <v>4.3481562179481878E-4</v>
      </c>
      <c r="AG93" s="1">
        <f t="shared" si="46"/>
        <v>0.99956518437820518</v>
      </c>
      <c r="AH93" s="1">
        <f t="shared" si="47"/>
        <v>0.99913055782103533</v>
      </c>
      <c r="AI93" s="1">
        <f t="shared" si="53"/>
        <v>0.18104557535356652</v>
      </c>
      <c r="AJ93" s="1">
        <f t="shared" si="48"/>
        <v>0.81895442464643353</v>
      </c>
      <c r="AK93" s="1">
        <f t="shared" si="49"/>
        <v>0.67068634964797103</v>
      </c>
    </row>
    <row r="94" spans="1:37" x14ac:dyDescent="0.2">
      <c r="A94" s="4" t="s">
        <v>108</v>
      </c>
      <c r="B94" s="6">
        <v>1165</v>
      </c>
      <c r="C94" s="13">
        <v>0.58454935622317594</v>
      </c>
      <c r="D94" s="14">
        <v>0.41545064377682406</v>
      </c>
      <c r="E94" s="1">
        <f t="shared" si="54"/>
        <v>0.17259923741457756</v>
      </c>
      <c r="F94" s="1">
        <f t="shared" si="50"/>
        <v>1</v>
      </c>
      <c r="G94" s="14">
        <v>0.68181800000000004</v>
      </c>
      <c r="H94" s="14">
        <f t="shared" si="55"/>
        <v>0.28326172703862662</v>
      </c>
      <c r="I94" s="14">
        <f t="shared" si="56"/>
        <v>8.0237206004905415E-2</v>
      </c>
      <c r="J94" s="14">
        <v>0.31818200000000002</v>
      </c>
      <c r="K94" s="1">
        <f t="shared" si="51"/>
        <v>0</v>
      </c>
      <c r="L94" s="6">
        <v>1165</v>
      </c>
      <c r="M94" s="13">
        <v>0.29442060085836907</v>
      </c>
      <c r="N94" s="14">
        <v>0.70557939914163093</v>
      </c>
      <c r="O94" s="1">
        <f t="shared" si="57"/>
        <v>0.49784228849306494</v>
      </c>
      <c r="P94" s="14">
        <f t="shared" si="63"/>
        <v>0.57664300000000002</v>
      </c>
      <c r="Q94" s="14">
        <v>0.50365000000000004</v>
      </c>
      <c r="R94" s="14">
        <f t="shared" si="58"/>
        <v>0.35536506437768245</v>
      </c>
      <c r="S94" s="14">
        <f t="shared" si="59"/>
        <v>0.1262843289801544</v>
      </c>
      <c r="T94" s="14">
        <v>7.2993000000000002E-2</v>
      </c>
      <c r="U94" s="14">
        <f t="shared" si="64"/>
        <v>0.42335699999999998</v>
      </c>
      <c r="V94" s="6">
        <v>1165</v>
      </c>
      <c r="W94" s="13">
        <v>0.41630901287553645</v>
      </c>
      <c r="X94" s="14">
        <v>0.58369098712446355</v>
      </c>
      <c r="Y94" s="1">
        <f t="shared" si="60"/>
        <v>0.34069516845033065</v>
      </c>
      <c r="Z94" s="1">
        <f t="shared" si="65"/>
        <v>1</v>
      </c>
      <c r="AA94" s="14">
        <v>0.62058800000000003</v>
      </c>
      <c r="AB94" s="14">
        <f t="shared" si="61"/>
        <v>0.36223162231759659</v>
      </c>
      <c r="AC94" s="14">
        <f t="shared" si="62"/>
        <v>0.13121174820683795</v>
      </c>
      <c r="AD94" s="14">
        <v>0.37941200000000003</v>
      </c>
      <c r="AE94" s="12">
        <f t="shared" si="66"/>
        <v>0</v>
      </c>
      <c r="AF94" s="3">
        <f t="shared" si="52"/>
        <v>7.1648185197374356E-2</v>
      </c>
      <c r="AG94" s="1">
        <f t="shared" si="46"/>
        <v>0.92835181480262563</v>
      </c>
      <c r="AH94" s="1">
        <f t="shared" si="47"/>
        <v>0.8618370920473285</v>
      </c>
      <c r="AI94" s="1">
        <f t="shared" si="53"/>
        <v>0.29467101291739473</v>
      </c>
      <c r="AJ94" s="1">
        <f t="shared" si="48"/>
        <v>0.70532898708260527</v>
      </c>
      <c r="AK94" s="1">
        <f t="shared" si="49"/>
        <v>0.49748898001897396</v>
      </c>
    </row>
    <row r="95" spans="1:37" x14ac:dyDescent="0.2">
      <c r="A95" s="4" t="s">
        <v>109</v>
      </c>
      <c r="B95" s="6">
        <v>1601</v>
      </c>
      <c r="C95" s="13">
        <v>0.53029356652092441</v>
      </c>
      <c r="D95" s="14">
        <v>0.46970643347907559</v>
      </c>
      <c r="E95" s="1">
        <f t="shared" si="54"/>
        <v>0.22062413365163328</v>
      </c>
      <c r="F95" s="1">
        <f t="shared" si="50"/>
        <v>1</v>
      </c>
      <c r="G95" s="14">
        <v>0.49601099999999998</v>
      </c>
      <c r="H95" s="14">
        <f t="shared" si="55"/>
        <v>0.23297955777638976</v>
      </c>
      <c r="I95" s="14">
        <f t="shared" si="56"/>
        <v>5.4279474341682135E-2</v>
      </c>
      <c r="J95" s="14">
        <v>0.50398900000000002</v>
      </c>
      <c r="K95" s="1">
        <f t="shared" si="51"/>
        <v>0</v>
      </c>
      <c r="L95" s="6">
        <v>1601</v>
      </c>
      <c r="M95" s="13">
        <v>0.41411617738913176</v>
      </c>
      <c r="N95" s="14">
        <v>0.58588382261086824</v>
      </c>
      <c r="O95" s="1">
        <f t="shared" si="57"/>
        <v>0.34325985359712335</v>
      </c>
      <c r="P95" s="14">
        <f t="shared" si="63"/>
        <v>0.65564999999999996</v>
      </c>
      <c r="Q95" s="14">
        <v>0.56503199999999998</v>
      </c>
      <c r="R95" s="14">
        <f t="shared" si="58"/>
        <v>0.33104310805746412</v>
      </c>
      <c r="S95" s="14">
        <f t="shared" si="59"/>
        <v>0.10958953939234586</v>
      </c>
      <c r="T95" s="14">
        <v>9.0618000000000004E-2</v>
      </c>
      <c r="U95" s="14">
        <f t="shared" si="64"/>
        <v>0.34435000000000004</v>
      </c>
      <c r="V95" s="6">
        <v>1601</v>
      </c>
      <c r="W95" s="13">
        <v>0.49219237976264829</v>
      </c>
      <c r="X95" s="14">
        <v>0.50780762023735171</v>
      </c>
      <c r="Y95" s="1">
        <f t="shared" si="60"/>
        <v>0.25786857917112244</v>
      </c>
      <c r="Z95" s="1">
        <f t="shared" si="65"/>
        <v>1</v>
      </c>
      <c r="AA95" s="14">
        <v>0.73677700000000002</v>
      </c>
      <c r="AB95" s="14">
        <f t="shared" si="61"/>
        <v>0.37414097501561527</v>
      </c>
      <c r="AC95" s="14">
        <f t="shared" si="62"/>
        <v>0.13998146918563525</v>
      </c>
      <c r="AD95" s="14">
        <v>0.26322299999999998</v>
      </c>
      <c r="AE95" s="12">
        <f t="shared" si="66"/>
        <v>0</v>
      </c>
      <c r="AF95" s="3">
        <f t="shared" si="52"/>
        <v>0.10808699437440052</v>
      </c>
      <c r="AG95" s="1">
        <f t="shared" si="46"/>
        <v>0.8919130056255995</v>
      </c>
      <c r="AH95" s="1">
        <f t="shared" si="47"/>
        <v>0.79550880960409065</v>
      </c>
      <c r="AI95" s="1">
        <f t="shared" si="53"/>
        <v>0.32113052575043599</v>
      </c>
      <c r="AJ95" s="1">
        <f t="shared" si="48"/>
        <v>0.67886947424956401</v>
      </c>
      <c r="AK95" s="1">
        <f t="shared" si="49"/>
        <v>0.46086376306787946</v>
      </c>
    </row>
    <row r="96" spans="1:37" x14ac:dyDescent="0.2">
      <c r="A96" s="4" t="s">
        <v>110</v>
      </c>
      <c r="B96" s="6">
        <v>1461</v>
      </c>
      <c r="C96" s="13">
        <v>0.39904175222450378</v>
      </c>
      <c r="D96" s="14">
        <v>0.60095824777549622</v>
      </c>
      <c r="E96" s="1">
        <f t="shared" si="54"/>
        <v>0.36115081556939471</v>
      </c>
      <c r="F96" s="1">
        <f t="shared" si="50"/>
        <v>1</v>
      </c>
      <c r="G96" s="14">
        <v>0.43166300000000002</v>
      </c>
      <c r="H96" s="14">
        <f t="shared" si="55"/>
        <v>0.25941144010951406</v>
      </c>
      <c r="I96" s="14">
        <f t="shared" si="56"/>
        <v>6.7294295259691994E-2</v>
      </c>
      <c r="J96" s="14">
        <v>0.56833699999999998</v>
      </c>
      <c r="K96" s="1">
        <f t="shared" si="51"/>
        <v>0</v>
      </c>
      <c r="L96" s="6">
        <v>1461</v>
      </c>
      <c r="M96" s="13">
        <v>0.14579055441478439</v>
      </c>
      <c r="N96" s="14">
        <v>0.85420944558521561</v>
      </c>
      <c r="O96" s="1">
        <f t="shared" si="57"/>
        <v>0.72967377692700142</v>
      </c>
      <c r="P96" s="14">
        <f t="shared" si="63"/>
        <v>0.51682700000000004</v>
      </c>
      <c r="Q96" s="14">
        <v>0.41746800000000001</v>
      </c>
      <c r="R96" s="14">
        <f t="shared" si="58"/>
        <v>0.35660510882956881</v>
      </c>
      <c r="S96" s="14">
        <f t="shared" si="59"/>
        <v>0.1271672036433486</v>
      </c>
      <c r="T96" s="14">
        <v>9.9359000000000003E-2</v>
      </c>
      <c r="U96" s="14">
        <f t="shared" si="64"/>
        <v>0.48317299999999996</v>
      </c>
      <c r="V96" s="6">
        <v>1461</v>
      </c>
      <c r="W96" s="13">
        <v>0.29431895961670085</v>
      </c>
      <c r="X96" s="14">
        <v>0.70568104038329915</v>
      </c>
      <c r="Y96" s="1">
        <f t="shared" si="60"/>
        <v>0.49798573075645547</v>
      </c>
      <c r="Z96" s="1">
        <f t="shared" si="65"/>
        <v>1</v>
      </c>
      <c r="AA96" s="14">
        <v>0.524733</v>
      </c>
      <c r="AB96" s="14">
        <f t="shared" si="61"/>
        <v>0.37029412936344974</v>
      </c>
      <c r="AC96" s="14">
        <f t="shared" si="62"/>
        <v>0.13711774224103526</v>
      </c>
      <c r="AD96" s="14">
        <v>0.475267</v>
      </c>
      <c r="AE96" s="12">
        <f t="shared" si="66"/>
        <v>0</v>
      </c>
      <c r="AF96" s="3">
        <f t="shared" si="52"/>
        <v>1.7122452337663716E-2</v>
      </c>
      <c r="AG96" s="1">
        <f t="shared" si="46"/>
        <v>0.98287754766233626</v>
      </c>
      <c r="AH96" s="1">
        <f t="shared" si="47"/>
        <v>0.96604827369872803</v>
      </c>
      <c r="AI96" s="1">
        <f t="shared" si="53"/>
        <v>0.30004911444856902</v>
      </c>
      <c r="AJ96" s="1">
        <f t="shared" si="48"/>
        <v>0.69995088555143092</v>
      </c>
      <c r="AK96" s="1">
        <f t="shared" si="49"/>
        <v>0.48993124218423234</v>
      </c>
    </row>
    <row r="97" spans="1:37" x14ac:dyDescent="0.2">
      <c r="A97" s="4" t="s">
        <v>111</v>
      </c>
      <c r="B97" s="6">
        <v>948</v>
      </c>
      <c r="C97" s="13">
        <v>0.26265822784810122</v>
      </c>
      <c r="D97" s="14">
        <v>0.73734177215189878</v>
      </c>
      <c r="E97" s="1">
        <f t="shared" si="54"/>
        <v>0.54367288896010257</v>
      </c>
      <c r="F97" s="1">
        <f t="shared" si="50"/>
        <v>1</v>
      </c>
      <c r="G97" s="14">
        <v>0.27324700000000002</v>
      </c>
      <c r="H97" s="14">
        <f t="shared" si="55"/>
        <v>0.20147642721518991</v>
      </c>
      <c r="I97" s="14">
        <f t="shared" si="56"/>
        <v>4.0592750723397714E-2</v>
      </c>
      <c r="J97" s="14">
        <v>0.72675299999999998</v>
      </c>
      <c r="K97" s="1">
        <f t="shared" si="51"/>
        <v>0</v>
      </c>
      <c r="L97" s="6">
        <v>948</v>
      </c>
      <c r="M97" s="13">
        <v>6.9620253164557E-2</v>
      </c>
      <c r="N97" s="14">
        <v>0.930379746835443</v>
      </c>
      <c r="O97" s="1">
        <f t="shared" si="57"/>
        <v>0.86560647332158303</v>
      </c>
      <c r="P97" s="14">
        <f t="shared" si="63"/>
        <v>0.58843599999999996</v>
      </c>
      <c r="Q97" s="14">
        <v>0.53401399999999999</v>
      </c>
      <c r="R97" s="14">
        <f t="shared" si="58"/>
        <v>0.49683581012658223</v>
      </c>
      <c r="S97" s="14">
        <f t="shared" si="59"/>
        <v>0.24684582222413728</v>
      </c>
      <c r="T97" s="14">
        <v>5.4421999999999998E-2</v>
      </c>
      <c r="U97" s="14">
        <f t="shared" si="64"/>
        <v>0.41156400000000004</v>
      </c>
      <c r="V97" s="6">
        <v>948</v>
      </c>
      <c r="W97" s="13">
        <v>0.180379746835443</v>
      </c>
      <c r="X97" s="14">
        <v>0.819620253164557</v>
      </c>
      <c r="Y97" s="1">
        <f t="shared" si="60"/>
        <v>0.67177735939753247</v>
      </c>
      <c r="Z97" s="1">
        <f t="shared" si="65"/>
        <v>1</v>
      </c>
      <c r="AA97" s="14">
        <v>0.54954999999999998</v>
      </c>
      <c r="AB97" s="14">
        <f t="shared" si="61"/>
        <v>0.45042231012658229</v>
      </c>
      <c r="AC97" s="14">
        <f t="shared" si="62"/>
        <v>0.20288025745976707</v>
      </c>
      <c r="AD97" s="14">
        <v>0.45045000000000002</v>
      </c>
      <c r="AE97" s="12">
        <f t="shared" si="66"/>
        <v>0</v>
      </c>
      <c r="AF97" s="3">
        <f t="shared" si="52"/>
        <v>3.2984839941667902E-3</v>
      </c>
      <c r="AG97" s="1">
        <f t="shared" si="46"/>
        <v>0.99670151600583323</v>
      </c>
      <c r="AH97" s="1">
        <f t="shared" si="47"/>
        <v>0.99341391200832629</v>
      </c>
      <c r="AI97" s="1">
        <f t="shared" si="53"/>
        <v>0.22081397728911581</v>
      </c>
      <c r="AJ97" s="1">
        <f t="shared" si="48"/>
        <v>0.77918602271088422</v>
      </c>
      <c r="AK97" s="1">
        <f t="shared" si="49"/>
        <v>0.60713085798800659</v>
      </c>
    </row>
    <row r="98" spans="1:37" x14ac:dyDescent="0.2">
      <c r="A98" s="4" t="s">
        <v>112</v>
      </c>
      <c r="B98" s="6">
        <v>1457</v>
      </c>
      <c r="C98" s="13">
        <v>0.70555936856554569</v>
      </c>
      <c r="D98" s="14">
        <v>0.29444063143445437</v>
      </c>
      <c r="E98" s="1">
        <f t="shared" si="54"/>
        <v>8.6695285439520195E-2</v>
      </c>
      <c r="F98" s="1">
        <f t="shared" si="50"/>
        <v>1</v>
      </c>
      <c r="G98" s="14">
        <v>0.65967399999999998</v>
      </c>
      <c r="H98" s="14">
        <f t="shared" si="55"/>
        <v>0.19423482910089224</v>
      </c>
      <c r="I98" s="14">
        <f t="shared" si="56"/>
        <v>3.7727168835852816E-2</v>
      </c>
      <c r="J98" s="14">
        <v>0.34032600000000002</v>
      </c>
      <c r="K98" s="1">
        <f t="shared" si="51"/>
        <v>0</v>
      </c>
      <c r="L98" s="6">
        <v>1457</v>
      </c>
      <c r="M98" s="13">
        <v>0.51201098146877144</v>
      </c>
      <c r="N98" s="14">
        <v>0.48798901853122856</v>
      </c>
      <c r="O98" s="1">
        <f t="shared" si="57"/>
        <v>0.23813328220707172</v>
      </c>
      <c r="P98" s="14">
        <f t="shared" si="63"/>
        <v>0.524613</v>
      </c>
      <c r="Q98" s="14">
        <v>0.37130800000000003</v>
      </c>
      <c r="R98" s="14">
        <f t="shared" si="58"/>
        <v>0.18119422649279343</v>
      </c>
      <c r="S98" s="14">
        <f t="shared" si="59"/>
        <v>3.2831347714321724E-2</v>
      </c>
      <c r="T98" s="14">
        <v>0.153305</v>
      </c>
      <c r="U98" s="14">
        <f t="shared" si="64"/>
        <v>0.475387</v>
      </c>
      <c r="V98" s="6">
        <v>1457</v>
      </c>
      <c r="W98" s="13">
        <v>0.6135895676046671</v>
      </c>
      <c r="X98" s="14">
        <v>0.3864104323953329</v>
      </c>
      <c r="Y98" s="1">
        <f t="shared" si="60"/>
        <v>0.14931302226394813</v>
      </c>
      <c r="Z98" s="1">
        <f t="shared" si="65"/>
        <v>1</v>
      </c>
      <c r="AA98" s="14">
        <v>0.646536</v>
      </c>
      <c r="AB98" s="14">
        <f t="shared" si="61"/>
        <v>0.24982825531914896</v>
      </c>
      <c r="AC98" s="14">
        <f t="shared" si="62"/>
        <v>6.2414157155809877E-2</v>
      </c>
      <c r="AD98" s="14">
        <v>0.353464</v>
      </c>
      <c r="AE98" s="12">
        <f t="shared" si="66"/>
        <v>0</v>
      </c>
      <c r="AF98" s="3">
        <f t="shared" si="52"/>
        <v>0.22166177449324373</v>
      </c>
      <c r="AG98" s="1">
        <f t="shared" si="46"/>
        <v>0.77833822550675624</v>
      </c>
      <c r="AH98" s="1">
        <f t="shared" si="47"/>
        <v>0.60581039328500619</v>
      </c>
      <c r="AI98" s="1">
        <f t="shared" si="53"/>
        <v>0.49493719167665706</v>
      </c>
      <c r="AJ98" s="1">
        <f t="shared" si="48"/>
        <v>0.50506280832334294</v>
      </c>
      <c r="AK98" s="1">
        <f t="shared" si="49"/>
        <v>0.25508844035146183</v>
      </c>
    </row>
  </sheetData>
  <mergeCells count="4">
    <mergeCell ref="V1:AE1"/>
    <mergeCell ref="B1:K1"/>
    <mergeCell ref="L1:U1"/>
    <mergeCell ref="A1:A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98"/>
  <sheetViews>
    <sheetView zoomScale="70" zoomScaleNormal="70" workbookViewId="0">
      <selection activeCell="N103" sqref="N103"/>
    </sheetView>
  </sheetViews>
  <sheetFormatPr defaultRowHeight="14.25" x14ac:dyDescent="0.2"/>
  <cols>
    <col min="1" max="1" width="10" style="4" bestFit="1" customWidth="1"/>
    <col min="2" max="2" width="9.85546875" style="6" customWidth="1"/>
    <col min="3" max="3" width="11.42578125" style="3" customWidth="1"/>
    <col min="4" max="6" width="9.85546875" style="1" customWidth="1"/>
    <col min="7" max="9" width="11.140625" style="1" customWidth="1"/>
    <col min="10" max="11" width="9.140625" style="1"/>
    <col min="12" max="12" width="11.85546875" style="6" bestFit="1" customWidth="1"/>
    <col min="13" max="13" width="9.5703125" style="3" bestFit="1" customWidth="1"/>
    <col min="14" max="14" width="9.5703125" style="1" bestFit="1" customWidth="1"/>
    <col min="15" max="15" width="9.5703125" style="1" customWidth="1"/>
    <col min="16" max="21" width="9.140625" style="1"/>
    <col min="22" max="22" width="10.7109375" style="6" bestFit="1" customWidth="1"/>
    <col min="23" max="23" width="9.5703125" style="3" bestFit="1" customWidth="1"/>
    <col min="24" max="24" width="9.5703125" style="1" bestFit="1" customWidth="1"/>
    <col min="25" max="25" width="9.5703125" style="1" customWidth="1"/>
    <col min="26" max="30" width="9.140625" style="1"/>
    <col min="31" max="31" width="9.140625" style="4"/>
    <col min="32" max="32" width="12.140625" style="3" customWidth="1"/>
    <col min="33" max="16384" width="9.140625" style="1"/>
  </cols>
  <sheetData>
    <row r="1" spans="1:37" ht="15" customHeight="1" x14ac:dyDescent="0.2">
      <c r="A1" s="19" t="s">
        <v>0</v>
      </c>
      <c r="B1" s="17" t="s">
        <v>13</v>
      </c>
      <c r="C1" s="18"/>
      <c r="D1" s="18"/>
      <c r="E1" s="18"/>
      <c r="F1" s="18"/>
      <c r="G1" s="18"/>
      <c r="H1" s="18"/>
      <c r="I1" s="18"/>
      <c r="J1" s="18"/>
      <c r="K1" s="18"/>
      <c r="L1" s="17" t="s">
        <v>14</v>
      </c>
      <c r="M1" s="18"/>
      <c r="N1" s="18"/>
      <c r="O1" s="18"/>
      <c r="P1" s="18"/>
      <c r="Q1" s="18"/>
      <c r="R1" s="18"/>
      <c r="S1" s="18"/>
      <c r="T1" s="18"/>
      <c r="U1" s="18"/>
      <c r="V1" s="17" t="s">
        <v>28</v>
      </c>
      <c r="W1" s="18"/>
      <c r="X1" s="18"/>
      <c r="Y1" s="18"/>
      <c r="Z1" s="18"/>
      <c r="AA1" s="18"/>
      <c r="AB1" s="18"/>
      <c r="AC1" s="18"/>
      <c r="AD1" s="18"/>
      <c r="AE1" s="18"/>
    </row>
    <row r="2" spans="1:37" ht="128.25" x14ac:dyDescent="0.2">
      <c r="A2" s="19"/>
      <c r="B2" s="7" t="s">
        <v>27</v>
      </c>
      <c r="C2" s="8" t="s">
        <v>16</v>
      </c>
      <c r="D2" s="9" t="s">
        <v>17</v>
      </c>
      <c r="E2" s="9" t="s">
        <v>116</v>
      </c>
      <c r="F2" s="9" t="s">
        <v>19</v>
      </c>
      <c r="G2" s="9" t="s">
        <v>113</v>
      </c>
      <c r="H2" s="9" t="s">
        <v>114</v>
      </c>
      <c r="I2" s="9" t="s">
        <v>115</v>
      </c>
      <c r="J2" s="9" t="s">
        <v>18</v>
      </c>
      <c r="K2" s="9" t="s">
        <v>20</v>
      </c>
      <c r="L2" s="11" t="s">
        <v>27</v>
      </c>
      <c r="M2" s="8" t="s">
        <v>16</v>
      </c>
      <c r="N2" s="9" t="s">
        <v>17</v>
      </c>
      <c r="O2" s="9" t="s">
        <v>116</v>
      </c>
      <c r="P2" s="9" t="s">
        <v>19</v>
      </c>
      <c r="Q2" s="9" t="s">
        <v>113</v>
      </c>
      <c r="R2" s="9" t="s">
        <v>114</v>
      </c>
      <c r="S2" s="9" t="s">
        <v>115</v>
      </c>
      <c r="T2" s="9" t="s">
        <v>18</v>
      </c>
      <c r="U2" s="9" t="s">
        <v>20</v>
      </c>
      <c r="V2" s="11" t="s">
        <v>27</v>
      </c>
      <c r="W2" s="8" t="s">
        <v>16</v>
      </c>
      <c r="X2" s="9" t="s">
        <v>17</v>
      </c>
      <c r="Y2" s="9" t="s">
        <v>116</v>
      </c>
      <c r="Z2" s="9" t="s">
        <v>19</v>
      </c>
      <c r="AA2" s="9" t="s">
        <v>113</v>
      </c>
      <c r="AB2" s="9" t="s">
        <v>114</v>
      </c>
      <c r="AC2" s="9" t="s">
        <v>115</v>
      </c>
      <c r="AD2" s="9" t="s">
        <v>18</v>
      </c>
      <c r="AE2" s="10" t="s">
        <v>20</v>
      </c>
      <c r="AF2" s="5" t="s">
        <v>21</v>
      </c>
      <c r="AG2" s="2" t="s">
        <v>22</v>
      </c>
      <c r="AH2" s="2" t="s">
        <v>23</v>
      </c>
      <c r="AI2" s="2" t="s">
        <v>24</v>
      </c>
      <c r="AJ2" s="2" t="s">
        <v>25</v>
      </c>
      <c r="AK2" s="2" t="s">
        <v>26</v>
      </c>
    </row>
    <row r="3" spans="1:37" x14ac:dyDescent="0.2">
      <c r="A3" s="4" t="s">
        <v>1</v>
      </c>
      <c r="B3" s="6">
        <v>11</v>
      </c>
      <c r="C3" s="3">
        <v>0.182</v>
      </c>
      <c r="D3" s="1">
        <f>1-C3</f>
        <v>0.81800000000000006</v>
      </c>
      <c r="E3" s="1">
        <f>D3*D3</f>
        <v>0.66912400000000005</v>
      </c>
      <c r="F3" s="1">
        <f>G3+J3</f>
        <v>1</v>
      </c>
      <c r="G3" s="14">
        <v>0</v>
      </c>
      <c r="H3" s="14">
        <f>D3*G3</f>
        <v>0</v>
      </c>
      <c r="I3" s="14">
        <f>H3*H3</f>
        <v>0</v>
      </c>
      <c r="J3" s="14">
        <v>1</v>
      </c>
      <c r="K3" s="1">
        <f>1-F3</f>
        <v>0</v>
      </c>
      <c r="L3" s="6">
        <v>335</v>
      </c>
      <c r="M3" s="3">
        <v>1.2E-2</v>
      </c>
      <c r="N3" s="1">
        <f>1-M3</f>
        <v>0.98799999999999999</v>
      </c>
      <c r="O3" s="1">
        <f>N3*N3</f>
        <v>0.97614400000000001</v>
      </c>
      <c r="P3" s="1">
        <f>Q3+T3</f>
        <v>1</v>
      </c>
      <c r="Q3" s="14">
        <v>0.53172205400000006</v>
      </c>
      <c r="R3" s="14">
        <f>N3*Q3</f>
        <v>0.52534138935200003</v>
      </c>
      <c r="S3" s="14">
        <f>R3*R3</f>
        <v>0.2759835753662897</v>
      </c>
      <c r="T3" s="14">
        <v>0.468277946</v>
      </c>
      <c r="U3" s="1">
        <f>1-P3</f>
        <v>0</v>
      </c>
      <c r="V3" s="6">
        <v>378</v>
      </c>
      <c r="W3" s="3">
        <v>0.72199999999999998</v>
      </c>
      <c r="X3" s="1">
        <f t="shared" ref="X3:X26" si="0">1-W3</f>
        <v>0.27800000000000002</v>
      </c>
      <c r="Y3" s="1">
        <f>X3*X3</f>
        <v>7.7284000000000019E-2</v>
      </c>
      <c r="Z3" s="1">
        <f t="shared" ref="Z3:Z26" si="1">AA3+AD3</f>
        <v>1</v>
      </c>
      <c r="AA3" s="14">
        <v>0.52380952400000003</v>
      </c>
      <c r="AB3" s="14">
        <f>X3*AA3</f>
        <v>0.14561904767200001</v>
      </c>
      <c r="AC3" s="14">
        <f>AB3*AB3</f>
        <v>2.1204907044900214E-2</v>
      </c>
      <c r="AD3" s="14">
        <v>0.47619047599999997</v>
      </c>
      <c r="AE3" s="4">
        <f t="shared" ref="AE3:AE26" si="2">1-Z3</f>
        <v>0</v>
      </c>
      <c r="AF3" s="3">
        <f t="shared" ref="AF3:AF34" si="3">C3*M3*W3</f>
        <v>1.5768480000000001E-3</v>
      </c>
      <c r="AG3" s="1">
        <f>1-AF3</f>
        <v>0.99842315199999998</v>
      </c>
      <c r="AH3" s="1">
        <f>AG3*AG3</f>
        <v>0.99684879044961505</v>
      </c>
      <c r="AI3" s="1">
        <f t="shared" ref="AI3:AI34" si="4">(C3+D3*J3+D3*K3)*(M3+N3*T3+N3*U3)*(W3+X3*AD3+X3*AE3)</f>
        <v>0.40553927579612359</v>
      </c>
      <c r="AJ3" s="1">
        <f>1-AI3</f>
        <v>0.59446072420387641</v>
      </c>
      <c r="AK3" s="1">
        <f>AJ3*AJ3</f>
        <v>0.35338355262099719</v>
      </c>
    </row>
    <row r="4" spans="1:37" x14ac:dyDescent="0.2">
      <c r="A4" s="4" t="s">
        <v>2</v>
      </c>
      <c r="B4" s="6">
        <v>23</v>
      </c>
      <c r="C4" s="3">
        <v>0.65200000000000002</v>
      </c>
      <c r="D4" s="1">
        <f>1-C4</f>
        <v>0.34799999999999998</v>
      </c>
      <c r="E4" s="1">
        <f t="shared" ref="E4:E67" si="5">D4*D4</f>
        <v>0.12110399999999999</v>
      </c>
      <c r="F4" s="1">
        <f t="shared" ref="F4:F26" si="6">G4+J4</f>
        <v>1</v>
      </c>
      <c r="G4" s="14">
        <v>0.5</v>
      </c>
      <c r="H4" s="14">
        <f t="shared" ref="H4:H67" si="7">D4*G4</f>
        <v>0.17399999999999999</v>
      </c>
      <c r="I4" s="14">
        <f t="shared" ref="I4:I67" si="8">H4*H4</f>
        <v>3.0275999999999997E-2</v>
      </c>
      <c r="J4" s="14">
        <v>0.5</v>
      </c>
      <c r="K4" s="1">
        <f t="shared" ref="K4:K26" si="9">1-F4</f>
        <v>0</v>
      </c>
      <c r="L4" s="6">
        <v>389</v>
      </c>
      <c r="M4" s="3">
        <v>5.0000000000000001E-3</v>
      </c>
      <c r="N4" s="1">
        <f>1-M4</f>
        <v>0.995</v>
      </c>
      <c r="O4" s="1">
        <f t="shared" ref="O4:O67" si="10">N4*N4</f>
        <v>0.99002500000000004</v>
      </c>
      <c r="P4" s="1">
        <f t="shared" ref="P4:P26" si="11">Q4+T4</f>
        <v>1</v>
      </c>
      <c r="Q4" s="14">
        <v>0.91214470299999995</v>
      </c>
      <c r="R4" s="14">
        <f t="shared" ref="R4:R67" si="12">N4*Q4</f>
        <v>0.90758397948499991</v>
      </c>
      <c r="S4" s="14">
        <f t="shared" ref="S4:S67" si="13">R4*R4</f>
        <v>0.82370867981782869</v>
      </c>
      <c r="T4" s="14">
        <v>8.7855296999999999E-2</v>
      </c>
      <c r="U4" s="1">
        <f>1-P4</f>
        <v>0</v>
      </c>
      <c r="V4" s="6">
        <v>287</v>
      </c>
      <c r="W4" s="3">
        <v>0.501</v>
      </c>
      <c r="X4" s="1">
        <f t="shared" si="0"/>
        <v>0.499</v>
      </c>
      <c r="Y4" s="1">
        <f t="shared" ref="Y4:Y67" si="14">X4*X4</f>
        <v>0.249001</v>
      </c>
      <c r="Z4" s="1">
        <f t="shared" si="1"/>
        <v>1</v>
      </c>
      <c r="AA4" s="14">
        <v>0.67489711900000005</v>
      </c>
      <c r="AB4" s="14">
        <f t="shared" ref="AB4:AB67" si="15">X4*AA4</f>
        <v>0.33677366238100004</v>
      </c>
      <c r="AC4" s="14">
        <f t="shared" ref="AC4:AC67" si="16">AB4*AB4</f>
        <v>0.11341649967351181</v>
      </c>
      <c r="AD4" s="14">
        <v>0.32510288100000001</v>
      </c>
      <c r="AE4" s="4">
        <f t="shared" si="2"/>
        <v>0</v>
      </c>
      <c r="AF4" s="3">
        <f t="shared" si="3"/>
        <v>1.6332600000000001E-3</v>
      </c>
      <c r="AG4" s="1">
        <f t="shared" ref="AG4:AG14" si="17">1-AF4</f>
        <v>0.99836674000000003</v>
      </c>
      <c r="AH4" s="1">
        <f t="shared" ref="AH4:AH14" si="18">AG4*AG4</f>
        <v>0.9967361475382277</v>
      </c>
      <c r="AI4" s="1">
        <f t="shared" si="4"/>
        <v>5.0627802268199289E-2</v>
      </c>
      <c r="AJ4" s="1">
        <f t="shared" ref="AJ4:AJ14" si="19">1-AI4</f>
        <v>0.9493721977318007</v>
      </c>
      <c r="AK4" s="1">
        <f t="shared" ref="AK4:AK14" si="20">AJ4*AJ4</f>
        <v>0.90130756982610927</v>
      </c>
    </row>
    <row r="5" spans="1:37" x14ac:dyDescent="0.2">
      <c r="A5" s="4" t="s">
        <v>3</v>
      </c>
      <c r="B5" s="6">
        <v>24</v>
      </c>
      <c r="C5" s="3">
        <v>0</v>
      </c>
      <c r="D5" s="1">
        <f>1-C5</f>
        <v>1</v>
      </c>
      <c r="E5" s="1">
        <f t="shared" si="5"/>
        <v>1</v>
      </c>
      <c r="F5" s="1">
        <f t="shared" si="6"/>
        <v>1</v>
      </c>
      <c r="G5" s="14">
        <v>0.375</v>
      </c>
      <c r="H5" s="14">
        <f t="shared" si="7"/>
        <v>0.375</v>
      </c>
      <c r="I5" s="14">
        <f t="shared" si="8"/>
        <v>0.140625</v>
      </c>
      <c r="J5" s="14">
        <v>0.625</v>
      </c>
      <c r="K5" s="1">
        <f t="shared" si="9"/>
        <v>0</v>
      </c>
      <c r="L5" s="6">
        <v>492</v>
      </c>
      <c r="M5" s="3">
        <v>0.12</v>
      </c>
      <c r="N5" s="1">
        <f t="shared" ref="N5:N26" si="21">1-M5</f>
        <v>0.88</v>
      </c>
      <c r="O5" s="1">
        <f t="shared" si="10"/>
        <v>0.77439999999999998</v>
      </c>
      <c r="P5" s="1">
        <f t="shared" si="11"/>
        <v>1</v>
      </c>
      <c r="Q5" s="14">
        <v>0.609699769</v>
      </c>
      <c r="R5" s="14">
        <f t="shared" si="12"/>
        <v>0.53653579671999996</v>
      </c>
      <c r="S5" s="14">
        <f t="shared" si="13"/>
        <v>0.28787066116196514</v>
      </c>
      <c r="T5" s="14">
        <v>0.390300231</v>
      </c>
      <c r="U5" s="1">
        <f>1-P5</f>
        <v>0</v>
      </c>
      <c r="V5" s="6">
        <v>515</v>
      </c>
      <c r="W5" s="3">
        <v>0.66600000000000004</v>
      </c>
      <c r="X5" s="1">
        <f t="shared" si="0"/>
        <v>0.33399999999999996</v>
      </c>
      <c r="Y5" s="1">
        <f t="shared" si="14"/>
        <v>0.11155599999999997</v>
      </c>
      <c r="Z5" s="1">
        <f t="shared" si="1"/>
        <v>1</v>
      </c>
      <c r="AA5" s="14">
        <v>0.62209302300000002</v>
      </c>
      <c r="AB5" s="14">
        <f t="shared" si="15"/>
        <v>0.20777906968199999</v>
      </c>
      <c r="AC5" s="14">
        <f t="shared" si="16"/>
        <v>4.317214179791741E-2</v>
      </c>
      <c r="AD5" s="14">
        <v>0.37790697699999998</v>
      </c>
      <c r="AE5" s="4">
        <f t="shared" si="2"/>
        <v>0</v>
      </c>
      <c r="AF5" s="3">
        <f t="shared" si="3"/>
        <v>0</v>
      </c>
      <c r="AG5" s="1">
        <f t="shared" si="17"/>
        <v>1</v>
      </c>
      <c r="AH5" s="1">
        <f t="shared" si="18"/>
        <v>1</v>
      </c>
      <c r="AI5" s="1">
        <f t="shared" si="4"/>
        <v>0.22947877643223263</v>
      </c>
      <c r="AJ5" s="1">
        <f t="shared" si="19"/>
        <v>0.77052122356776742</v>
      </c>
      <c r="AK5" s="1">
        <f t="shared" si="20"/>
        <v>0.59370295596836942</v>
      </c>
    </row>
    <row r="6" spans="1:37" x14ac:dyDescent="0.2">
      <c r="A6" s="4" t="s">
        <v>4</v>
      </c>
      <c r="B6" s="6">
        <v>34</v>
      </c>
      <c r="C6" s="3">
        <v>0</v>
      </c>
      <c r="D6" s="1">
        <f>1-C6</f>
        <v>1</v>
      </c>
      <c r="E6" s="1">
        <f t="shared" si="5"/>
        <v>1</v>
      </c>
      <c r="F6" s="1">
        <f t="shared" si="6"/>
        <v>1</v>
      </c>
      <c r="G6" s="14">
        <v>0.35294117600000002</v>
      </c>
      <c r="H6" s="14">
        <f t="shared" si="7"/>
        <v>0.35294117600000002</v>
      </c>
      <c r="I6" s="14">
        <f t="shared" si="8"/>
        <v>0.12456747371626299</v>
      </c>
      <c r="J6" s="14">
        <v>0.64705882400000003</v>
      </c>
      <c r="K6" s="1">
        <f t="shared" si="9"/>
        <v>0</v>
      </c>
      <c r="L6" s="6">
        <v>425</v>
      </c>
      <c r="M6" s="3">
        <v>3.1E-2</v>
      </c>
      <c r="N6" s="1">
        <f t="shared" si="21"/>
        <v>0.96899999999999997</v>
      </c>
      <c r="O6" s="1">
        <f t="shared" si="10"/>
        <v>0.93896099999999993</v>
      </c>
      <c r="P6" s="1">
        <f t="shared" si="11"/>
        <v>1</v>
      </c>
      <c r="Q6" s="14">
        <v>0.64077669900000001</v>
      </c>
      <c r="R6" s="14">
        <f t="shared" si="12"/>
        <v>0.620912621331</v>
      </c>
      <c r="S6" s="14">
        <f t="shared" si="13"/>
        <v>0.38553248332813378</v>
      </c>
      <c r="T6" s="14">
        <v>0.35922330099999999</v>
      </c>
      <c r="U6" s="1">
        <f t="shared" ref="U6:U26" si="22">1-P6</f>
        <v>0</v>
      </c>
      <c r="V6" s="6">
        <v>702</v>
      </c>
      <c r="W6" s="3">
        <v>0.98</v>
      </c>
      <c r="X6" s="1">
        <f t="shared" si="0"/>
        <v>2.0000000000000018E-2</v>
      </c>
      <c r="Y6" s="1">
        <f t="shared" si="14"/>
        <v>4.0000000000000072E-4</v>
      </c>
      <c r="Z6" s="1">
        <f t="shared" si="1"/>
        <v>1</v>
      </c>
      <c r="AA6" s="14">
        <v>0.14285714299999999</v>
      </c>
      <c r="AB6" s="14">
        <f t="shared" si="15"/>
        <v>2.8571428600000022E-3</v>
      </c>
      <c r="AC6" s="14">
        <f t="shared" si="16"/>
        <v>8.1632653224489915E-6</v>
      </c>
      <c r="AD6" s="14">
        <v>0.85714285700000004</v>
      </c>
      <c r="AE6" s="4">
        <f t="shared" si="2"/>
        <v>0</v>
      </c>
      <c r="AF6" s="3">
        <f t="shared" si="3"/>
        <v>0</v>
      </c>
      <c r="AG6" s="1">
        <f t="shared" si="17"/>
        <v>1</v>
      </c>
      <c r="AH6" s="1">
        <f t="shared" si="18"/>
        <v>1</v>
      </c>
      <c r="AI6" s="1">
        <f t="shared" si="4"/>
        <v>0.24459099962429126</v>
      </c>
      <c r="AJ6" s="1">
        <f t="shared" si="19"/>
        <v>0.75540900037570879</v>
      </c>
      <c r="AK6" s="1">
        <f t="shared" si="20"/>
        <v>0.57064275784862761</v>
      </c>
    </row>
    <row r="7" spans="1:37" x14ac:dyDescent="0.2">
      <c r="A7" s="4" t="s">
        <v>5</v>
      </c>
      <c r="B7" s="6">
        <v>56</v>
      </c>
      <c r="C7" s="3">
        <v>1.7999999999999999E-2</v>
      </c>
      <c r="D7" s="1">
        <f t="shared" ref="D7:D14" si="23">1-C7</f>
        <v>0.98199999999999998</v>
      </c>
      <c r="E7" s="1">
        <f t="shared" si="5"/>
        <v>0.96432399999999996</v>
      </c>
      <c r="F7" s="1">
        <f t="shared" si="6"/>
        <v>1</v>
      </c>
      <c r="G7" s="14">
        <v>0.345454545</v>
      </c>
      <c r="H7" s="14">
        <f t="shared" si="7"/>
        <v>0.33923636319</v>
      </c>
      <c r="I7" s="14">
        <f t="shared" si="8"/>
        <v>0.11508131011037759</v>
      </c>
      <c r="J7" s="14">
        <v>0.65454545500000005</v>
      </c>
      <c r="K7" s="1">
        <f t="shared" si="9"/>
        <v>0</v>
      </c>
      <c r="L7" s="6">
        <v>435</v>
      </c>
      <c r="M7" s="3">
        <v>0.13300000000000001</v>
      </c>
      <c r="N7" s="1">
        <f t="shared" si="21"/>
        <v>0.86699999999999999</v>
      </c>
      <c r="O7" s="1">
        <f t="shared" si="10"/>
        <v>0.75168899999999994</v>
      </c>
      <c r="P7" s="1">
        <f t="shared" si="11"/>
        <v>1</v>
      </c>
      <c r="Q7" s="14">
        <v>0.66578249300000003</v>
      </c>
      <c r="R7" s="14">
        <f t="shared" si="12"/>
        <v>0.57723342143099998</v>
      </c>
      <c r="S7" s="14">
        <f t="shared" si="13"/>
        <v>0.33319842281693846</v>
      </c>
      <c r="T7" s="14">
        <v>0.33421750700000002</v>
      </c>
      <c r="U7" s="1">
        <f t="shared" si="22"/>
        <v>0</v>
      </c>
      <c r="V7" s="6">
        <v>632</v>
      </c>
      <c r="W7" s="3">
        <v>0.16600000000000001</v>
      </c>
      <c r="X7" s="1">
        <f t="shared" si="0"/>
        <v>0.83399999999999996</v>
      </c>
      <c r="Y7" s="1">
        <f t="shared" si="14"/>
        <v>0.69555599999999995</v>
      </c>
      <c r="Z7" s="1">
        <f t="shared" si="1"/>
        <v>1</v>
      </c>
      <c r="AA7" s="14">
        <v>0.72380952399999998</v>
      </c>
      <c r="AB7" s="14">
        <f t="shared" si="15"/>
        <v>0.60365714301599993</v>
      </c>
      <c r="AC7" s="14">
        <f t="shared" si="16"/>
        <v>0.36440194631423939</v>
      </c>
      <c r="AD7" s="14">
        <v>0.27619047600000002</v>
      </c>
      <c r="AE7" s="4">
        <f t="shared" si="2"/>
        <v>0</v>
      </c>
      <c r="AF7" s="3">
        <f t="shared" si="3"/>
        <v>3.9740400000000002E-4</v>
      </c>
      <c r="AG7" s="1">
        <f t="shared" si="17"/>
        <v>0.99960259600000001</v>
      </c>
      <c r="AH7" s="1">
        <f t="shared" si="18"/>
        <v>0.99920534992993926</v>
      </c>
      <c r="AI7" s="1">
        <f t="shared" si="4"/>
        <v>0.11071789434375405</v>
      </c>
      <c r="AJ7" s="1">
        <f t="shared" si="19"/>
        <v>0.88928210565624599</v>
      </c>
      <c r="AK7" s="1">
        <f t="shared" si="20"/>
        <v>0.79082266344040664</v>
      </c>
    </row>
    <row r="8" spans="1:37" x14ac:dyDescent="0.2">
      <c r="A8" s="4" t="s">
        <v>6</v>
      </c>
      <c r="B8" s="6">
        <v>41</v>
      </c>
      <c r="C8" s="3">
        <v>0.14599999999999999</v>
      </c>
      <c r="D8" s="1">
        <f t="shared" si="23"/>
        <v>0.85399999999999998</v>
      </c>
      <c r="E8" s="1">
        <f t="shared" si="5"/>
        <v>0.72931599999999996</v>
      </c>
      <c r="F8" s="1">
        <f t="shared" si="6"/>
        <v>1</v>
      </c>
      <c r="G8" s="14">
        <v>0.43902438999999999</v>
      </c>
      <c r="H8" s="14">
        <f t="shared" si="7"/>
        <v>0.37492682905999997</v>
      </c>
      <c r="I8" s="14">
        <f t="shared" si="8"/>
        <v>0.14057012714898642</v>
      </c>
      <c r="J8" s="14">
        <v>0.56097560999999996</v>
      </c>
      <c r="K8" s="1">
        <f t="shared" si="9"/>
        <v>0</v>
      </c>
      <c r="L8" s="6">
        <v>462</v>
      </c>
      <c r="M8" s="3">
        <v>0.36799999999999999</v>
      </c>
      <c r="N8" s="1">
        <f t="shared" si="21"/>
        <v>0.63200000000000001</v>
      </c>
      <c r="O8" s="1">
        <f t="shared" si="10"/>
        <v>0.399424</v>
      </c>
      <c r="P8" s="1">
        <f t="shared" si="11"/>
        <v>1</v>
      </c>
      <c r="Q8" s="14">
        <v>0.79109589000000002</v>
      </c>
      <c r="R8" s="14">
        <f t="shared" si="12"/>
        <v>0.49997260248000003</v>
      </c>
      <c r="S8" s="14">
        <f t="shared" si="13"/>
        <v>0.24997260323062412</v>
      </c>
      <c r="T8" s="14">
        <v>0.20890411</v>
      </c>
      <c r="U8" s="1">
        <f t="shared" si="22"/>
        <v>0</v>
      </c>
      <c r="V8" s="6">
        <v>547</v>
      </c>
      <c r="W8" s="3">
        <v>0.7</v>
      </c>
      <c r="X8" s="1">
        <f t="shared" si="0"/>
        <v>0.30000000000000004</v>
      </c>
      <c r="Y8" s="1">
        <f t="shared" si="14"/>
        <v>9.0000000000000024E-2</v>
      </c>
      <c r="Z8" s="1">
        <f t="shared" si="1"/>
        <v>1</v>
      </c>
      <c r="AA8" s="14">
        <v>0.57926829300000005</v>
      </c>
      <c r="AB8" s="14">
        <f t="shared" si="15"/>
        <v>0.17378048790000003</v>
      </c>
      <c r="AC8" s="14">
        <f t="shared" si="16"/>
        <v>3.0199657974762057E-2</v>
      </c>
      <c r="AD8" s="14">
        <v>0.42073170700000001</v>
      </c>
      <c r="AE8" s="4">
        <f t="shared" si="2"/>
        <v>0</v>
      </c>
      <c r="AF8" s="3">
        <f t="shared" si="3"/>
        <v>3.7609599999999993E-2</v>
      </c>
      <c r="AG8" s="1">
        <f t="shared" si="17"/>
        <v>0.96239039999999998</v>
      </c>
      <c r="AH8" s="1">
        <f t="shared" si="18"/>
        <v>0.92619528201215995</v>
      </c>
      <c r="AI8" s="1">
        <f t="shared" si="4"/>
        <v>0.25823797454525194</v>
      </c>
      <c r="AJ8" s="1">
        <f t="shared" si="19"/>
        <v>0.74176202545474812</v>
      </c>
      <c r="AK8" s="1">
        <f t="shared" si="20"/>
        <v>0.55021090240673043</v>
      </c>
    </row>
    <row r="9" spans="1:37" x14ac:dyDescent="0.2">
      <c r="A9" s="4" t="s">
        <v>7</v>
      </c>
      <c r="B9" s="6">
        <v>46</v>
      </c>
      <c r="C9" s="3">
        <v>0</v>
      </c>
      <c r="D9" s="1">
        <f t="shared" si="23"/>
        <v>1</v>
      </c>
      <c r="E9" s="1">
        <f t="shared" si="5"/>
        <v>1</v>
      </c>
      <c r="F9" s="1">
        <f t="shared" si="6"/>
        <v>1</v>
      </c>
      <c r="G9" s="14">
        <v>0.47826087</v>
      </c>
      <c r="H9" s="14">
        <f t="shared" si="7"/>
        <v>0.47826087</v>
      </c>
      <c r="I9" s="14">
        <f t="shared" si="8"/>
        <v>0.2287334597731569</v>
      </c>
      <c r="J9" s="14">
        <v>0.52173913000000005</v>
      </c>
      <c r="K9" s="1">
        <f t="shared" si="9"/>
        <v>0</v>
      </c>
      <c r="L9" s="6">
        <v>397</v>
      </c>
      <c r="M9" s="3">
        <v>2.5000000000000001E-2</v>
      </c>
      <c r="N9" s="1">
        <f t="shared" si="21"/>
        <v>0.97499999999999998</v>
      </c>
      <c r="O9" s="1">
        <f t="shared" si="10"/>
        <v>0.95062499999999994</v>
      </c>
      <c r="P9" s="1">
        <f t="shared" si="11"/>
        <v>1</v>
      </c>
      <c r="Q9" s="14">
        <v>0.83720930199999999</v>
      </c>
      <c r="R9" s="14">
        <f t="shared" si="12"/>
        <v>0.81627906944999995</v>
      </c>
      <c r="S9" s="14">
        <f t="shared" si="13"/>
        <v>0.66631151922215781</v>
      </c>
      <c r="T9" s="14">
        <v>0.16279069800000001</v>
      </c>
      <c r="U9" s="1">
        <f t="shared" si="22"/>
        <v>0</v>
      </c>
      <c r="V9" s="6">
        <v>398</v>
      </c>
      <c r="W9" s="3">
        <v>0.64300000000000002</v>
      </c>
      <c r="X9" s="1">
        <f t="shared" si="0"/>
        <v>0.35699999999999998</v>
      </c>
      <c r="Y9" s="1">
        <f t="shared" si="14"/>
        <v>0.12744899999999998</v>
      </c>
      <c r="Z9" s="1">
        <f t="shared" si="1"/>
        <v>1</v>
      </c>
      <c r="AA9" s="14">
        <v>0.75352112699999996</v>
      </c>
      <c r="AB9" s="14">
        <f t="shared" si="15"/>
        <v>0.26900704233899997</v>
      </c>
      <c r="AC9" s="14">
        <f t="shared" si="16"/>
        <v>7.236478882797652E-2</v>
      </c>
      <c r="AD9" s="14">
        <v>0.24647887299999999</v>
      </c>
      <c r="AE9" s="4">
        <f t="shared" si="2"/>
        <v>0</v>
      </c>
      <c r="AF9" s="3">
        <f t="shared" si="3"/>
        <v>0</v>
      </c>
      <c r="AG9" s="1">
        <f t="shared" si="17"/>
        <v>1</v>
      </c>
      <c r="AH9" s="1">
        <f t="shared" si="18"/>
        <v>1</v>
      </c>
      <c r="AI9" s="1">
        <f t="shared" si="4"/>
        <v>7.0068890240900919E-2</v>
      </c>
      <c r="AJ9" s="1">
        <f t="shared" si="19"/>
        <v>0.92993110975909909</v>
      </c>
      <c r="AK9" s="1">
        <f t="shared" si="20"/>
        <v>0.86477186889778956</v>
      </c>
    </row>
    <row r="10" spans="1:37" x14ac:dyDescent="0.2">
      <c r="A10" s="4" t="s">
        <v>8</v>
      </c>
      <c r="B10" s="6">
        <v>61</v>
      </c>
      <c r="C10" s="3">
        <v>4.9000000000000002E-2</v>
      </c>
      <c r="D10" s="1">
        <f t="shared" si="23"/>
        <v>0.95099999999999996</v>
      </c>
      <c r="E10" s="1">
        <f t="shared" si="5"/>
        <v>0.9044009999999999</v>
      </c>
      <c r="F10" s="1">
        <f t="shared" si="6"/>
        <v>1</v>
      </c>
      <c r="G10" s="14">
        <v>0.56896551699999998</v>
      </c>
      <c r="H10" s="14">
        <f t="shared" si="7"/>
        <v>0.54108620666699991</v>
      </c>
      <c r="I10" s="14">
        <f t="shared" si="8"/>
        <v>0.29277428304528336</v>
      </c>
      <c r="J10" s="14">
        <v>0.43103448300000002</v>
      </c>
      <c r="K10" s="1">
        <f t="shared" si="9"/>
        <v>0</v>
      </c>
      <c r="L10" s="6">
        <v>649</v>
      </c>
      <c r="M10" s="3">
        <v>0.253</v>
      </c>
      <c r="N10" s="1">
        <f t="shared" si="21"/>
        <v>0.747</v>
      </c>
      <c r="O10" s="1">
        <f t="shared" si="10"/>
        <v>0.55800899999999998</v>
      </c>
      <c r="P10" s="1">
        <f t="shared" si="11"/>
        <v>1</v>
      </c>
      <c r="Q10" s="14">
        <v>0.83711340199999995</v>
      </c>
      <c r="R10" s="14">
        <f t="shared" si="12"/>
        <v>0.625323711294</v>
      </c>
      <c r="S10" s="14">
        <f t="shared" si="13"/>
        <v>0.39102974390650186</v>
      </c>
      <c r="T10" s="14">
        <v>0.16288659799999999</v>
      </c>
      <c r="U10" s="1">
        <f t="shared" si="22"/>
        <v>0</v>
      </c>
      <c r="V10" s="6">
        <v>533</v>
      </c>
      <c r="W10" s="3">
        <v>0.61399999999999999</v>
      </c>
      <c r="X10" s="1">
        <f t="shared" si="0"/>
        <v>0.38600000000000001</v>
      </c>
      <c r="Y10" s="1">
        <f t="shared" si="14"/>
        <v>0.14899600000000002</v>
      </c>
      <c r="Z10" s="1">
        <f t="shared" si="1"/>
        <v>1</v>
      </c>
      <c r="AA10" s="14">
        <v>0.48058252400000001</v>
      </c>
      <c r="AB10" s="14">
        <f t="shared" si="15"/>
        <v>0.18550485426400001</v>
      </c>
      <c r="AC10" s="14">
        <f t="shared" si="16"/>
        <v>3.4412050955507881E-2</v>
      </c>
      <c r="AD10" s="14">
        <v>0.51941747599999999</v>
      </c>
      <c r="AE10" s="4">
        <f t="shared" si="2"/>
        <v>0</v>
      </c>
      <c r="AF10" s="3">
        <f t="shared" si="3"/>
        <v>7.6117579999999997E-3</v>
      </c>
      <c r="AG10" s="1">
        <f t="shared" si="17"/>
        <v>0.99238824199999998</v>
      </c>
      <c r="AH10" s="1">
        <f t="shared" si="18"/>
        <v>0.98483442285985057</v>
      </c>
      <c r="AI10" s="1">
        <f t="shared" si="4"/>
        <v>0.14004764857083279</v>
      </c>
      <c r="AJ10" s="1">
        <f t="shared" si="19"/>
        <v>0.85995235142916715</v>
      </c>
      <c r="AK10" s="1">
        <f t="shared" si="20"/>
        <v>0.73951804672855381</v>
      </c>
    </row>
    <row r="11" spans="1:37" x14ac:dyDescent="0.2">
      <c r="A11" s="4" t="s">
        <v>9</v>
      </c>
      <c r="B11" s="6">
        <v>42</v>
      </c>
      <c r="C11" s="3">
        <v>0</v>
      </c>
      <c r="D11" s="1">
        <f t="shared" si="23"/>
        <v>1</v>
      </c>
      <c r="E11" s="1">
        <f t="shared" si="5"/>
        <v>1</v>
      </c>
      <c r="F11" s="1">
        <f t="shared" si="6"/>
        <v>1</v>
      </c>
      <c r="G11" s="14">
        <v>0.23809523799999999</v>
      </c>
      <c r="H11" s="14">
        <f t="shared" si="7"/>
        <v>0.23809523799999999</v>
      </c>
      <c r="I11" s="14">
        <f t="shared" si="8"/>
        <v>5.6689342358276634E-2</v>
      </c>
      <c r="J11" s="14">
        <v>0.76190476200000001</v>
      </c>
      <c r="K11" s="1">
        <f t="shared" si="9"/>
        <v>0</v>
      </c>
      <c r="L11" s="6">
        <v>526</v>
      </c>
      <c r="M11" s="3">
        <v>1.0999999999999999E-2</v>
      </c>
      <c r="N11" s="1">
        <f t="shared" si="21"/>
        <v>0.98899999999999999</v>
      </c>
      <c r="O11" s="1">
        <f t="shared" si="10"/>
        <v>0.97812100000000002</v>
      </c>
      <c r="P11" s="1">
        <f t="shared" si="11"/>
        <v>1</v>
      </c>
      <c r="Q11" s="14">
        <v>0.64807692299999997</v>
      </c>
      <c r="R11" s="14">
        <f t="shared" si="12"/>
        <v>0.64094807684699995</v>
      </c>
      <c r="S11" s="14">
        <f t="shared" si="13"/>
        <v>0.41081443721386773</v>
      </c>
      <c r="T11" s="14">
        <v>0.35192307699999997</v>
      </c>
      <c r="U11" s="1">
        <f t="shared" si="22"/>
        <v>0</v>
      </c>
      <c r="V11" s="6">
        <v>738</v>
      </c>
      <c r="W11" s="3">
        <v>0.318</v>
      </c>
      <c r="X11" s="1">
        <f t="shared" si="0"/>
        <v>0.68199999999999994</v>
      </c>
      <c r="Y11" s="1">
        <f t="shared" si="14"/>
        <v>0.46512399999999993</v>
      </c>
      <c r="Z11" s="1">
        <f t="shared" si="1"/>
        <v>1</v>
      </c>
      <c r="AA11" s="14">
        <v>0.45328031800000002</v>
      </c>
      <c r="AB11" s="14">
        <f t="shared" si="15"/>
        <v>0.30913717687600001</v>
      </c>
      <c r="AC11" s="14">
        <f t="shared" si="16"/>
        <v>9.5565794126863321E-2</v>
      </c>
      <c r="AD11" s="14">
        <v>0.54671968199999998</v>
      </c>
      <c r="AE11" s="4">
        <f t="shared" si="2"/>
        <v>0</v>
      </c>
      <c r="AF11" s="3">
        <f t="shared" si="3"/>
        <v>0</v>
      </c>
      <c r="AG11" s="1">
        <f t="shared" si="17"/>
        <v>1</v>
      </c>
      <c r="AH11" s="1">
        <f t="shared" si="18"/>
        <v>1</v>
      </c>
      <c r="AI11" s="1">
        <f t="shared" si="4"/>
        <v>0.18899476213987812</v>
      </c>
      <c r="AJ11" s="1">
        <f t="shared" si="19"/>
        <v>0.81100523786012191</v>
      </c>
      <c r="AK11" s="1">
        <f t="shared" si="20"/>
        <v>0.65772949583655294</v>
      </c>
    </row>
    <row r="12" spans="1:37" x14ac:dyDescent="0.2">
      <c r="A12" s="4" t="s">
        <v>10</v>
      </c>
      <c r="B12" s="6">
        <v>29</v>
      </c>
      <c r="C12" s="3">
        <v>0</v>
      </c>
      <c r="D12" s="1">
        <f t="shared" si="23"/>
        <v>1</v>
      </c>
      <c r="E12" s="1">
        <f t="shared" si="5"/>
        <v>1</v>
      </c>
      <c r="F12" s="1">
        <f t="shared" si="6"/>
        <v>1</v>
      </c>
      <c r="G12" s="14">
        <v>0.20689655200000001</v>
      </c>
      <c r="H12" s="14">
        <f t="shared" si="7"/>
        <v>0.20689655200000001</v>
      </c>
      <c r="I12" s="14">
        <f t="shared" si="8"/>
        <v>4.280618322948871E-2</v>
      </c>
      <c r="J12" s="14">
        <v>0.79310344799999999</v>
      </c>
      <c r="K12" s="1">
        <f t="shared" si="9"/>
        <v>0</v>
      </c>
      <c r="L12" s="6">
        <v>707</v>
      </c>
      <c r="M12" s="3">
        <v>8.5000000000000006E-2</v>
      </c>
      <c r="N12" s="1">
        <f t="shared" si="21"/>
        <v>0.91500000000000004</v>
      </c>
      <c r="O12" s="1">
        <f t="shared" si="10"/>
        <v>0.83722500000000011</v>
      </c>
      <c r="P12" s="1">
        <f t="shared" si="11"/>
        <v>1</v>
      </c>
      <c r="Q12" s="14">
        <v>0.90108191699999995</v>
      </c>
      <c r="R12" s="14">
        <f t="shared" si="12"/>
        <v>0.82448995405500003</v>
      </c>
      <c r="S12" s="14">
        <f t="shared" si="13"/>
        <v>0.67978368433761605</v>
      </c>
      <c r="T12" s="14">
        <v>9.8918083000000004E-2</v>
      </c>
      <c r="U12" s="1">
        <f t="shared" si="22"/>
        <v>0</v>
      </c>
      <c r="V12" s="6">
        <v>711</v>
      </c>
      <c r="W12" s="3">
        <v>0.72699999999999998</v>
      </c>
      <c r="X12" s="1">
        <f t="shared" si="0"/>
        <v>0.27300000000000002</v>
      </c>
      <c r="Y12" s="1">
        <f t="shared" si="14"/>
        <v>7.4529000000000012E-2</v>
      </c>
      <c r="Z12" s="1">
        <f t="shared" si="1"/>
        <v>1</v>
      </c>
      <c r="AA12" s="14">
        <v>0.54639175299999998</v>
      </c>
      <c r="AB12" s="14">
        <f t="shared" si="15"/>
        <v>0.14916494856900001</v>
      </c>
      <c r="AC12" s="14">
        <f t="shared" si="16"/>
        <v>2.2250181881592418E-2</v>
      </c>
      <c r="AD12" s="14">
        <v>0.45360824700000002</v>
      </c>
      <c r="AE12" s="4">
        <f t="shared" si="2"/>
        <v>0</v>
      </c>
      <c r="AF12" s="3">
        <f t="shared" si="3"/>
        <v>0</v>
      </c>
      <c r="AG12" s="1">
        <f t="shared" si="17"/>
        <v>1</v>
      </c>
      <c r="AH12" s="1">
        <f t="shared" si="18"/>
        <v>1</v>
      </c>
      <c r="AI12" s="1">
        <f t="shared" si="4"/>
        <v>0.1184342163819172</v>
      </c>
      <c r="AJ12" s="1">
        <f>1-AI12</f>
        <v>0.8815657836180828</v>
      </c>
      <c r="AK12" s="1">
        <f t="shared" si="20"/>
        <v>0.77715823084616442</v>
      </c>
    </row>
    <row r="13" spans="1:37" x14ac:dyDescent="0.2">
      <c r="A13" s="4" t="s">
        <v>11</v>
      </c>
      <c r="B13" s="6">
        <v>30</v>
      </c>
      <c r="C13" s="3">
        <v>3.3000000000000002E-2</v>
      </c>
      <c r="D13" s="1">
        <f t="shared" si="23"/>
        <v>0.96699999999999997</v>
      </c>
      <c r="E13" s="1">
        <f t="shared" si="5"/>
        <v>0.93508899999999995</v>
      </c>
      <c r="F13" s="1">
        <f t="shared" si="6"/>
        <v>1</v>
      </c>
      <c r="G13" s="14">
        <v>0.517241379</v>
      </c>
      <c r="H13" s="14">
        <f t="shared" si="7"/>
        <v>0.50017241349300001</v>
      </c>
      <c r="I13" s="14">
        <f t="shared" si="8"/>
        <v>0.25017244321941257</v>
      </c>
      <c r="J13" s="14">
        <v>0.482758621</v>
      </c>
      <c r="K13" s="1">
        <f t="shared" si="9"/>
        <v>0</v>
      </c>
      <c r="L13" s="6">
        <v>509</v>
      </c>
      <c r="M13" s="3">
        <v>0.106</v>
      </c>
      <c r="N13" s="1">
        <f t="shared" si="21"/>
        <v>0.89400000000000002</v>
      </c>
      <c r="O13" s="1">
        <f t="shared" si="10"/>
        <v>0.79923600000000006</v>
      </c>
      <c r="P13" s="1">
        <f>Q13+T13</f>
        <v>1</v>
      </c>
      <c r="Q13" s="14">
        <v>0.8</v>
      </c>
      <c r="R13" s="14">
        <f t="shared" si="12"/>
        <v>0.71520000000000006</v>
      </c>
      <c r="S13" s="14">
        <f t="shared" si="13"/>
        <v>0.51151104000000003</v>
      </c>
      <c r="T13" s="14">
        <v>0.2</v>
      </c>
      <c r="U13" s="1">
        <f t="shared" si="22"/>
        <v>0</v>
      </c>
      <c r="V13" s="6">
        <v>648</v>
      </c>
      <c r="W13" s="3">
        <v>0.56899999999999995</v>
      </c>
      <c r="X13" s="1">
        <f t="shared" si="0"/>
        <v>0.43100000000000005</v>
      </c>
      <c r="Y13" s="1">
        <f t="shared" si="14"/>
        <v>0.18576100000000004</v>
      </c>
      <c r="Z13" s="1">
        <f t="shared" si="1"/>
        <v>1</v>
      </c>
      <c r="AA13" s="14">
        <v>0.49462365600000002</v>
      </c>
      <c r="AB13" s="14">
        <f t="shared" si="15"/>
        <v>0.21318279573600005</v>
      </c>
      <c r="AC13" s="14">
        <f t="shared" si="16"/>
        <v>4.5446904397817123E-2</v>
      </c>
      <c r="AD13" s="14">
        <v>0.50537634399999998</v>
      </c>
      <c r="AE13" s="4">
        <f t="shared" si="2"/>
        <v>0</v>
      </c>
      <c r="AF13" s="3">
        <f t="shared" si="3"/>
        <v>1.9903619999999999E-3</v>
      </c>
      <c r="AG13" s="1">
        <f t="shared" si="17"/>
        <v>0.99800963799999998</v>
      </c>
      <c r="AH13" s="1">
        <f t="shared" si="18"/>
        <v>0.99602323754089095</v>
      </c>
      <c r="AI13" s="1">
        <f t="shared" si="4"/>
        <v>0.11200413451655031</v>
      </c>
      <c r="AJ13" s="1">
        <f t="shared" si="19"/>
        <v>0.88799586548344966</v>
      </c>
      <c r="AK13" s="1">
        <f t="shared" si="20"/>
        <v>0.78853665711570087</v>
      </c>
    </row>
    <row r="14" spans="1:37" x14ac:dyDescent="0.2">
      <c r="A14" s="4" t="s">
        <v>12</v>
      </c>
      <c r="B14" s="6">
        <v>61</v>
      </c>
      <c r="C14" s="3">
        <v>0.93700000000000006</v>
      </c>
      <c r="D14" s="1">
        <f t="shared" si="23"/>
        <v>6.2999999999999945E-2</v>
      </c>
      <c r="E14" s="1">
        <f t="shared" si="5"/>
        <v>3.9689999999999934E-3</v>
      </c>
      <c r="F14" s="1">
        <f t="shared" si="6"/>
        <v>1</v>
      </c>
      <c r="G14" s="14">
        <v>0</v>
      </c>
      <c r="H14" s="14">
        <f t="shared" si="7"/>
        <v>0</v>
      </c>
      <c r="I14" s="14">
        <f t="shared" si="8"/>
        <v>0</v>
      </c>
      <c r="J14" s="14">
        <v>1</v>
      </c>
      <c r="K14" s="1">
        <f t="shared" si="9"/>
        <v>0</v>
      </c>
      <c r="L14" s="6">
        <v>567</v>
      </c>
      <c r="M14" s="3">
        <v>0.98199999999999998</v>
      </c>
      <c r="N14" s="1">
        <f t="shared" si="21"/>
        <v>1.8000000000000016E-2</v>
      </c>
      <c r="O14" s="1">
        <f t="shared" si="10"/>
        <v>3.2400000000000056E-4</v>
      </c>
      <c r="P14" s="1">
        <f t="shared" si="11"/>
        <v>1</v>
      </c>
      <c r="Q14" s="14">
        <v>0</v>
      </c>
      <c r="R14" s="14">
        <f t="shared" si="12"/>
        <v>0</v>
      </c>
      <c r="S14" s="14">
        <f t="shared" si="13"/>
        <v>0</v>
      </c>
      <c r="T14" s="14">
        <v>1</v>
      </c>
      <c r="U14" s="1">
        <f t="shared" si="22"/>
        <v>0</v>
      </c>
      <c r="V14" s="6">
        <v>557</v>
      </c>
      <c r="W14" s="3">
        <v>0.48099999999999998</v>
      </c>
      <c r="X14" s="1">
        <f t="shared" si="0"/>
        <v>0.51900000000000002</v>
      </c>
      <c r="Y14" s="1">
        <f t="shared" si="14"/>
        <v>0.26936100000000002</v>
      </c>
      <c r="Z14" s="1">
        <f t="shared" si="1"/>
        <v>1</v>
      </c>
      <c r="AA14" s="14">
        <v>6.9204150000000001E-3</v>
      </c>
      <c r="AB14" s="14">
        <f t="shared" si="15"/>
        <v>3.591695385E-3</v>
      </c>
      <c r="AC14" s="14">
        <f t="shared" si="16"/>
        <v>1.2900275738630298E-5</v>
      </c>
      <c r="AD14" s="14">
        <v>0.99307958500000004</v>
      </c>
      <c r="AE14" s="4">
        <f t="shared" si="2"/>
        <v>0</v>
      </c>
      <c r="AF14" s="3">
        <f t="shared" si="3"/>
        <v>0.44258445399999996</v>
      </c>
      <c r="AG14" s="1">
        <f t="shared" si="17"/>
        <v>0.5574155460000001</v>
      </c>
      <c r="AH14" s="1">
        <f t="shared" si="18"/>
        <v>0.3107120909224782</v>
      </c>
      <c r="AI14" s="1">
        <f t="shared" si="4"/>
        <v>0.99640830461500007</v>
      </c>
      <c r="AJ14" s="1">
        <f t="shared" si="19"/>
        <v>3.5916953849999267E-3</v>
      </c>
      <c r="AK14" s="1">
        <f t="shared" si="20"/>
        <v>1.2900275738629771E-5</v>
      </c>
    </row>
    <row r="15" spans="1:37" x14ac:dyDescent="0.2">
      <c r="A15" s="4" t="s">
        <v>29</v>
      </c>
      <c r="B15" s="6">
        <v>17</v>
      </c>
      <c r="C15" s="3">
        <v>0</v>
      </c>
      <c r="D15" s="1">
        <f>1-C15</f>
        <v>1</v>
      </c>
      <c r="E15" s="1">
        <f t="shared" si="5"/>
        <v>1</v>
      </c>
      <c r="F15" s="1">
        <f t="shared" si="6"/>
        <v>1</v>
      </c>
      <c r="G15" s="14">
        <v>0.17647058800000001</v>
      </c>
      <c r="H15" s="14">
        <f t="shared" si="7"/>
        <v>0.17647058800000001</v>
      </c>
      <c r="I15" s="14">
        <f t="shared" si="8"/>
        <v>3.1141868429065748E-2</v>
      </c>
      <c r="J15" s="14">
        <v>0.82352941199999996</v>
      </c>
      <c r="K15" s="1">
        <f t="shared" si="9"/>
        <v>0</v>
      </c>
      <c r="L15" s="6">
        <v>412</v>
      </c>
      <c r="M15" s="3">
        <v>3.9E-2</v>
      </c>
      <c r="N15" s="1">
        <f t="shared" si="21"/>
        <v>0.96099999999999997</v>
      </c>
      <c r="O15" s="1">
        <f t="shared" si="10"/>
        <v>0.92352099999999993</v>
      </c>
      <c r="P15" s="1">
        <f t="shared" si="11"/>
        <v>1</v>
      </c>
      <c r="Q15" s="14">
        <v>0.86868686900000003</v>
      </c>
      <c r="R15" s="14">
        <f t="shared" si="12"/>
        <v>0.83480808110899996</v>
      </c>
      <c r="S15" s="14">
        <f t="shared" si="13"/>
        <v>0.69690453228489069</v>
      </c>
      <c r="T15" s="14">
        <v>0.131313131</v>
      </c>
      <c r="U15" s="1">
        <f t="shared" si="22"/>
        <v>0</v>
      </c>
      <c r="V15" s="6">
        <v>494</v>
      </c>
      <c r="W15" s="3">
        <v>0.59299999999999997</v>
      </c>
      <c r="X15" s="1">
        <f t="shared" si="0"/>
        <v>0.40700000000000003</v>
      </c>
      <c r="Y15" s="1">
        <f t="shared" si="14"/>
        <v>0.16564900000000002</v>
      </c>
      <c r="Z15" s="1">
        <f t="shared" si="1"/>
        <v>1</v>
      </c>
      <c r="AA15" s="14">
        <v>0.53233830800000004</v>
      </c>
      <c r="AB15" s="14">
        <f t="shared" si="15"/>
        <v>0.21666169135600002</v>
      </c>
      <c r="AC15" s="14">
        <f t="shared" si="16"/>
        <v>4.6942288501242616E-2</v>
      </c>
      <c r="AD15" s="14">
        <v>0.46766169200000002</v>
      </c>
      <c r="AE15" s="4">
        <f t="shared" si="2"/>
        <v>0</v>
      </c>
      <c r="AF15" s="3">
        <f t="shared" si="3"/>
        <v>0</v>
      </c>
      <c r="AG15" s="1">
        <f t="shared" ref="AG15:AG50" si="24">1-AF15</f>
        <v>1</v>
      </c>
      <c r="AH15" s="1">
        <f t="shared" ref="AH15:AH50" si="25">AG15*AG15</f>
        <v>1</v>
      </c>
      <c r="AI15" s="1">
        <f t="shared" si="4"/>
        <v>0.10656565984458019</v>
      </c>
      <c r="AJ15" s="1">
        <f t="shared" ref="AJ15:AJ50" si="26">1-AI15</f>
        <v>0.89343434015541978</v>
      </c>
      <c r="AK15" s="1">
        <f t="shared" ref="AK15:AK50" si="27">AJ15*AJ15</f>
        <v>0.7982249201689503</v>
      </c>
    </row>
    <row r="16" spans="1:37" x14ac:dyDescent="0.2">
      <c r="A16" s="4" t="s">
        <v>30</v>
      </c>
      <c r="B16" s="6">
        <v>38</v>
      </c>
      <c r="C16" s="3">
        <v>0.94699999999999995</v>
      </c>
      <c r="D16" s="1">
        <f>1-C16</f>
        <v>5.3000000000000047E-2</v>
      </c>
      <c r="E16" s="1">
        <f t="shared" si="5"/>
        <v>2.8090000000000051E-3</v>
      </c>
      <c r="F16" s="1">
        <f t="shared" si="6"/>
        <v>1</v>
      </c>
      <c r="G16" s="14">
        <v>0</v>
      </c>
      <c r="H16" s="14">
        <f t="shared" si="7"/>
        <v>0</v>
      </c>
      <c r="I16" s="14">
        <f t="shared" si="8"/>
        <v>0</v>
      </c>
      <c r="J16" s="14">
        <v>1</v>
      </c>
      <c r="K16" s="1">
        <f t="shared" si="9"/>
        <v>0</v>
      </c>
      <c r="L16" s="6">
        <v>652</v>
      </c>
      <c r="M16" s="3">
        <v>2.5999999999999999E-2</v>
      </c>
      <c r="N16" s="1">
        <f t="shared" si="21"/>
        <v>0.97399999999999998</v>
      </c>
      <c r="O16" s="1">
        <f t="shared" si="10"/>
        <v>0.94867599999999996</v>
      </c>
      <c r="P16" s="1">
        <f t="shared" si="11"/>
        <v>1</v>
      </c>
      <c r="Q16" s="14">
        <v>0.81889763800000004</v>
      </c>
      <c r="R16" s="14">
        <f t="shared" si="12"/>
        <v>0.79760629941200001</v>
      </c>
      <c r="S16" s="14">
        <f t="shared" si="13"/>
        <v>0.63617580886170499</v>
      </c>
      <c r="T16" s="14">
        <v>0.18110236199999999</v>
      </c>
      <c r="U16" s="1">
        <f t="shared" si="22"/>
        <v>0</v>
      </c>
      <c r="V16" s="6">
        <v>625</v>
      </c>
      <c r="W16" s="3">
        <v>0.66200000000000003</v>
      </c>
      <c r="X16" s="1">
        <f t="shared" si="0"/>
        <v>0.33799999999999997</v>
      </c>
      <c r="Y16" s="1">
        <f t="shared" si="14"/>
        <v>0.11424399999999998</v>
      </c>
      <c r="Z16" s="1">
        <f t="shared" si="1"/>
        <v>1</v>
      </c>
      <c r="AA16" s="14">
        <v>0.644549763</v>
      </c>
      <c r="AB16" s="14">
        <f t="shared" si="15"/>
        <v>0.21785781989399997</v>
      </c>
      <c r="AC16" s="14">
        <f t="shared" si="16"/>
        <v>4.7462029688966526E-2</v>
      </c>
      <c r="AD16" s="14">
        <v>0.355450237</v>
      </c>
      <c r="AE16" s="4">
        <f t="shared" si="2"/>
        <v>0</v>
      </c>
      <c r="AF16" s="3">
        <f t="shared" si="3"/>
        <v>1.6299763999999998E-2</v>
      </c>
      <c r="AG16" s="1">
        <f t="shared" si="24"/>
        <v>0.98370023600000001</v>
      </c>
      <c r="AH16" s="1">
        <f t="shared" si="25"/>
        <v>0.96766615430645575</v>
      </c>
      <c r="AI16" s="1">
        <f t="shared" si="4"/>
        <v>0.15830065021761933</v>
      </c>
      <c r="AJ16" s="1">
        <f t="shared" si="26"/>
        <v>0.8416993497823807</v>
      </c>
      <c r="AK16" s="1">
        <f t="shared" si="27"/>
        <v>0.70845779542408249</v>
      </c>
    </row>
    <row r="17" spans="1:37" x14ac:dyDescent="0.2">
      <c r="A17" s="4" t="s">
        <v>31</v>
      </c>
      <c r="B17" s="1">
        <v>30</v>
      </c>
      <c r="C17" s="1">
        <v>0</v>
      </c>
      <c r="D17" s="1">
        <f>1-C17</f>
        <v>1</v>
      </c>
      <c r="E17" s="1">
        <f t="shared" si="5"/>
        <v>1</v>
      </c>
      <c r="F17" s="1">
        <f t="shared" si="6"/>
        <v>1</v>
      </c>
      <c r="G17" s="14">
        <v>0.86666666699999995</v>
      </c>
      <c r="H17" s="14">
        <f t="shared" si="7"/>
        <v>0.86666666699999995</v>
      </c>
      <c r="I17" s="14">
        <f t="shared" si="8"/>
        <v>0.75111111168888878</v>
      </c>
      <c r="J17" s="14">
        <v>0.133333333</v>
      </c>
      <c r="K17" s="1">
        <f t="shared" si="9"/>
        <v>0</v>
      </c>
      <c r="L17" s="6">
        <v>747</v>
      </c>
      <c r="M17" s="3">
        <v>0.02</v>
      </c>
      <c r="N17" s="1">
        <f t="shared" si="21"/>
        <v>0.98</v>
      </c>
      <c r="O17" s="1">
        <f t="shared" si="10"/>
        <v>0.96039999999999992</v>
      </c>
      <c r="P17" s="1">
        <f t="shared" si="11"/>
        <v>1</v>
      </c>
      <c r="Q17" s="14">
        <v>0.78688524599999998</v>
      </c>
      <c r="R17" s="14">
        <f t="shared" si="12"/>
        <v>0.77114754107999994</v>
      </c>
      <c r="S17" s="14">
        <f t="shared" si="13"/>
        <v>0.59466853011373022</v>
      </c>
      <c r="T17" s="14">
        <v>0.21311475399999999</v>
      </c>
      <c r="U17" s="1">
        <f t="shared" si="22"/>
        <v>0</v>
      </c>
      <c r="V17" s="6">
        <v>970</v>
      </c>
      <c r="W17" s="3">
        <v>0.995</v>
      </c>
      <c r="X17" s="1">
        <f t="shared" si="0"/>
        <v>5.0000000000000044E-3</v>
      </c>
      <c r="Y17" s="1">
        <f t="shared" si="14"/>
        <v>2.5000000000000045E-5</v>
      </c>
      <c r="Z17" s="1">
        <f t="shared" si="1"/>
        <v>1</v>
      </c>
      <c r="AA17" s="14">
        <v>0.6</v>
      </c>
      <c r="AB17" s="14">
        <f t="shared" si="15"/>
        <v>3.0000000000000027E-3</v>
      </c>
      <c r="AC17" s="14">
        <f t="shared" si="16"/>
        <v>9.0000000000000155E-6</v>
      </c>
      <c r="AD17" s="14">
        <v>0.4</v>
      </c>
      <c r="AE17" s="4">
        <f t="shared" si="2"/>
        <v>0</v>
      </c>
      <c r="AF17" s="3">
        <f t="shared" si="3"/>
        <v>0</v>
      </c>
      <c r="AG17" s="1">
        <f t="shared" si="24"/>
        <v>1</v>
      </c>
      <c r="AH17" s="1">
        <f t="shared" si="25"/>
        <v>1</v>
      </c>
      <c r="AI17" s="1">
        <f t="shared" si="4"/>
        <v>3.0422120129710028E-2</v>
      </c>
      <c r="AJ17" s="1">
        <f t="shared" si="26"/>
        <v>0.96957787987028998</v>
      </c>
      <c r="AK17" s="1">
        <f t="shared" si="27"/>
        <v>0.94008126513376644</v>
      </c>
    </row>
    <row r="18" spans="1:37" x14ac:dyDescent="0.2">
      <c r="A18" s="4" t="s">
        <v>32</v>
      </c>
      <c r="B18" s="1">
        <v>17</v>
      </c>
      <c r="C18" s="1">
        <v>0</v>
      </c>
      <c r="D18" s="1">
        <f>1-C18</f>
        <v>1</v>
      </c>
      <c r="E18" s="1">
        <f t="shared" si="5"/>
        <v>1</v>
      </c>
      <c r="F18" s="1">
        <f t="shared" si="6"/>
        <v>1</v>
      </c>
      <c r="G18" s="14">
        <v>0.17647058800000001</v>
      </c>
      <c r="H18" s="14">
        <f t="shared" si="7"/>
        <v>0.17647058800000001</v>
      </c>
      <c r="I18" s="14">
        <f t="shared" si="8"/>
        <v>3.1141868429065748E-2</v>
      </c>
      <c r="J18" s="14">
        <v>0.82352941199999996</v>
      </c>
      <c r="K18" s="1">
        <f t="shared" si="9"/>
        <v>0</v>
      </c>
      <c r="L18" s="6">
        <v>696</v>
      </c>
      <c r="M18" s="3">
        <v>0.01</v>
      </c>
      <c r="N18" s="1">
        <f t="shared" si="21"/>
        <v>0.99</v>
      </c>
      <c r="O18" s="1">
        <f t="shared" si="10"/>
        <v>0.98009999999999997</v>
      </c>
      <c r="P18" s="1">
        <f t="shared" si="11"/>
        <v>1</v>
      </c>
      <c r="Q18" s="14">
        <v>0.91146589300000003</v>
      </c>
      <c r="R18" s="14">
        <f t="shared" si="12"/>
        <v>0.90235123407000006</v>
      </c>
      <c r="S18" s="14">
        <f t="shared" si="13"/>
        <v>0.81423774962765205</v>
      </c>
      <c r="T18" s="14">
        <v>8.8534107000000001E-2</v>
      </c>
      <c r="U18" s="1">
        <f t="shared" si="22"/>
        <v>0</v>
      </c>
      <c r="V18" s="6">
        <v>573</v>
      </c>
      <c r="W18" s="3">
        <v>0.33300000000000002</v>
      </c>
      <c r="X18" s="1">
        <f t="shared" si="0"/>
        <v>0.66700000000000004</v>
      </c>
      <c r="Y18" s="1">
        <f t="shared" si="14"/>
        <v>0.44488900000000003</v>
      </c>
      <c r="Z18" s="1">
        <f t="shared" si="1"/>
        <v>1</v>
      </c>
      <c r="AA18" s="14">
        <v>0.59162303699999996</v>
      </c>
      <c r="AB18" s="14">
        <f t="shared" si="15"/>
        <v>0.39461256567899999</v>
      </c>
      <c r="AC18" s="14">
        <f t="shared" si="16"/>
        <v>0.15571907699176307</v>
      </c>
      <c r="AD18" s="14">
        <v>0.40837696299999998</v>
      </c>
      <c r="AE18" s="4">
        <f t="shared" si="2"/>
        <v>0</v>
      </c>
      <c r="AF18" s="3">
        <f t="shared" si="3"/>
        <v>0</v>
      </c>
      <c r="AG18" s="1">
        <f t="shared" si="24"/>
        <v>1</v>
      </c>
      <c r="AH18" s="1">
        <f t="shared" si="25"/>
        <v>1</v>
      </c>
      <c r="AI18" s="1">
        <f t="shared" si="4"/>
        <v>4.8683217790006193E-2</v>
      </c>
      <c r="AJ18" s="1">
        <f t="shared" si="26"/>
        <v>0.95131678220999383</v>
      </c>
      <c r="AK18" s="1">
        <f t="shared" si="27"/>
        <v>0.90500362011437685</v>
      </c>
    </row>
    <row r="19" spans="1:37" x14ac:dyDescent="0.2">
      <c r="A19" s="4" t="s">
        <v>33</v>
      </c>
      <c r="B19" s="1">
        <v>33</v>
      </c>
      <c r="C19" s="1">
        <v>6.0999999999999999E-2</v>
      </c>
      <c r="D19" s="1">
        <f t="shared" ref="D19:D26" si="28">1-C19</f>
        <v>0.93900000000000006</v>
      </c>
      <c r="E19" s="1">
        <f t="shared" si="5"/>
        <v>0.88172100000000009</v>
      </c>
      <c r="F19" s="1">
        <f t="shared" si="6"/>
        <v>1</v>
      </c>
      <c r="G19" s="14">
        <v>0.54838709699999999</v>
      </c>
      <c r="H19" s="14">
        <f t="shared" si="7"/>
        <v>0.51493548408300005</v>
      </c>
      <c r="I19" s="14">
        <f t="shared" si="8"/>
        <v>0.2651585527677936</v>
      </c>
      <c r="J19" s="14">
        <v>0.45161290300000001</v>
      </c>
      <c r="K19" s="1">
        <f t="shared" si="9"/>
        <v>0</v>
      </c>
      <c r="L19" s="6">
        <v>653</v>
      </c>
      <c r="M19" s="3">
        <v>1.0999999999999999E-2</v>
      </c>
      <c r="N19" s="1">
        <f t="shared" si="21"/>
        <v>0.98899999999999999</v>
      </c>
      <c r="O19" s="1">
        <f t="shared" si="10"/>
        <v>0.97812100000000002</v>
      </c>
      <c r="P19" s="1">
        <f t="shared" si="11"/>
        <v>1</v>
      </c>
      <c r="Q19" s="14">
        <v>0.90557275500000001</v>
      </c>
      <c r="R19" s="14">
        <f t="shared" si="12"/>
        <v>0.89561145469500003</v>
      </c>
      <c r="S19" s="14">
        <f t="shared" si="13"/>
        <v>0.80211987778089411</v>
      </c>
      <c r="T19" s="14">
        <v>9.4427245000000007E-2</v>
      </c>
      <c r="U19" s="1">
        <f t="shared" si="22"/>
        <v>0</v>
      </c>
      <c r="V19" s="6">
        <v>739</v>
      </c>
      <c r="W19" s="3">
        <v>0.72699999999999998</v>
      </c>
      <c r="X19" s="1">
        <f t="shared" si="0"/>
        <v>0.27300000000000002</v>
      </c>
      <c r="Y19" s="1">
        <f t="shared" si="14"/>
        <v>7.4529000000000012E-2</v>
      </c>
      <c r="Z19" s="1">
        <f t="shared" si="1"/>
        <v>1</v>
      </c>
      <c r="AA19" s="14">
        <v>0.49009901</v>
      </c>
      <c r="AB19" s="14">
        <f t="shared" si="15"/>
        <v>0.13379702973000002</v>
      </c>
      <c r="AC19" s="14">
        <f t="shared" si="16"/>
        <v>1.7901645164570507E-2</v>
      </c>
      <c r="AD19" s="14">
        <v>0.50990099</v>
      </c>
      <c r="AE19" s="4">
        <f t="shared" si="2"/>
        <v>0</v>
      </c>
      <c r="AF19" s="3">
        <f t="shared" si="3"/>
        <v>4.8781699999999993E-4</v>
      </c>
      <c r="AG19" s="1">
        <f t="shared" si="24"/>
        <v>0.999512183</v>
      </c>
      <c r="AH19" s="1">
        <f t="shared" si="25"/>
        <v>0.99902460396542547</v>
      </c>
      <c r="AI19" s="1">
        <f t="shared" si="4"/>
        <v>4.3860342619425438E-2</v>
      </c>
      <c r="AJ19" s="1">
        <f t="shared" si="26"/>
        <v>0.9561396573805746</v>
      </c>
      <c r="AK19" s="1">
        <f t="shared" si="27"/>
        <v>0.91420304441584255</v>
      </c>
    </row>
    <row r="20" spans="1:37" x14ac:dyDescent="0.2">
      <c r="A20" s="4" t="s">
        <v>34</v>
      </c>
      <c r="B20" s="1">
        <v>17</v>
      </c>
      <c r="C20" s="1">
        <v>0</v>
      </c>
      <c r="D20" s="1">
        <f t="shared" si="28"/>
        <v>1</v>
      </c>
      <c r="E20" s="1">
        <f t="shared" si="5"/>
        <v>1</v>
      </c>
      <c r="F20" s="1">
        <f t="shared" si="6"/>
        <v>1</v>
      </c>
      <c r="G20" s="14">
        <v>0.64705882400000003</v>
      </c>
      <c r="H20" s="14">
        <f t="shared" si="7"/>
        <v>0.64705882400000003</v>
      </c>
      <c r="I20" s="14">
        <f t="shared" si="8"/>
        <v>0.41868512171626304</v>
      </c>
      <c r="J20" s="14">
        <v>0.35294117600000002</v>
      </c>
      <c r="K20" s="1">
        <f t="shared" si="9"/>
        <v>0</v>
      </c>
      <c r="L20" s="6">
        <v>469</v>
      </c>
      <c r="M20" s="3">
        <v>0.03</v>
      </c>
      <c r="N20" s="1">
        <f t="shared" si="21"/>
        <v>0.97</v>
      </c>
      <c r="O20" s="1">
        <f t="shared" si="10"/>
        <v>0.94089999999999996</v>
      </c>
      <c r="P20" s="1">
        <f t="shared" si="11"/>
        <v>1</v>
      </c>
      <c r="Q20" s="14">
        <v>0.958241758</v>
      </c>
      <c r="R20" s="14">
        <f t="shared" si="12"/>
        <v>0.92949450525999999</v>
      </c>
      <c r="S20" s="14">
        <f t="shared" si="13"/>
        <v>0.86396003530853216</v>
      </c>
      <c r="T20" s="14">
        <v>4.1758242000000001E-2</v>
      </c>
      <c r="U20" s="1">
        <f t="shared" si="22"/>
        <v>0</v>
      </c>
      <c r="V20" s="6">
        <v>768</v>
      </c>
      <c r="W20" s="3">
        <v>0.46200000000000002</v>
      </c>
      <c r="X20" s="1">
        <f t="shared" si="0"/>
        <v>0.53800000000000003</v>
      </c>
      <c r="Y20" s="1">
        <f t="shared" si="14"/>
        <v>0.28944400000000003</v>
      </c>
      <c r="Z20" s="1">
        <f t="shared" si="1"/>
        <v>1</v>
      </c>
      <c r="AA20" s="14">
        <v>0.60774818399999997</v>
      </c>
      <c r="AB20" s="14">
        <f t="shared" si="15"/>
        <v>0.32696852299200002</v>
      </c>
      <c r="AC20" s="14">
        <f t="shared" si="16"/>
        <v>0.10690841502757005</v>
      </c>
      <c r="AD20" s="14">
        <v>0.39225181599999998</v>
      </c>
      <c r="AE20" s="4">
        <f t="shared" si="2"/>
        <v>0</v>
      </c>
      <c r="AF20" s="3">
        <f t="shared" si="3"/>
        <v>0</v>
      </c>
      <c r="AG20" s="1">
        <f t="shared" si="24"/>
        <v>1</v>
      </c>
      <c r="AH20" s="1">
        <f t="shared" si="25"/>
        <v>1</v>
      </c>
      <c r="AI20" s="1">
        <f t="shared" si="4"/>
        <v>1.6747911952507799E-2</v>
      </c>
      <c r="AJ20" s="1">
        <f t="shared" si="26"/>
        <v>0.9832520880474922</v>
      </c>
      <c r="AK20" s="1">
        <f t="shared" si="27"/>
        <v>0.96678466864975332</v>
      </c>
    </row>
    <row r="21" spans="1:37" x14ac:dyDescent="0.2">
      <c r="A21" s="4" t="s">
        <v>35</v>
      </c>
      <c r="B21" s="1">
        <v>31</v>
      </c>
      <c r="C21" s="1">
        <v>0.871</v>
      </c>
      <c r="D21" s="1">
        <f t="shared" si="28"/>
        <v>0.129</v>
      </c>
      <c r="E21" s="1">
        <f t="shared" si="5"/>
        <v>1.6641E-2</v>
      </c>
      <c r="F21" s="1">
        <f t="shared" si="6"/>
        <v>1</v>
      </c>
      <c r="G21" s="14">
        <v>0.25</v>
      </c>
      <c r="H21" s="14">
        <f t="shared" si="7"/>
        <v>3.2250000000000001E-2</v>
      </c>
      <c r="I21" s="14">
        <f t="shared" si="8"/>
        <v>1.0400625E-3</v>
      </c>
      <c r="J21" s="14">
        <v>0.75</v>
      </c>
      <c r="K21" s="1">
        <f t="shared" si="9"/>
        <v>0</v>
      </c>
      <c r="L21" s="6">
        <v>753</v>
      </c>
      <c r="M21" s="3">
        <v>0.97699999999999998</v>
      </c>
      <c r="N21" s="1">
        <f t="shared" si="21"/>
        <v>2.300000000000002E-2</v>
      </c>
      <c r="O21" s="1">
        <f t="shared" si="10"/>
        <v>5.2900000000000093E-4</v>
      </c>
      <c r="P21" s="1">
        <f t="shared" si="11"/>
        <v>1</v>
      </c>
      <c r="Q21" s="14">
        <v>5.8823528999999999E-2</v>
      </c>
      <c r="R21" s="14">
        <f t="shared" si="12"/>
        <v>1.3529411670000012E-3</v>
      </c>
      <c r="S21" s="14">
        <f t="shared" si="13"/>
        <v>1.830449801363325E-6</v>
      </c>
      <c r="T21" s="14">
        <v>0.94117647100000001</v>
      </c>
      <c r="U21" s="1">
        <f t="shared" si="22"/>
        <v>0</v>
      </c>
      <c r="V21" s="6">
        <v>928</v>
      </c>
      <c r="W21" s="3">
        <v>8.9999999999999993E-3</v>
      </c>
      <c r="X21" s="1">
        <f t="shared" si="0"/>
        <v>0.99099999999999999</v>
      </c>
      <c r="Y21" s="1">
        <f t="shared" si="14"/>
        <v>0.98208099999999998</v>
      </c>
      <c r="Z21" s="1">
        <f t="shared" si="1"/>
        <v>1</v>
      </c>
      <c r="AA21" s="14">
        <v>0</v>
      </c>
      <c r="AB21" s="14">
        <f t="shared" si="15"/>
        <v>0</v>
      </c>
      <c r="AC21" s="14">
        <f t="shared" si="16"/>
        <v>0</v>
      </c>
      <c r="AD21" s="14">
        <v>1</v>
      </c>
      <c r="AE21" s="4">
        <f t="shared" si="2"/>
        <v>0</v>
      </c>
      <c r="AF21" s="3">
        <f t="shared" si="3"/>
        <v>7.6587029999999993E-3</v>
      </c>
      <c r="AG21" s="1">
        <f t="shared" si="24"/>
        <v>0.99234129699999996</v>
      </c>
      <c r="AH21" s="1">
        <f t="shared" si="25"/>
        <v>0.98474124973164212</v>
      </c>
      <c r="AI21" s="1">
        <f t="shared" si="4"/>
        <v>0.96644069118563569</v>
      </c>
      <c r="AJ21" s="1">
        <f t="shared" si="26"/>
        <v>3.3559308814364308E-2</v>
      </c>
      <c r="AK21" s="1">
        <f t="shared" si="27"/>
        <v>1.1262272080978699E-3</v>
      </c>
    </row>
    <row r="22" spans="1:37" x14ac:dyDescent="0.2">
      <c r="A22" s="4" t="s">
        <v>36</v>
      </c>
      <c r="B22" s="1">
        <v>24</v>
      </c>
      <c r="C22" s="1">
        <v>0.75</v>
      </c>
      <c r="D22" s="1">
        <f t="shared" si="28"/>
        <v>0.25</v>
      </c>
      <c r="E22" s="1">
        <f t="shared" si="5"/>
        <v>6.25E-2</v>
      </c>
      <c r="F22" s="1">
        <f t="shared" si="6"/>
        <v>1</v>
      </c>
      <c r="G22" s="14">
        <v>0</v>
      </c>
      <c r="H22" s="14">
        <f t="shared" si="7"/>
        <v>0</v>
      </c>
      <c r="I22" s="14">
        <f t="shared" si="8"/>
        <v>0</v>
      </c>
      <c r="J22" s="14">
        <v>1</v>
      </c>
      <c r="K22" s="1">
        <f t="shared" si="9"/>
        <v>0</v>
      </c>
      <c r="L22" s="6">
        <v>618</v>
      </c>
      <c r="M22" s="3">
        <v>1.6E-2</v>
      </c>
      <c r="N22" s="1">
        <f t="shared" si="21"/>
        <v>0.98399999999999999</v>
      </c>
      <c r="O22" s="1">
        <f t="shared" si="10"/>
        <v>0.96825600000000001</v>
      </c>
      <c r="P22" s="1">
        <f t="shared" si="11"/>
        <v>1</v>
      </c>
      <c r="Q22" s="14">
        <v>0.92105263199999998</v>
      </c>
      <c r="R22" s="14">
        <f t="shared" si="12"/>
        <v>0.90631578988799999</v>
      </c>
      <c r="S22" s="14">
        <f t="shared" si="13"/>
        <v>0.82140831100030931</v>
      </c>
      <c r="T22" s="14">
        <v>7.8947368000000004E-2</v>
      </c>
      <c r="U22" s="1">
        <f t="shared" si="22"/>
        <v>0</v>
      </c>
      <c r="V22" s="6">
        <v>662</v>
      </c>
      <c r="W22" s="3">
        <v>2.1000000000000001E-2</v>
      </c>
      <c r="X22" s="1">
        <f t="shared" si="0"/>
        <v>0.97899999999999998</v>
      </c>
      <c r="Y22" s="1">
        <f t="shared" si="14"/>
        <v>0.95844099999999999</v>
      </c>
      <c r="Z22" s="1">
        <f t="shared" si="1"/>
        <v>1</v>
      </c>
      <c r="AA22" s="14">
        <v>2.6234568E-2</v>
      </c>
      <c r="AB22" s="14">
        <f t="shared" si="15"/>
        <v>2.5683642071999999E-2</v>
      </c>
      <c r="AC22" s="14">
        <f t="shared" si="16"/>
        <v>6.5964947008260836E-4</v>
      </c>
      <c r="AD22" s="14">
        <v>0.97376543199999999</v>
      </c>
      <c r="AE22" s="4">
        <f t="shared" si="2"/>
        <v>0</v>
      </c>
      <c r="AF22" s="3">
        <f t="shared" si="3"/>
        <v>2.52E-4</v>
      </c>
      <c r="AG22" s="1">
        <f t="shared" si="24"/>
        <v>0.99974799999999997</v>
      </c>
      <c r="AH22" s="1">
        <f t="shared" si="25"/>
        <v>0.99949606350399989</v>
      </c>
      <c r="AI22" s="1">
        <f t="shared" si="4"/>
        <v>9.1278058391685346E-2</v>
      </c>
      <c r="AJ22" s="1">
        <f t="shared" si="26"/>
        <v>0.90872194160831465</v>
      </c>
      <c r="AK22" s="1">
        <f t="shared" si="27"/>
        <v>0.82577556716038525</v>
      </c>
    </row>
    <row r="23" spans="1:37" x14ac:dyDescent="0.2">
      <c r="A23" s="4" t="s">
        <v>37</v>
      </c>
      <c r="B23" s="1">
        <v>23</v>
      </c>
      <c r="C23" s="1">
        <v>0</v>
      </c>
      <c r="D23" s="1">
        <f t="shared" si="28"/>
        <v>1</v>
      </c>
      <c r="E23" s="1">
        <f t="shared" si="5"/>
        <v>1</v>
      </c>
      <c r="F23" s="1">
        <f t="shared" si="6"/>
        <v>1</v>
      </c>
      <c r="G23" s="14">
        <v>0.17391304299999999</v>
      </c>
      <c r="H23" s="14">
        <f t="shared" si="7"/>
        <v>0.17391304299999999</v>
      </c>
      <c r="I23" s="14">
        <f t="shared" si="8"/>
        <v>3.0245746525519847E-2</v>
      </c>
      <c r="J23" s="14">
        <v>0.82608695700000001</v>
      </c>
      <c r="K23" s="1">
        <f t="shared" si="9"/>
        <v>0</v>
      </c>
      <c r="L23" s="6">
        <v>538</v>
      </c>
      <c r="M23" s="3">
        <v>0.13400000000000001</v>
      </c>
      <c r="N23" s="1">
        <f t="shared" si="21"/>
        <v>0.86599999999999999</v>
      </c>
      <c r="O23" s="1">
        <f t="shared" si="10"/>
        <v>0.74995599999999996</v>
      </c>
      <c r="P23" s="1">
        <f t="shared" si="11"/>
        <v>1</v>
      </c>
      <c r="Q23" s="14">
        <v>0.869098712</v>
      </c>
      <c r="R23" s="14">
        <f t="shared" si="12"/>
        <v>0.75263948459200003</v>
      </c>
      <c r="S23" s="14">
        <f t="shared" si="13"/>
        <v>0.56646619376691143</v>
      </c>
      <c r="T23" s="14">
        <v>0.130901288</v>
      </c>
      <c r="U23" s="1">
        <f t="shared" si="22"/>
        <v>0</v>
      </c>
      <c r="V23" s="6">
        <v>898</v>
      </c>
      <c r="W23" s="3">
        <v>0.50900000000000001</v>
      </c>
      <c r="X23" s="1">
        <f t="shared" si="0"/>
        <v>0.49099999999999999</v>
      </c>
      <c r="Y23" s="1">
        <f t="shared" si="14"/>
        <v>0.24108099999999999</v>
      </c>
      <c r="Z23" s="1">
        <f t="shared" si="1"/>
        <v>1</v>
      </c>
      <c r="AA23" s="14">
        <v>0.62585033999999995</v>
      </c>
      <c r="AB23" s="14">
        <f t="shared" si="15"/>
        <v>0.30729251693999998</v>
      </c>
      <c r="AC23" s="14">
        <f t="shared" si="16"/>
        <v>9.4428690967320178E-2</v>
      </c>
      <c r="AD23" s="14">
        <v>0.37414966</v>
      </c>
      <c r="AE23" s="4">
        <f t="shared" si="2"/>
        <v>0</v>
      </c>
      <c r="AF23" s="3">
        <f t="shared" si="3"/>
        <v>0</v>
      </c>
      <c r="AG23" s="1">
        <f t="shared" si="24"/>
        <v>1</v>
      </c>
      <c r="AH23" s="1">
        <f t="shared" si="25"/>
        <v>1</v>
      </c>
      <c r="AI23" s="1">
        <f t="shared" si="4"/>
        <v>0.14154874446009277</v>
      </c>
      <c r="AJ23" s="1">
        <f t="shared" si="26"/>
        <v>0.8584512555399072</v>
      </c>
      <c r="AK23" s="1">
        <f t="shared" si="27"/>
        <v>0.7369385581380431</v>
      </c>
    </row>
    <row r="24" spans="1:37" x14ac:dyDescent="0.2">
      <c r="A24" s="4" t="s">
        <v>38</v>
      </c>
      <c r="B24" s="1">
        <v>22</v>
      </c>
      <c r="C24" s="1">
        <v>0.27300000000000002</v>
      </c>
      <c r="D24" s="1">
        <f t="shared" si="28"/>
        <v>0.72699999999999998</v>
      </c>
      <c r="E24" s="1">
        <f t="shared" si="5"/>
        <v>0.52852899999999992</v>
      </c>
      <c r="F24" s="1">
        <f t="shared" si="6"/>
        <v>1</v>
      </c>
      <c r="G24" s="14">
        <v>0.625</v>
      </c>
      <c r="H24" s="14">
        <f t="shared" si="7"/>
        <v>0.45437499999999997</v>
      </c>
      <c r="I24" s="14">
        <f t="shared" si="8"/>
        <v>0.20645664062499997</v>
      </c>
      <c r="J24" s="14">
        <v>0.375</v>
      </c>
      <c r="K24" s="1">
        <f t="shared" si="9"/>
        <v>0</v>
      </c>
      <c r="L24" s="6">
        <v>517</v>
      </c>
      <c r="M24" s="3">
        <v>0.33500000000000002</v>
      </c>
      <c r="N24" s="1">
        <f t="shared" si="21"/>
        <v>0.66500000000000004</v>
      </c>
      <c r="O24" s="1">
        <f t="shared" si="10"/>
        <v>0.44222500000000003</v>
      </c>
      <c r="P24" s="1">
        <f t="shared" si="11"/>
        <v>1</v>
      </c>
      <c r="Q24" s="14">
        <v>0.85755813999999997</v>
      </c>
      <c r="R24" s="14">
        <f t="shared" si="12"/>
        <v>0.57027616309999996</v>
      </c>
      <c r="S24" s="14">
        <f t="shared" si="13"/>
        <v>0.32521490220005778</v>
      </c>
      <c r="T24" s="14">
        <v>0.14244186</v>
      </c>
      <c r="U24" s="1">
        <f t="shared" si="22"/>
        <v>0</v>
      </c>
      <c r="V24" s="6">
        <v>818</v>
      </c>
      <c r="W24" s="3">
        <v>0.70899999999999996</v>
      </c>
      <c r="X24" s="1">
        <f t="shared" si="0"/>
        <v>0.29100000000000004</v>
      </c>
      <c r="Y24" s="1">
        <f t="shared" si="14"/>
        <v>8.468100000000002E-2</v>
      </c>
      <c r="Z24" s="1">
        <f t="shared" si="1"/>
        <v>1</v>
      </c>
      <c r="AA24" s="14">
        <v>0.53361344499999996</v>
      </c>
      <c r="AB24" s="14">
        <f t="shared" si="15"/>
        <v>0.155281512495</v>
      </c>
      <c r="AC24" s="14">
        <f t="shared" si="16"/>
        <v>2.4112348122734838E-2</v>
      </c>
      <c r="AD24" s="14">
        <v>0.46638655499999998</v>
      </c>
      <c r="AE24" s="4">
        <f t="shared" si="2"/>
        <v>0</v>
      </c>
      <c r="AF24" s="3">
        <f t="shared" si="3"/>
        <v>6.4841595000000002E-2</v>
      </c>
      <c r="AG24" s="1">
        <f t="shared" si="24"/>
        <v>0.93515840500000003</v>
      </c>
      <c r="AH24" s="1">
        <f t="shared" si="25"/>
        <v>0.87452124244214402</v>
      </c>
      <c r="AI24" s="1">
        <f t="shared" si="4"/>
        <v>0.19805951219877166</v>
      </c>
      <c r="AJ24" s="1">
        <f t="shared" si="26"/>
        <v>0.8019404878012284</v>
      </c>
      <c r="AK24" s="1">
        <f t="shared" si="27"/>
        <v>0.6431085459748721</v>
      </c>
    </row>
    <row r="25" spans="1:37" x14ac:dyDescent="0.2">
      <c r="A25" s="4" t="s">
        <v>39</v>
      </c>
      <c r="B25" s="1">
        <v>25</v>
      </c>
      <c r="C25" s="1">
        <v>0.2</v>
      </c>
      <c r="D25" s="1">
        <f t="shared" si="28"/>
        <v>0.8</v>
      </c>
      <c r="E25" s="1">
        <f t="shared" si="5"/>
        <v>0.64000000000000012</v>
      </c>
      <c r="F25" s="1">
        <f t="shared" si="6"/>
        <v>1</v>
      </c>
      <c r="G25" s="14">
        <v>0.3</v>
      </c>
      <c r="H25" s="14">
        <f t="shared" si="7"/>
        <v>0.24</v>
      </c>
      <c r="I25" s="14">
        <f t="shared" si="8"/>
        <v>5.7599999999999998E-2</v>
      </c>
      <c r="J25" s="14">
        <v>0.7</v>
      </c>
      <c r="K25" s="1">
        <f t="shared" si="9"/>
        <v>0</v>
      </c>
      <c r="L25" s="6">
        <v>560</v>
      </c>
      <c r="M25" s="3">
        <v>0.75</v>
      </c>
      <c r="N25" s="1">
        <f t="shared" si="21"/>
        <v>0.25</v>
      </c>
      <c r="O25" s="1">
        <f t="shared" si="10"/>
        <v>6.25E-2</v>
      </c>
      <c r="P25" s="1">
        <f t="shared" si="11"/>
        <v>1</v>
      </c>
      <c r="Q25" s="14">
        <v>0.54285714299999999</v>
      </c>
      <c r="R25" s="14">
        <f t="shared" si="12"/>
        <v>0.13571428575</v>
      </c>
      <c r="S25" s="14">
        <f t="shared" si="13"/>
        <v>1.8418367356632652E-2</v>
      </c>
      <c r="T25" s="14">
        <v>0.45714285700000001</v>
      </c>
      <c r="U25" s="1">
        <f t="shared" si="22"/>
        <v>0</v>
      </c>
      <c r="V25" s="6">
        <v>762</v>
      </c>
      <c r="W25" s="3">
        <v>0.92900000000000005</v>
      </c>
      <c r="X25" s="1">
        <f t="shared" si="0"/>
        <v>7.0999999999999952E-2</v>
      </c>
      <c r="Y25" s="1">
        <f t="shared" si="14"/>
        <v>5.0409999999999934E-3</v>
      </c>
      <c r="Z25" s="1">
        <f t="shared" si="1"/>
        <v>1</v>
      </c>
      <c r="AA25" s="14">
        <v>0.51851851900000001</v>
      </c>
      <c r="AB25" s="14">
        <f t="shared" si="15"/>
        <v>3.6814814848999976E-2</v>
      </c>
      <c r="AC25" s="14">
        <f t="shared" si="16"/>
        <v>1.355330592366149E-3</v>
      </c>
      <c r="AD25" s="14">
        <v>0.48148148099999999</v>
      </c>
      <c r="AE25" s="4">
        <f t="shared" si="2"/>
        <v>0</v>
      </c>
      <c r="AF25" s="3">
        <f t="shared" si="3"/>
        <v>0.13935000000000003</v>
      </c>
      <c r="AG25" s="1">
        <f t="shared" si="24"/>
        <v>0.86064999999999992</v>
      </c>
      <c r="AH25" s="1">
        <f t="shared" si="25"/>
        <v>0.74071842249999986</v>
      </c>
      <c r="AI25" s="1">
        <f t="shared" si="4"/>
        <v>0.63267506873447044</v>
      </c>
      <c r="AJ25" s="1">
        <f t="shared" si="26"/>
        <v>0.36732493126552956</v>
      </c>
      <c r="AK25" s="1">
        <f t="shared" si="27"/>
        <v>0.13492760512922602</v>
      </c>
    </row>
    <row r="26" spans="1:37" x14ac:dyDescent="0.2">
      <c r="A26" s="4" t="s">
        <v>40</v>
      </c>
      <c r="B26" s="1">
        <v>23</v>
      </c>
      <c r="C26" s="1">
        <v>4.2999999999999997E-2</v>
      </c>
      <c r="D26" s="1">
        <f t="shared" si="28"/>
        <v>0.95699999999999996</v>
      </c>
      <c r="E26" s="1">
        <f t="shared" si="5"/>
        <v>0.91584899999999991</v>
      </c>
      <c r="F26" s="1">
        <f t="shared" si="6"/>
        <v>1</v>
      </c>
      <c r="G26" s="14">
        <v>0.18181818199999999</v>
      </c>
      <c r="H26" s="14">
        <f t="shared" si="7"/>
        <v>0.174000000174</v>
      </c>
      <c r="I26" s="14">
        <f t="shared" si="8"/>
        <v>3.0276000060551998E-2</v>
      </c>
      <c r="J26" s="14">
        <v>0.81818181800000001</v>
      </c>
      <c r="K26" s="1">
        <f t="shared" si="9"/>
        <v>0</v>
      </c>
      <c r="L26" s="6">
        <v>304</v>
      </c>
      <c r="M26" s="3">
        <v>0.22700000000000001</v>
      </c>
      <c r="N26" s="1">
        <f t="shared" si="21"/>
        <v>0.77300000000000002</v>
      </c>
      <c r="O26" s="1">
        <f t="shared" si="10"/>
        <v>0.59752899999999998</v>
      </c>
      <c r="P26" s="1">
        <f t="shared" si="11"/>
        <v>1</v>
      </c>
      <c r="Q26" s="14">
        <v>0.77021276599999999</v>
      </c>
      <c r="R26" s="14">
        <f t="shared" si="12"/>
        <v>0.59537446811799999</v>
      </c>
      <c r="S26" s="14">
        <f t="shared" si="13"/>
        <v>0.35447075728679139</v>
      </c>
      <c r="T26" s="14">
        <v>0.22978723400000001</v>
      </c>
      <c r="U26" s="1">
        <f t="shared" si="22"/>
        <v>0</v>
      </c>
      <c r="V26" s="6">
        <v>684</v>
      </c>
      <c r="W26" s="3">
        <v>0.53900000000000003</v>
      </c>
      <c r="X26" s="1">
        <f t="shared" si="0"/>
        <v>0.46099999999999997</v>
      </c>
      <c r="Y26" s="1">
        <f t="shared" si="14"/>
        <v>0.21252099999999996</v>
      </c>
      <c r="Z26" s="1">
        <f t="shared" si="1"/>
        <v>1</v>
      </c>
      <c r="AA26" s="14">
        <v>0.40634920600000002</v>
      </c>
      <c r="AB26" s="14">
        <f t="shared" si="15"/>
        <v>0.187326983966</v>
      </c>
      <c r="AC26" s="14">
        <f t="shared" si="16"/>
        <v>3.5091398921798023E-2</v>
      </c>
      <c r="AD26" s="14">
        <v>0.59365079399999998</v>
      </c>
      <c r="AE26" s="4">
        <f t="shared" si="2"/>
        <v>0</v>
      </c>
      <c r="AF26" s="3">
        <f t="shared" si="3"/>
        <v>5.2611789999999995E-3</v>
      </c>
      <c r="AG26" s="1">
        <f t="shared" si="24"/>
        <v>0.994738821</v>
      </c>
      <c r="AH26" s="1">
        <f t="shared" si="25"/>
        <v>0.98950532200447006</v>
      </c>
      <c r="AI26" s="1">
        <f t="shared" si="4"/>
        <v>0.27161213556524055</v>
      </c>
      <c r="AJ26" s="1">
        <f t="shared" si="26"/>
        <v>0.72838786443475945</v>
      </c>
      <c r="AK26" s="1">
        <f t="shared" si="27"/>
        <v>0.53054888105582954</v>
      </c>
    </row>
    <row r="27" spans="1:37" x14ac:dyDescent="0.2">
      <c r="A27" s="4" t="s">
        <v>41</v>
      </c>
      <c r="B27" s="1">
        <v>8</v>
      </c>
      <c r="C27" s="1">
        <v>0</v>
      </c>
      <c r="D27" s="1">
        <f t="shared" ref="D27:D50" si="29">1-C27</f>
        <v>1</v>
      </c>
      <c r="E27" s="1">
        <f t="shared" si="5"/>
        <v>1</v>
      </c>
      <c r="F27" s="1">
        <f t="shared" ref="F27:F90" si="30">G27+J27</f>
        <v>1</v>
      </c>
      <c r="G27" s="14">
        <v>0.375</v>
      </c>
      <c r="H27" s="14">
        <f t="shared" si="7"/>
        <v>0.375</v>
      </c>
      <c r="I27" s="14">
        <f t="shared" si="8"/>
        <v>0.140625</v>
      </c>
      <c r="J27" s="14">
        <v>0.625</v>
      </c>
      <c r="K27" s="1">
        <f t="shared" ref="K27:K50" si="31">1-F27</f>
        <v>0</v>
      </c>
      <c r="L27" s="6">
        <v>134</v>
      </c>
      <c r="M27" s="3">
        <v>7.0000000000000001E-3</v>
      </c>
      <c r="N27" s="1">
        <f t="shared" ref="N27:N50" si="32">1-M27</f>
        <v>0.99299999999999999</v>
      </c>
      <c r="O27" s="1">
        <f t="shared" si="10"/>
        <v>0.98604899999999995</v>
      </c>
      <c r="P27" s="1">
        <f t="shared" ref="P27:P90" si="33">Q27+T27</f>
        <v>1</v>
      </c>
      <c r="Q27" s="14">
        <v>0.84210526299999999</v>
      </c>
      <c r="R27" s="14">
        <f t="shared" si="12"/>
        <v>0.83621052615899993</v>
      </c>
      <c r="S27" s="14">
        <f t="shared" si="13"/>
        <v>0.69924804405911156</v>
      </c>
      <c r="T27" s="14">
        <v>0.15789473700000001</v>
      </c>
      <c r="U27" s="1">
        <f t="shared" ref="U27:U90" si="34">1-P27</f>
        <v>0</v>
      </c>
      <c r="V27" s="6">
        <v>490</v>
      </c>
      <c r="W27" s="3">
        <v>8.4000000000000005E-2</v>
      </c>
      <c r="X27" s="1">
        <f t="shared" ref="X27:X50" si="35">1-W27</f>
        <v>0.91600000000000004</v>
      </c>
      <c r="Y27" s="1">
        <f t="shared" si="14"/>
        <v>0.83905600000000002</v>
      </c>
      <c r="Z27" s="1">
        <f t="shared" ref="Z27:Z90" si="36">AA27+AD27</f>
        <v>1</v>
      </c>
      <c r="AA27" s="14">
        <v>0.64365256100000001</v>
      </c>
      <c r="AB27" s="14">
        <f t="shared" si="15"/>
        <v>0.58958574587599999</v>
      </c>
      <c r="AC27" s="14">
        <f t="shared" si="16"/>
        <v>0.34761135174015922</v>
      </c>
      <c r="AD27" s="14">
        <v>0.35634743899999999</v>
      </c>
      <c r="AE27" s="4">
        <f t="shared" ref="AE27:AE90" si="37">1-Z27</f>
        <v>0</v>
      </c>
      <c r="AF27" s="3">
        <f t="shared" si="3"/>
        <v>0</v>
      </c>
      <c r="AG27" s="1">
        <f t="shared" si="24"/>
        <v>1</v>
      </c>
      <c r="AH27" s="1">
        <f t="shared" si="25"/>
        <v>1</v>
      </c>
      <c r="AI27" s="1">
        <f t="shared" si="4"/>
        <v>4.2013459212385265E-2</v>
      </c>
      <c r="AJ27" s="1">
        <f t="shared" si="26"/>
        <v>0.95798654078761469</v>
      </c>
      <c r="AK27" s="1">
        <f t="shared" si="27"/>
        <v>0.91773821233022013</v>
      </c>
    </row>
    <row r="28" spans="1:37" x14ac:dyDescent="0.2">
      <c r="A28" s="4" t="s">
        <v>42</v>
      </c>
      <c r="B28" s="1">
        <v>40</v>
      </c>
      <c r="C28" s="1">
        <v>0</v>
      </c>
      <c r="D28" s="1">
        <f t="shared" si="29"/>
        <v>1</v>
      </c>
      <c r="E28" s="1">
        <f t="shared" si="5"/>
        <v>1</v>
      </c>
      <c r="F28" s="1">
        <f t="shared" si="30"/>
        <v>1</v>
      </c>
      <c r="G28" s="14">
        <v>0.375</v>
      </c>
      <c r="H28" s="14">
        <f t="shared" si="7"/>
        <v>0.375</v>
      </c>
      <c r="I28" s="14">
        <f t="shared" si="8"/>
        <v>0.140625</v>
      </c>
      <c r="J28" s="14">
        <v>0.625</v>
      </c>
      <c r="K28" s="1">
        <f>1-F28</f>
        <v>0</v>
      </c>
      <c r="L28" s="6">
        <v>217</v>
      </c>
      <c r="M28" s="3">
        <v>4.1000000000000002E-2</v>
      </c>
      <c r="N28" s="1">
        <f t="shared" si="32"/>
        <v>0.95899999999999996</v>
      </c>
      <c r="O28" s="1">
        <f t="shared" si="10"/>
        <v>0.91968099999999997</v>
      </c>
      <c r="P28" s="1">
        <f t="shared" si="33"/>
        <v>1</v>
      </c>
      <c r="Q28" s="14">
        <v>0.77403846200000004</v>
      </c>
      <c r="R28" s="14">
        <f t="shared" si="12"/>
        <v>0.74230288505800002</v>
      </c>
      <c r="S28" s="14">
        <f t="shared" si="13"/>
        <v>0.55101357316543043</v>
      </c>
      <c r="T28" s="14">
        <v>0.22596153799999999</v>
      </c>
      <c r="U28" s="1">
        <f t="shared" si="34"/>
        <v>0</v>
      </c>
      <c r="V28" s="6">
        <v>512</v>
      </c>
      <c r="W28" s="3">
        <v>0.35699999999999998</v>
      </c>
      <c r="X28" s="1">
        <f t="shared" si="35"/>
        <v>0.64300000000000002</v>
      </c>
      <c r="Y28" s="1">
        <f t="shared" si="14"/>
        <v>0.41344900000000001</v>
      </c>
      <c r="Z28" s="1">
        <f t="shared" si="36"/>
        <v>1</v>
      </c>
      <c r="AA28" s="14">
        <v>0.46200607900000001</v>
      </c>
      <c r="AB28" s="14">
        <f t="shared" si="15"/>
        <v>0.29706990879700002</v>
      </c>
      <c r="AC28" s="14">
        <f t="shared" si="16"/>
        <v>8.8250530712657912E-2</v>
      </c>
      <c r="AD28" s="14">
        <v>0.53799392099999999</v>
      </c>
      <c r="AE28" s="4">
        <f t="shared" si="37"/>
        <v>0</v>
      </c>
      <c r="AF28" s="3">
        <f t="shared" si="3"/>
        <v>0</v>
      </c>
      <c r="AG28" s="1">
        <f t="shared" si="24"/>
        <v>1</v>
      </c>
      <c r="AH28" s="1">
        <f t="shared" si="25"/>
        <v>1</v>
      </c>
      <c r="AI28" s="1">
        <f t="shared" si="4"/>
        <v>0.11321441031808126</v>
      </c>
      <c r="AJ28" s="1">
        <f t="shared" si="26"/>
        <v>0.88678558968191878</v>
      </c>
      <c r="AK28" s="1">
        <f t="shared" si="27"/>
        <v>0.78638868206750845</v>
      </c>
    </row>
    <row r="29" spans="1:37" x14ac:dyDescent="0.2">
      <c r="A29" s="4" t="s">
        <v>43</v>
      </c>
      <c r="B29" s="1">
        <v>35</v>
      </c>
      <c r="C29" s="1">
        <v>0</v>
      </c>
      <c r="D29" s="1">
        <f t="shared" si="29"/>
        <v>1</v>
      </c>
      <c r="E29" s="1">
        <f t="shared" si="5"/>
        <v>1</v>
      </c>
      <c r="F29" s="1">
        <f t="shared" si="30"/>
        <v>1</v>
      </c>
      <c r="G29" s="14">
        <v>0.91428571400000003</v>
      </c>
      <c r="H29" s="14">
        <f t="shared" si="7"/>
        <v>0.91428571400000003</v>
      </c>
      <c r="I29" s="14">
        <f t="shared" si="8"/>
        <v>0.83591836682448983</v>
      </c>
      <c r="J29" s="14">
        <v>8.5714286000000001E-2</v>
      </c>
      <c r="K29" s="1">
        <f t="shared" si="31"/>
        <v>0</v>
      </c>
      <c r="L29" s="6">
        <v>493</v>
      </c>
      <c r="M29" s="3">
        <v>0.128</v>
      </c>
      <c r="N29" s="1">
        <f t="shared" si="32"/>
        <v>0.872</v>
      </c>
      <c r="O29" s="1">
        <f t="shared" si="10"/>
        <v>0.76038399999999995</v>
      </c>
      <c r="P29" s="1">
        <f t="shared" si="33"/>
        <v>1</v>
      </c>
      <c r="Q29" s="14">
        <v>0.86511627899999999</v>
      </c>
      <c r="R29" s="14">
        <f t="shared" si="12"/>
        <v>0.75438139528799997</v>
      </c>
      <c r="S29" s="14">
        <f t="shared" si="13"/>
        <v>0.56909128955666965</v>
      </c>
      <c r="T29" s="14">
        <v>0.13488372100000001</v>
      </c>
      <c r="U29" s="1">
        <f t="shared" si="34"/>
        <v>0</v>
      </c>
      <c r="V29" s="6">
        <v>532</v>
      </c>
      <c r="W29" s="3">
        <v>0.20300000000000001</v>
      </c>
      <c r="X29" s="1">
        <f t="shared" si="35"/>
        <v>0.79699999999999993</v>
      </c>
      <c r="Y29" s="1">
        <f t="shared" si="14"/>
        <v>0.63520899999999991</v>
      </c>
      <c r="Z29" s="1">
        <f t="shared" si="36"/>
        <v>1</v>
      </c>
      <c r="AA29" s="14">
        <v>0.188679245</v>
      </c>
      <c r="AB29" s="14">
        <f t="shared" si="15"/>
        <v>0.15037735826499998</v>
      </c>
      <c r="AC29" s="14">
        <f t="shared" si="16"/>
        <v>2.261334987876016E-2</v>
      </c>
      <c r="AD29" s="14">
        <v>0.811320755</v>
      </c>
      <c r="AE29" s="4">
        <f t="shared" si="37"/>
        <v>0</v>
      </c>
      <c r="AF29" s="3">
        <f t="shared" si="3"/>
        <v>0</v>
      </c>
      <c r="AG29" s="1">
        <f t="shared" si="24"/>
        <v>1</v>
      </c>
      <c r="AH29" s="1">
        <f t="shared" si="25"/>
        <v>1</v>
      </c>
      <c r="AI29" s="1">
        <f t="shared" si="4"/>
        <v>1.788712529916725E-2</v>
      </c>
      <c r="AJ29" s="1">
        <f t="shared" si="26"/>
        <v>0.98211287470083275</v>
      </c>
      <c r="AK29" s="1">
        <f t="shared" si="27"/>
        <v>0.96454569865313355</v>
      </c>
    </row>
    <row r="30" spans="1:37" x14ac:dyDescent="0.2">
      <c r="A30" s="4" t="s">
        <v>44</v>
      </c>
      <c r="B30" s="1">
        <v>20</v>
      </c>
      <c r="C30" s="1">
        <v>0</v>
      </c>
      <c r="D30" s="1">
        <f t="shared" si="29"/>
        <v>1</v>
      </c>
      <c r="E30" s="1">
        <f t="shared" si="5"/>
        <v>1</v>
      </c>
      <c r="F30" s="1">
        <f t="shared" si="30"/>
        <v>1</v>
      </c>
      <c r="G30" s="14">
        <v>0.2</v>
      </c>
      <c r="H30" s="14">
        <f t="shared" si="7"/>
        <v>0.2</v>
      </c>
      <c r="I30" s="14">
        <f t="shared" si="8"/>
        <v>4.0000000000000008E-2</v>
      </c>
      <c r="J30" s="14">
        <v>0.8</v>
      </c>
      <c r="K30" s="1">
        <f t="shared" si="31"/>
        <v>0</v>
      </c>
      <c r="L30" s="6">
        <v>458</v>
      </c>
      <c r="M30" s="3">
        <v>1.2999999999999999E-2</v>
      </c>
      <c r="N30" s="1">
        <f t="shared" si="32"/>
        <v>0.98699999999999999</v>
      </c>
      <c r="O30" s="1">
        <f t="shared" si="10"/>
        <v>0.97416899999999995</v>
      </c>
      <c r="P30" s="1">
        <f t="shared" si="33"/>
        <v>1</v>
      </c>
      <c r="Q30" s="14">
        <v>0.94911504400000002</v>
      </c>
      <c r="R30" s="14">
        <f t="shared" si="12"/>
        <v>0.93677654842799996</v>
      </c>
      <c r="S30" s="14">
        <f t="shared" si="13"/>
        <v>0.87755030168467696</v>
      </c>
      <c r="T30" s="14">
        <v>5.0884956000000002E-2</v>
      </c>
      <c r="U30" s="1">
        <f t="shared" si="34"/>
        <v>0</v>
      </c>
      <c r="V30" s="6">
        <v>630</v>
      </c>
      <c r="W30" s="3">
        <v>0.78100000000000003</v>
      </c>
      <c r="X30" s="1">
        <f t="shared" si="35"/>
        <v>0.21899999999999997</v>
      </c>
      <c r="Y30" s="1">
        <f t="shared" si="14"/>
        <v>4.796099999999999E-2</v>
      </c>
      <c r="Z30" s="1">
        <f t="shared" si="36"/>
        <v>1</v>
      </c>
      <c r="AA30" s="14">
        <v>0.42028985499999999</v>
      </c>
      <c r="AB30" s="14">
        <f t="shared" si="15"/>
        <v>9.2043478244999991E-2</v>
      </c>
      <c r="AC30" s="14">
        <f t="shared" si="16"/>
        <v>8.4720018874377863E-3</v>
      </c>
      <c r="AD30" s="14">
        <v>0.57971014499999995</v>
      </c>
      <c r="AE30" s="4">
        <f t="shared" si="37"/>
        <v>0</v>
      </c>
      <c r="AF30" s="3">
        <f t="shared" si="3"/>
        <v>0</v>
      </c>
      <c r="AG30" s="1">
        <f t="shared" si="24"/>
        <v>1</v>
      </c>
      <c r="AH30" s="1">
        <f t="shared" si="25"/>
        <v>1</v>
      </c>
      <c r="AI30" s="1">
        <f t="shared" si="4"/>
        <v>4.5923316146127047E-2</v>
      </c>
      <c r="AJ30" s="1">
        <f t="shared" si="26"/>
        <v>0.95407668385387301</v>
      </c>
      <c r="AK30" s="1">
        <f t="shared" si="27"/>
        <v>0.91026231867360319</v>
      </c>
    </row>
    <row r="31" spans="1:37" x14ac:dyDescent="0.2">
      <c r="A31" s="4" t="s">
        <v>45</v>
      </c>
      <c r="B31" s="1">
        <v>51</v>
      </c>
      <c r="C31" s="1">
        <v>0</v>
      </c>
      <c r="D31" s="1">
        <f t="shared" si="29"/>
        <v>1</v>
      </c>
      <c r="E31" s="1">
        <f t="shared" si="5"/>
        <v>1</v>
      </c>
      <c r="F31" s="1">
        <f t="shared" si="30"/>
        <v>1</v>
      </c>
      <c r="G31" s="14">
        <v>0.50980392200000002</v>
      </c>
      <c r="H31" s="14">
        <f t="shared" si="7"/>
        <v>0.50980392200000002</v>
      </c>
      <c r="I31" s="14">
        <f t="shared" si="8"/>
        <v>0.25990003888658209</v>
      </c>
      <c r="J31" s="14">
        <v>0.49019607799999998</v>
      </c>
      <c r="K31" s="1">
        <f t="shared" si="31"/>
        <v>0</v>
      </c>
      <c r="L31" s="6">
        <v>494</v>
      </c>
      <c r="M31" s="3">
        <v>3.7999999999999999E-2</v>
      </c>
      <c r="N31" s="1">
        <f t="shared" si="32"/>
        <v>0.96199999999999997</v>
      </c>
      <c r="O31" s="1">
        <f t="shared" si="10"/>
        <v>0.92544399999999993</v>
      </c>
      <c r="P31" s="1">
        <f t="shared" si="33"/>
        <v>1</v>
      </c>
      <c r="Q31" s="14">
        <v>0.74105263200000004</v>
      </c>
      <c r="R31" s="14">
        <f t="shared" si="12"/>
        <v>0.71289263198399999</v>
      </c>
      <c r="S31" s="14">
        <f t="shared" si="13"/>
        <v>0.5082159047370749</v>
      </c>
      <c r="T31" s="14">
        <v>0.25894736800000001</v>
      </c>
      <c r="U31" s="1">
        <f t="shared" si="34"/>
        <v>0</v>
      </c>
      <c r="V31" s="6">
        <v>522</v>
      </c>
      <c r="W31" s="3">
        <v>0.222</v>
      </c>
      <c r="X31" s="1">
        <f t="shared" si="35"/>
        <v>0.77800000000000002</v>
      </c>
      <c r="Y31" s="1">
        <f t="shared" si="14"/>
        <v>0.60528400000000004</v>
      </c>
      <c r="Z31" s="1">
        <f t="shared" si="36"/>
        <v>1</v>
      </c>
      <c r="AA31" s="14">
        <v>0.60837438399999999</v>
      </c>
      <c r="AB31" s="14">
        <f t="shared" si="15"/>
        <v>0.47331527075200003</v>
      </c>
      <c r="AC31" s="14">
        <f t="shared" si="16"/>
        <v>0.2240273455270391</v>
      </c>
      <c r="AD31" s="14">
        <v>0.39162561600000001</v>
      </c>
      <c r="AE31" s="4">
        <f t="shared" si="37"/>
        <v>0</v>
      </c>
      <c r="AF31" s="3">
        <f t="shared" si="3"/>
        <v>0</v>
      </c>
      <c r="AG31" s="1">
        <f t="shared" si="24"/>
        <v>1</v>
      </c>
      <c r="AH31" s="1">
        <f t="shared" si="25"/>
        <v>1</v>
      </c>
      <c r="AI31" s="1">
        <f t="shared" si="4"/>
        <v>7.4125032478207648E-2</v>
      </c>
      <c r="AJ31" s="1">
        <f t="shared" si="26"/>
        <v>0.92587496752179232</v>
      </c>
      <c r="AK31" s="1">
        <f t="shared" si="27"/>
        <v>0.85724445548347994</v>
      </c>
    </row>
    <row r="32" spans="1:37" x14ac:dyDescent="0.2">
      <c r="A32" s="4" t="s">
        <v>46</v>
      </c>
      <c r="B32" s="1">
        <v>30</v>
      </c>
      <c r="C32" s="1">
        <v>3.3000000000000002E-2</v>
      </c>
      <c r="D32" s="1">
        <f t="shared" si="29"/>
        <v>0.96699999999999997</v>
      </c>
      <c r="E32" s="1">
        <f t="shared" si="5"/>
        <v>0.93508899999999995</v>
      </c>
      <c r="F32" s="1">
        <f t="shared" si="30"/>
        <v>1</v>
      </c>
      <c r="G32" s="14">
        <v>0.44827586200000002</v>
      </c>
      <c r="H32" s="14">
        <f t="shared" si="7"/>
        <v>0.43348275855400004</v>
      </c>
      <c r="I32" s="14">
        <f t="shared" si="8"/>
        <v>0.18790730196358549</v>
      </c>
      <c r="J32" s="14">
        <v>0.55172413799999998</v>
      </c>
      <c r="K32" s="1">
        <f t="shared" si="31"/>
        <v>0</v>
      </c>
      <c r="L32" s="6">
        <v>683</v>
      </c>
      <c r="M32" s="3">
        <v>6.9000000000000006E-2</v>
      </c>
      <c r="N32" s="1">
        <f t="shared" si="32"/>
        <v>0.93100000000000005</v>
      </c>
      <c r="O32" s="1">
        <f t="shared" si="10"/>
        <v>0.86676100000000011</v>
      </c>
      <c r="P32" s="1">
        <f t="shared" si="33"/>
        <v>1</v>
      </c>
      <c r="Q32" s="14">
        <v>0.59433962299999998</v>
      </c>
      <c r="R32" s="14">
        <f t="shared" si="12"/>
        <v>0.55333018901300002</v>
      </c>
      <c r="S32" s="14">
        <f t="shared" si="13"/>
        <v>0.30617429807316232</v>
      </c>
      <c r="T32" s="14">
        <v>0.40566037700000002</v>
      </c>
      <c r="U32" s="1">
        <f t="shared" si="34"/>
        <v>0</v>
      </c>
      <c r="V32" s="6">
        <v>833</v>
      </c>
      <c r="W32" s="3">
        <v>0.69899999999999995</v>
      </c>
      <c r="X32" s="1">
        <f t="shared" si="35"/>
        <v>0.30100000000000005</v>
      </c>
      <c r="Y32" s="1">
        <f t="shared" si="14"/>
        <v>9.0601000000000029E-2</v>
      </c>
      <c r="Z32" s="1">
        <f t="shared" si="36"/>
        <v>1</v>
      </c>
      <c r="AA32" s="14">
        <v>0.70916334700000005</v>
      </c>
      <c r="AB32" s="14">
        <f t="shared" si="15"/>
        <v>0.21345816744700005</v>
      </c>
      <c r="AC32" s="14">
        <f t="shared" si="16"/>
        <v>4.5564389249831513E-2</v>
      </c>
      <c r="AD32" s="14">
        <v>0.290836653</v>
      </c>
      <c r="AE32" s="4">
        <f t="shared" si="37"/>
        <v>0</v>
      </c>
      <c r="AF32" s="3">
        <f t="shared" si="3"/>
        <v>1.5916230000000001E-3</v>
      </c>
      <c r="AG32" s="1">
        <f t="shared" si="24"/>
        <v>0.99840837699999996</v>
      </c>
      <c r="AH32" s="1">
        <f t="shared" si="25"/>
        <v>0.996819287263774</v>
      </c>
      <c r="AI32" s="1">
        <f t="shared" si="4"/>
        <v>0.19903138187886818</v>
      </c>
      <c r="AJ32" s="1">
        <f t="shared" si="26"/>
        <v>0.80096861812113185</v>
      </c>
      <c r="AK32" s="1">
        <f t="shared" si="27"/>
        <v>0.64155072721487549</v>
      </c>
    </row>
    <row r="33" spans="1:37" x14ac:dyDescent="0.2">
      <c r="A33" s="4" t="s">
        <v>47</v>
      </c>
      <c r="B33" s="1">
        <v>20</v>
      </c>
      <c r="C33" s="1">
        <v>0.6</v>
      </c>
      <c r="D33" s="1">
        <f t="shared" si="29"/>
        <v>0.4</v>
      </c>
      <c r="E33" s="1">
        <f t="shared" si="5"/>
        <v>0.16000000000000003</v>
      </c>
      <c r="F33" s="1">
        <f t="shared" si="30"/>
        <v>1</v>
      </c>
      <c r="G33" s="14">
        <v>0.375</v>
      </c>
      <c r="H33" s="14">
        <f t="shared" si="7"/>
        <v>0.15000000000000002</v>
      </c>
      <c r="I33" s="14">
        <f t="shared" si="8"/>
        <v>2.2500000000000006E-2</v>
      </c>
      <c r="J33" s="14">
        <v>0.625</v>
      </c>
      <c r="K33" s="1">
        <f t="shared" si="31"/>
        <v>0</v>
      </c>
      <c r="L33" s="6">
        <v>550</v>
      </c>
      <c r="M33" s="3">
        <v>1.7999999999999999E-2</v>
      </c>
      <c r="N33" s="1">
        <f t="shared" si="32"/>
        <v>0.98199999999999998</v>
      </c>
      <c r="O33" s="1">
        <f t="shared" si="10"/>
        <v>0.96432399999999996</v>
      </c>
      <c r="P33" s="1">
        <f t="shared" si="33"/>
        <v>1</v>
      </c>
      <c r="Q33" s="14">
        <v>0.63703703700000003</v>
      </c>
      <c r="R33" s="14">
        <f t="shared" si="12"/>
        <v>0.62557037033399998</v>
      </c>
      <c r="S33" s="14">
        <f t="shared" si="13"/>
        <v>0.39133828823981787</v>
      </c>
      <c r="T33" s="14">
        <v>0.36296296300000003</v>
      </c>
      <c r="U33" s="1">
        <f t="shared" si="34"/>
        <v>0</v>
      </c>
      <c r="V33" s="6">
        <v>675</v>
      </c>
      <c r="W33" s="3">
        <v>0.69299999999999995</v>
      </c>
      <c r="X33" s="1">
        <f t="shared" si="35"/>
        <v>0.30700000000000005</v>
      </c>
      <c r="Y33" s="1">
        <f t="shared" si="14"/>
        <v>9.4249000000000027E-2</v>
      </c>
      <c r="Z33" s="1">
        <f t="shared" si="36"/>
        <v>1</v>
      </c>
      <c r="AA33" s="14">
        <v>0.45454545499999999</v>
      </c>
      <c r="AB33" s="14">
        <f t="shared" si="15"/>
        <v>0.13954545468500001</v>
      </c>
      <c r="AC33" s="14">
        <f t="shared" si="16"/>
        <v>1.9472933923243393E-2</v>
      </c>
      <c r="AD33" s="14">
        <v>0.54545454500000001</v>
      </c>
      <c r="AE33" s="4">
        <f t="shared" si="37"/>
        <v>0</v>
      </c>
      <c r="AF33" s="3">
        <f t="shared" si="3"/>
        <v>7.4843999999999987E-3</v>
      </c>
      <c r="AG33" s="1">
        <f t="shared" si="24"/>
        <v>0.99251560000000005</v>
      </c>
      <c r="AH33" s="1">
        <f t="shared" si="25"/>
        <v>0.98508721624336015</v>
      </c>
      <c r="AI33" s="1">
        <f t="shared" si="4"/>
        <v>0.2738527252347136</v>
      </c>
      <c r="AJ33" s="1">
        <f t="shared" si="26"/>
        <v>0.7261472747652864</v>
      </c>
      <c r="AK33" s="1">
        <f t="shared" si="27"/>
        <v>0.52728986464905236</v>
      </c>
    </row>
    <row r="34" spans="1:37" x14ac:dyDescent="0.2">
      <c r="A34" s="4" t="s">
        <v>48</v>
      </c>
      <c r="B34" s="1">
        <v>29</v>
      </c>
      <c r="C34" s="1">
        <v>0.86199999999999999</v>
      </c>
      <c r="D34" s="1">
        <f t="shared" si="29"/>
        <v>0.13800000000000001</v>
      </c>
      <c r="E34" s="1">
        <f t="shared" si="5"/>
        <v>1.9044000000000002E-2</v>
      </c>
      <c r="F34" s="1">
        <f t="shared" si="30"/>
        <v>1</v>
      </c>
      <c r="G34" s="14">
        <v>0</v>
      </c>
      <c r="H34" s="14">
        <f t="shared" si="7"/>
        <v>0</v>
      </c>
      <c r="I34" s="14">
        <f t="shared" si="8"/>
        <v>0</v>
      </c>
      <c r="J34" s="14">
        <v>1</v>
      </c>
      <c r="K34" s="1">
        <f t="shared" si="31"/>
        <v>0</v>
      </c>
      <c r="L34" s="6">
        <v>470</v>
      </c>
      <c r="M34" s="3">
        <v>0.33400000000000002</v>
      </c>
      <c r="N34" s="1">
        <f t="shared" si="32"/>
        <v>0.66599999999999993</v>
      </c>
      <c r="O34" s="1">
        <f t="shared" si="10"/>
        <v>0.44355599999999989</v>
      </c>
      <c r="P34" s="1">
        <f t="shared" si="33"/>
        <v>1</v>
      </c>
      <c r="Q34" s="14">
        <v>0.70926517600000005</v>
      </c>
      <c r="R34" s="14">
        <f t="shared" si="12"/>
        <v>0.47237060721599999</v>
      </c>
      <c r="S34" s="14">
        <f t="shared" si="13"/>
        <v>0.22313399056161254</v>
      </c>
      <c r="T34" s="14">
        <v>0.290734824</v>
      </c>
      <c r="U34" s="1">
        <f t="shared" si="34"/>
        <v>0</v>
      </c>
      <c r="V34" s="6">
        <v>647</v>
      </c>
      <c r="W34" s="3">
        <v>0.61799999999999999</v>
      </c>
      <c r="X34" s="1">
        <f t="shared" si="35"/>
        <v>0.38200000000000001</v>
      </c>
      <c r="Y34" s="1">
        <f t="shared" si="14"/>
        <v>0.145924</v>
      </c>
      <c r="Z34" s="1">
        <f t="shared" si="36"/>
        <v>1</v>
      </c>
      <c r="AA34" s="14">
        <v>0.50202429100000001</v>
      </c>
      <c r="AB34" s="14">
        <f t="shared" si="15"/>
        <v>0.19177327916200002</v>
      </c>
      <c r="AC34" s="14">
        <f t="shared" si="16"/>
        <v>3.6776990600546386E-2</v>
      </c>
      <c r="AD34" s="14">
        <v>0.49797570899999999</v>
      </c>
      <c r="AE34" s="4">
        <f t="shared" si="37"/>
        <v>0</v>
      </c>
      <c r="AF34" s="3">
        <f t="shared" si="3"/>
        <v>0.17792714400000001</v>
      </c>
      <c r="AG34" s="1">
        <f t="shared" si="24"/>
        <v>0.82207285600000002</v>
      </c>
      <c r="AH34" s="1">
        <f t="shared" si="25"/>
        <v>0.67580378057199675</v>
      </c>
      <c r="AI34" s="1">
        <f t="shared" si="4"/>
        <v>0.4264441739475574</v>
      </c>
      <c r="AJ34" s="1">
        <f t="shared" si="26"/>
        <v>0.5735558260524426</v>
      </c>
      <c r="AK34" s="1">
        <f t="shared" si="27"/>
        <v>0.32896628559869978</v>
      </c>
    </row>
    <row r="35" spans="1:37" x14ac:dyDescent="0.2">
      <c r="A35" s="4" t="s">
        <v>49</v>
      </c>
      <c r="B35" s="1">
        <v>23</v>
      </c>
      <c r="C35" s="1">
        <v>0</v>
      </c>
      <c r="D35" s="1">
        <f t="shared" si="29"/>
        <v>1</v>
      </c>
      <c r="E35" s="1">
        <f t="shared" si="5"/>
        <v>1</v>
      </c>
      <c r="F35" s="1">
        <f t="shared" si="30"/>
        <v>1</v>
      </c>
      <c r="G35" s="14">
        <v>0.69565217400000001</v>
      </c>
      <c r="H35" s="14">
        <f t="shared" si="7"/>
        <v>0.69565217400000001</v>
      </c>
      <c r="I35" s="14">
        <f t="shared" si="8"/>
        <v>0.4839319471909263</v>
      </c>
      <c r="J35" s="14">
        <v>0.30434782599999999</v>
      </c>
      <c r="K35" s="1">
        <f t="shared" si="31"/>
        <v>0</v>
      </c>
      <c r="L35" s="6">
        <v>483</v>
      </c>
      <c r="M35" s="3">
        <v>1.7000000000000001E-2</v>
      </c>
      <c r="N35" s="1">
        <f t="shared" si="32"/>
        <v>0.98299999999999998</v>
      </c>
      <c r="O35" s="1">
        <f t="shared" si="10"/>
        <v>0.96628899999999995</v>
      </c>
      <c r="P35" s="1">
        <f t="shared" si="33"/>
        <v>1</v>
      </c>
      <c r="Q35" s="14">
        <v>0.82947368399999999</v>
      </c>
      <c r="R35" s="14">
        <f t="shared" si="12"/>
        <v>0.815372631372</v>
      </c>
      <c r="S35" s="14">
        <f t="shared" si="13"/>
        <v>0.66483252799049941</v>
      </c>
      <c r="T35" s="14">
        <v>0.17052631600000001</v>
      </c>
      <c r="U35" s="1">
        <f t="shared" si="34"/>
        <v>0</v>
      </c>
      <c r="V35" s="6">
        <v>853</v>
      </c>
      <c r="W35" s="3">
        <v>0.216</v>
      </c>
      <c r="X35" s="1">
        <f t="shared" si="35"/>
        <v>0.78400000000000003</v>
      </c>
      <c r="Y35" s="1">
        <f t="shared" si="14"/>
        <v>0.61465600000000009</v>
      </c>
      <c r="Z35" s="1">
        <f t="shared" si="36"/>
        <v>1</v>
      </c>
      <c r="AA35" s="14">
        <v>0.51868460400000005</v>
      </c>
      <c r="AB35" s="14">
        <f t="shared" si="15"/>
        <v>0.40664872953600006</v>
      </c>
      <c r="AC35" s="14">
        <f t="shared" si="16"/>
        <v>0.16536318923324292</v>
      </c>
      <c r="AD35" s="14">
        <v>0.48131539600000001</v>
      </c>
      <c r="AE35" s="4">
        <f t="shared" si="37"/>
        <v>0</v>
      </c>
      <c r="AF35" s="3">
        <f t="shared" ref="AF35:AF66" si="38">C35*M35*W35</f>
        <v>0</v>
      </c>
      <c r="AG35" s="1">
        <f t="shared" si="24"/>
        <v>1</v>
      </c>
      <c r="AH35" s="1">
        <f t="shared" si="25"/>
        <v>1</v>
      </c>
      <c r="AI35" s="1">
        <f t="shared" ref="AI35:AI66" si="39">(C35+D35*J35+D35*K35)*(M35+N35*T35+N35*U35)*(W35+X35*AD35+X35*AE35)</f>
        <v>3.3340964606341117E-2</v>
      </c>
      <c r="AJ35" s="1">
        <f t="shared" si="26"/>
        <v>0.96665903539365883</v>
      </c>
      <c r="AK35" s="1">
        <f t="shared" si="27"/>
        <v>0.93442969070819892</v>
      </c>
    </row>
    <row r="36" spans="1:37" x14ac:dyDescent="0.2">
      <c r="A36" s="4" t="s">
        <v>50</v>
      </c>
      <c r="B36" s="1">
        <v>49</v>
      </c>
      <c r="C36" s="1">
        <v>0.46899999999999997</v>
      </c>
      <c r="D36" s="1">
        <f t="shared" si="29"/>
        <v>0.53100000000000003</v>
      </c>
      <c r="E36" s="1">
        <f t="shared" si="5"/>
        <v>0.28196100000000002</v>
      </c>
      <c r="F36" s="1">
        <f t="shared" si="30"/>
        <v>1</v>
      </c>
      <c r="G36" s="14">
        <v>0</v>
      </c>
      <c r="H36" s="14">
        <f t="shared" si="7"/>
        <v>0</v>
      </c>
      <c r="I36" s="14">
        <f t="shared" si="8"/>
        <v>0</v>
      </c>
      <c r="J36" s="14">
        <v>1</v>
      </c>
      <c r="K36" s="1">
        <f t="shared" si="31"/>
        <v>0</v>
      </c>
      <c r="L36" s="6">
        <v>603</v>
      </c>
      <c r="M36" s="3">
        <v>7.2999999999999995E-2</v>
      </c>
      <c r="N36" s="1">
        <f t="shared" si="32"/>
        <v>0.92700000000000005</v>
      </c>
      <c r="O36" s="1">
        <f t="shared" si="10"/>
        <v>0.85932900000000012</v>
      </c>
      <c r="P36" s="1">
        <f t="shared" si="33"/>
        <v>1</v>
      </c>
      <c r="Q36" s="14">
        <v>0.73881931999999995</v>
      </c>
      <c r="R36" s="14">
        <f t="shared" si="12"/>
        <v>0.68488550963999995</v>
      </c>
      <c r="S36" s="14">
        <f t="shared" si="13"/>
        <v>0.46906816131484247</v>
      </c>
      <c r="T36" s="14">
        <v>0.26118068</v>
      </c>
      <c r="U36" s="1">
        <f t="shared" si="34"/>
        <v>0</v>
      </c>
      <c r="V36" s="6">
        <v>805</v>
      </c>
      <c r="W36" s="3">
        <v>0.72399999999999998</v>
      </c>
      <c r="X36" s="1">
        <f t="shared" si="35"/>
        <v>0.27600000000000002</v>
      </c>
      <c r="Y36" s="1">
        <f t="shared" si="14"/>
        <v>7.6176000000000008E-2</v>
      </c>
      <c r="Z36" s="1">
        <f t="shared" si="36"/>
        <v>1</v>
      </c>
      <c r="AA36" s="14">
        <v>0.52252252300000002</v>
      </c>
      <c r="AB36" s="14">
        <f t="shared" si="15"/>
        <v>0.14421621634800003</v>
      </c>
      <c r="AC36" s="14">
        <f t="shared" si="16"/>
        <v>2.0798317057733148E-2</v>
      </c>
      <c r="AD36" s="14">
        <v>0.47747747699999998</v>
      </c>
      <c r="AE36" s="4">
        <f t="shared" si="37"/>
        <v>0</v>
      </c>
      <c r="AF36" s="3">
        <f t="shared" si="38"/>
        <v>2.4787587999999996E-2</v>
      </c>
      <c r="AG36" s="1">
        <f t="shared" si="24"/>
        <v>0.97521241199999997</v>
      </c>
      <c r="AH36" s="1">
        <f t="shared" si="25"/>
        <v>0.95103924851885768</v>
      </c>
      <c r="AI36" s="1">
        <f t="shared" si="39"/>
        <v>0.26966987084385247</v>
      </c>
      <c r="AJ36" s="1">
        <f t="shared" si="26"/>
        <v>0.73033012915614748</v>
      </c>
      <c r="AK36" s="1">
        <f t="shared" si="27"/>
        <v>0.53338209755323507</v>
      </c>
    </row>
    <row r="37" spans="1:37" x14ac:dyDescent="0.2">
      <c r="A37" s="4" t="s">
        <v>51</v>
      </c>
      <c r="B37" s="1">
        <v>43</v>
      </c>
      <c r="C37" s="1">
        <v>0</v>
      </c>
      <c r="D37" s="1">
        <f t="shared" si="29"/>
        <v>1</v>
      </c>
      <c r="E37" s="1">
        <f t="shared" si="5"/>
        <v>1</v>
      </c>
      <c r="F37" s="1">
        <f t="shared" si="30"/>
        <v>1</v>
      </c>
      <c r="G37" s="14">
        <v>0.25581395299999998</v>
      </c>
      <c r="H37" s="14">
        <f t="shared" si="7"/>
        <v>0.25581395299999998</v>
      </c>
      <c r="I37" s="14">
        <f t="shared" si="8"/>
        <v>6.5440778549486198E-2</v>
      </c>
      <c r="J37" s="14">
        <v>0.74418604700000002</v>
      </c>
      <c r="K37" s="1">
        <f t="shared" si="31"/>
        <v>0</v>
      </c>
      <c r="L37" s="6">
        <v>590</v>
      </c>
      <c r="M37" s="3">
        <v>0.105</v>
      </c>
      <c r="N37" s="1">
        <f t="shared" si="32"/>
        <v>0.89500000000000002</v>
      </c>
      <c r="O37" s="1">
        <f t="shared" si="10"/>
        <v>0.80102499999999999</v>
      </c>
      <c r="P37" s="1">
        <f t="shared" si="33"/>
        <v>1</v>
      </c>
      <c r="Q37" s="14">
        <v>0.87310606099999999</v>
      </c>
      <c r="R37" s="14">
        <f t="shared" si="12"/>
        <v>0.78142992459500005</v>
      </c>
      <c r="S37" s="14">
        <f t="shared" si="13"/>
        <v>0.61063272705254745</v>
      </c>
      <c r="T37" s="14">
        <v>0.12689393900000001</v>
      </c>
      <c r="U37" s="1">
        <f t="shared" si="34"/>
        <v>0</v>
      </c>
      <c r="V37" s="6">
        <v>733</v>
      </c>
      <c r="W37" s="3">
        <v>0.19800000000000001</v>
      </c>
      <c r="X37" s="1">
        <f t="shared" si="35"/>
        <v>0.80200000000000005</v>
      </c>
      <c r="Y37" s="1">
        <f t="shared" si="14"/>
        <v>0.64320400000000011</v>
      </c>
      <c r="Z37" s="1">
        <f t="shared" si="36"/>
        <v>1</v>
      </c>
      <c r="AA37" s="14">
        <v>0.192176871</v>
      </c>
      <c r="AB37" s="14">
        <f t="shared" si="15"/>
        <v>0.15412585054200001</v>
      </c>
      <c r="AC37" s="14">
        <f t="shared" si="16"/>
        <v>2.3754777805294926E-2</v>
      </c>
      <c r="AD37" s="14">
        <v>0.80782312899999997</v>
      </c>
      <c r="AE37" s="4">
        <f t="shared" si="37"/>
        <v>0</v>
      </c>
      <c r="AF37" s="3">
        <f t="shared" si="38"/>
        <v>0</v>
      </c>
      <c r="AG37" s="1">
        <f t="shared" si="24"/>
        <v>1</v>
      </c>
      <c r="AH37" s="1">
        <f t="shared" si="25"/>
        <v>1</v>
      </c>
      <c r="AI37" s="1">
        <f t="shared" si="39"/>
        <v>0.13758718269879414</v>
      </c>
      <c r="AJ37" s="1">
        <f t="shared" si="26"/>
        <v>0.86241281730120589</v>
      </c>
      <c r="AK37" s="1">
        <f t="shared" si="27"/>
        <v>0.74375586744540312</v>
      </c>
    </row>
    <row r="38" spans="1:37" x14ac:dyDescent="0.2">
      <c r="A38" s="4" t="s">
        <v>52</v>
      </c>
      <c r="B38" s="1">
        <v>22</v>
      </c>
      <c r="C38" s="1">
        <v>0.81799999999999995</v>
      </c>
      <c r="D38" s="1">
        <f t="shared" si="29"/>
        <v>0.18200000000000005</v>
      </c>
      <c r="E38" s="1">
        <f t="shared" si="5"/>
        <v>3.3124000000000021E-2</v>
      </c>
      <c r="F38" s="1">
        <f t="shared" si="30"/>
        <v>1</v>
      </c>
      <c r="G38" s="14">
        <v>0</v>
      </c>
      <c r="H38" s="14">
        <f t="shared" si="7"/>
        <v>0</v>
      </c>
      <c r="I38" s="14">
        <f t="shared" si="8"/>
        <v>0</v>
      </c>
      <c r="J38" s="14">
        <v>1</v>
      </c>
      <c r="K38" s="1">
        <f t="shared" si="31"/>
        <v>0</v>
      </c>
      <c r="L38" s="6">
        <v>343</v>
      </c>
      <c r="M38" s="3">
        <v>0.02</v>
      </c>
      <c r="N38" s="1">
        <f t="shared" si="32"/>
        <v>0.98</v>
      </c>
      <c r="O38" s="1">
        <f t="shared" si="10"/>
        <v>0.96039999999999992</v>
      </c>
      <c r="P38" s="1">
        <f t="shared" si="33"/>
        <v>1</v>
      </c>
      <c r="Q38" s="14">
        <v>0.88988095199999995</v>
      </c>
      <c r="R38" s="14">
        <f t="shared" si="12"/>
        <v>0.87208333295999996</v>
      </c>
      <c r="S38" s="14">
        <f t="shared" si="13"/>
        <v>0.76052933962662217</v>
      </c>
      <c r="T38" s="14">
        <v>0.110119048</v>
      </c>
      <c r="U38" s="1">
        <f t="shared" si="34"/>
        <v>0</v>
      </c>
      <c r="V38" s="6">
        <v>429</v>
      </c>
      <c r="W38" s="3">
        <v>0.25600000000000001</v>
      </c>
      <c r="X38" s="1">
        <f t="shared" si="35"/>
        <v>0.74399999999999999</v>
      </c>
      <c r="Y38" s="1">
        <f t="shared" si="14"/>
        <v>0.55353600000000003</v>
      </c>
      <c r="Z38" s="1">
        <f t="shared" si="36"/>
        <v>1</v>
      </c>
      <c r="AA38" s="14">
        <v>0.64576802499999997</v>
      </c>
      <c r="AB38" s="14">
        <f t="shared" si="15"/>
        <v>0.48045141059999996</v>
      </c>
      <c r="AC38" s="14">
        <f t="shared" si="16"/>
        <v>0.23083355794752974</v>
      </c>
      <c r="AD38" s="14">
        <v>0.35423197499999998</v>
      </c>
      <c r="AE38" s="4">
        <f t="shared" si="37"/>
        <v>0</v>
      </c>
      <c r="AF38" s="3">
        <f t="shared" si="38"/>
        <v>4.1881599999999998E-3</v>
      </c>
      <c r="AG38" s="1">
        <f t="shared" si="24"/>
        <v>0.99581184</v>
      </c>
      <c r="AH38" s="1">
        <f t="shared" si="25"/>
        <v>0.99164122068418559</v>
      </c>
      <c r="AI38" s="1">
        <f t="shared" si="39"/>
        <v>6.6458923921381474E-2</v>
      </c>
      <c r="AJ38" s="1">
        <f t="shared" si="26"/>
        <v>0.93354107607861847</v>
      </c>
      <c r="AK38" s="1">
        <f t="shared" si="27"/>
        <v>0.87149894072602496</v>
      </c>
    </row>
    <row r="39" spans="1:37" x14ac:dyDescent="0.2">
      <c r="A39" s="4" t="s">
        <v>53</v>
      </c>
      <c r="B39" s="1">
        <v>41</v>
      </c>
      <c r="C39" s="1">
        <v>0</v>
      </c>
      <c r="D39" s="1">
        <f t="shared" si="29"/>
        <v>1</v>
      </c>
      <c r="E39" s="1">
        <f t="shared" si="5"/>
        <v>1</v>
      </c>
      <c r="F39" s="1">
        <f t="shared" si="30"/>
        <v>1</v>
      </c>
      <c r="G39" s="14">
        <v>0.43902438999999999</v>
      </c>
      <c r="H39" s="14">
        <f t="shared" si="7"/>
        <v>0.43902438999999999</v>
      </c>
      <c r="I39" s="14">
        <f t="shared" si="8"/>
        <v>0.19274241501487208</v>
      </c>
      <c r="J39" s="14">
        <v>0.56097560999999996</v>
      </c>
      <c r="K39" s="1">
        <f t="shared" si="31"/>
        <v>0</v>
      </c>
      <c r="L39" s="6">
        <v>665</v>
      </c>
      <c r="M39" s="3">
        <v>0.02</v>
      </c>
      <c r="N39" s="1">
        <f t="shared" si="32"/>
        <v>0.98</v>
      </c>
      <c r="O39" s="1">
        <f t="shared" si="10"/>
        <v>0.96039999999999992</v>
      </c>
      <c r="P39" s="1">
        <f t="shared" si="33"/>
        <v>1</v>
      </c>
      <c r="Q39" s="14">
        <v>0.46472392600000001</v>
      </c>
      <c r="R39" s="14">
        <f t="shared" si="12"/>
        <v>0.45542944748000003</v>
      </c>
      <c r="S39" s="14">
        <f t="shared" si="13"/>
        <v>0.20741598163193811</v>
      </c>
      <c r="T39" s="14">
        <v>0.53527607399999999</v>
      </c>
      <c r="U39" s="1">
        <f t="shared" si="34"/>
        <v>0</v>
      </c>
      <c r="V39" s="6">
        <v>612</v>
      </c>
      <c r="W39" s="3">
        <v>0.35799999999999998</v>
      </c>
      <c r="X39" s="1">
        <f t="shared" si="35"/>
        <v>0.64200000000000002</v>
      </c>
      <c r="Y39" s="1">
        <f t="shared" si="14"/>
        <v>0.41216400000000003</v>
      </c>
      <c r="Z39" s="1">
        <f t="shared" si="36"/>
        <v>1</v>
      </c>
      <c r="AA39" s="14">
        <v>0.49363867700000003</v>
      </c>
      <c r="AB39" s="14">
        <f t="shared" si="15"/>
        <v>0.31691603063400003</v>
      </c>
      <c r="AC39" s="14">
        <f t="shared" si="16"/>
        <v>0.10043577047281045</v>
      </c>
      <c r="AD39" s="14">
        <v>0.50636132300000003</v>
      </c>
      <c r="AE39" s="4">
        <f t="shared" si="37"/>
        <v>0</v>
      </c>
      <c r="AF39" s="3">
        <f t="shared" si="38"/>
        <v>0</v>
      </c>
      <c r="AG39" s="1">
        <f t="shared" si="24"/>
        <v>1</v>
      </c>
      <c r="AH39" s="1">
        <f t="shared" si="25"/>
        <v>1</v>
      </c>
      <c r="AI39" s="1">
        <f t="shared" si="39"/>
        <v>0.20867586682608322</v>
      </c>
      <c r="AJ39" s="1">
        <f t="shared" si="26"/>
        <v>0.79132413317391681</v>
      </c>
      <c r="AK39" s="1">
        <f t="shared" si="27"/>
        <v>0.62619388374345086</v>
      </c>
    </row>
    <row r="40" spans="1:37" x14ac:dyDescent="0.2">
      <c r="A40" s="4" t="s">
        <v>54</v>
      </c>
      <c r="B40" s="1">
        <v>10</v>
      </c>
      <c r="C40" s="1">
        <v>0</v>
      </c>
      <c r="D40" s="1">
        <f t="shared" si="29"/>
        <v>1</v>
      </c>
      <c r="E40" s="1">
        <f t="shared" si="5"/>
        <v>1</v>
      </c>
      <c r="F40" s="1">
        <f t="shared" si="30"/>
        <v>1</v>
      </c>
      <c r="G40" s="14">
        <v>0.7</v>
      </c>
      <c r="H40" s="14">
        <f t="shared" si="7"/>
        <v>0.7</v>
      </c>
      <c r="I40" s="14">
        <f t="shared" si="8"/>
        <v>0.48999999999999994</v>
      </c>
      <c r="J40" s="14">
        <v>0.3</v>
      </c>
      <c r="K40" s="1">
        <f t="shared" si="31"/>
        <v>0</v>
      </c>
      <c r="L40" s="6">
        <v>352</v>
      </c>
      <c r="M40" s="3">
        <v>8.7999999999999995E-2</v>
      </c>
      <c r="N40" s="1">
        <f t="shared" si="32"/>
        <v>0.91200000000000003</v>
      </c>
      <c r="O40" s="1">
        <f t="shared" si="10"/>
        <v>0.83174400000000004</v>
      </c>
      <c r="P40" s="1">
        <f t="shared" si="33"/>
        <v>1</v>
      </c>
      <c r="Q40" s="14">
        <v>0.87538940799999998</v>
      </c>
      <c r="R40" s="14">
        <f t="shared" si="12"/>
        <v>0.79835514009600006</v>
      </c>
      <c r="S40" s="14">
        <f t="shared" si="13"/>
        <v>0.63737092971770393</v>
      </c>
      <c r="T40" s="14">
        <v>0.12461059200000001</v>
      </c>
      <c r="U40" s="1">
        <f t="shared" si="34"/>
        <v>0</v>
      </c>
      <c r="V40" s="6">
        <v>428</v>
      </c>
      <c r="W40" s="3">
        <v>0.98399999999999999</v>
      </c>
      <c r="X40" s="1">
        <f t="shared" si="35"/>
        <v>1.6000000000000014E-2</v>
      </c>
      <c r="Y40" s="1">
        <f t="shared" si="14"/>
        <v>2.5600000000000048E-4</v>
      </c>
      <c r="Z40" s="1">
        <f t="shared" si="36"/>
        <v>1</v>
      </c>
      <c r="AA40" s="14">
        <v>0.428571429</v>
      </c>
      <c r="AB40" s="14">
        <f t="shared" si="15"/>
        <v>6.8571428640000062E-3</v>
      </c>
      <c r="AC40" s="14">
        <f t="shared" si="16"/>
        <v>4.702040825730621E-5</v>
      </c>
      <c r="AD40" s="14">
        <v>0.571428571</v>
      </c>
      <c r="AE40" s="4">
        <f t="shared" si="37"/>
        <v>0</v>
      </c>
      <c r="AF40" s="3">
        <f t="shared" si="38"/>
        <v>0</v>
      </c>
      <c r="AG40" s="1">
        <f t="shared" si="24"/>
        <v>1</v>
      </c>
      <c r="AH40" s="1">
        <f t="shared" si="25"/>
        <v>1</v>
      </c>
      <c r="AI40" s="1">
        <f t="shared" si="39"/>
        <v>6.0078645687554097E-2</v>
      </c>
      <c r="AJ40" s="1">
        <f t="shared" si="26"/>
        <v>0.93992135431244594</v>
      </c>
      <c r="AK40" s="1">
        <f t="shared" si="27"/>
        <v>0.88345215229254259</v>
      </c>
    </row>
    <row r="41" spans="1:37" x14ac:dyDescent="0.2">
      <c r="A41" s="4" t="s">
        <v>55</v>
      </c>
      <c r="B41" s="1">
        <v>16</v>
      </c>
      <c r="C41" s="1">
        <v>6.2E-2</v>
      </c>
      <c r="D41" s="1">
        <f t="shared" si="29"/>
        <v>0.93799999999999994</v>
      </c>
      <c r="E41" s="1">
        <f t="shared" si="5"/>
        <v>0.87984399999999985</v>
      </c>
      <c r="F41" s="1">
        <f t="shared" si="30"/>
        <v>1</v>
      </c>
      <c r="G41" s="14">
        <v>0.66666666699999999</v>
      </c>
      <c r="H41" s="14">
        <f t="shared" si="7"/>
        <v>0.62533333364599997</v>
      </c>
      <c r="I41" s="14">
        <f t="shared" si="8"/>
        <v>0.39104177816881952</v>
      </c>
      <c r="J41" s="14">
        <v>0.33333333300000001</v>
      </c>
      <c r="K41" s="1">
        <f t="shared" si="31"/>
        <v>0</v>
      </c>
      <c r="L41" s="6">
        <v>537</v>
      </c>
      <c r="M41" s="3">
        <v>6.7000000000000004E-2</v>
      </c>
      <c r="N41" s="1">
        <f t="shared" si="32"/>
        <v>0.93300000000000005</v>
      </c>
      <c r="O41" s="1">
        <f t="shared" si="10"/>
        <v>0.87048900000000007</v>
      </c>
      <c r="P41" s="1">
        <f t="shared" si="33"/>
        <v>1</v>
      </c>
      <c r="Q41" s="14">
        <v>0.78243512999999998</v>
      </c>
      <c r="R41" s="14">
        <f t="shared" si="12"/>
        <v>0.73001197629000003</v>
      </c>
      <c r="S41" s="14">
        <f t="shared" si="13"/>
        <v>0.5329174855268316</v>
      </c>
      <c r="T41" s="14">
        <v>0.21756486999999999</v>
      </c>
      <c r="U41" s="1">
        <f t="shared" si="34"/>
        <v>0</v>
      </c>
      <c r="V41" s="6">
        <v>529</v>
      </c>
      <c r="W41" s="3">
        <v>0.38</v>
      </c>
      <c r="X41" s="1">
        <f t="shared" si="35"/>
        <v>0.62</v>
      </c>
      <c r="Y41" s="1">
        <f t="shared" si="14"/>
        <v>0.38440000000000002</v>
      </c>
      <c r="Z41" s="1">
        <f t="shared" si="36"/>
        <v>1</v>
      </c>
      <c r="AA41" s="14">
        <v>0.57926829300000005</v>
      </c>
      <c r="AB41" s="14">
        <f t="shared" si="15"/>
        <v>0.35914634166000003</v>
      </c>
      <c r="AC41" s="14">
        <f t="shared" si="16"/>
        <v>0.12898609472776149</v>
      </c>
      <c r="AD41" s="14">
        <v>0.42073170700000001</v>
      </c>
      <c r="AE41" s="4">
        <f t="shared" si="37"/>
        <v>0</v>
      </c>
      <c r="AF41" s="3">
        <f t="shared" si="38"/>
        <v>1.5785200000000001E-3</v>
      </c>
      <c r="AG41" s="1">
        <f t="shared" si="24"/>
        <v>0.99842147999999997</v>
      </c>
      <c r="AH41" s="1">
        <f t="shared" si="25"/>
        <v>0.9968454517253903</v>
      </c>
      <c r="AI41" s="1">
        <f t="shared" si="39"/>
        <v>6.4825880438453234E-2</v>
      </c>
      <c r="AJ41" s="1">
        <f t="shared" si="26"/>
        <v>0.93517411956154672</v>
      </c>
      <c r="AK41" s="1">
        <f t="shared" si="27"/>
        <v>0.87455063389771404</v>
      </c>
    </row>
    <row r="42" spans="1:37" x14ac:dyDescent="0.2">
      <c r="A42" s="4" t="s">
        <v>56</v>
      </c>
      <c r="B42" s="1">
        <v>17</v>
      </c>
      <c r="C42" s="1">
        <v>0</v>
      </c>
      <c r="D42" s="1">
        <f t="shared" si="29"/>
        <v>1</v>
      </c>
      <c r="E42" s="1">
        <f t="shared" si="5"/>
        <v>1</v>
      </c>
      <c r="F42" s="1">
        <f t="shared" si="30"/>
        <v>1</v>
      </c>
      <c r="G42" s="14">
        <v>0.70588235300000002</v>
      </c>
      <c r="H42" s="14">
        <f t="shared" si="7"/>
        <v>0.70588235300000002</v>
      </c>
      <c r="I42" s="14">
        <f t="shared" si="8"/>
        <v>0.49826989627681662</v>
      </c>
      <c r="J42" s="14">
        <v>0.29411764699999998</v>
      </c>
      <c r="K42" s="1">
        <f t="shared" si="31"/>
        <v>0</v>
      </c>
      <c r="L42" s="6">
        <v>537</v>
      </c>
      <c r="M42" s="3">
        <v>6.5000000000000002E-2</v>
      </c>
      <c r="N42" s="1">
        <f t="shared" si="32"/>
        <v>0.93500000000000005</v>
      </c>
      <c r="O42" s="1">
        <f t="shared" si="10"/>
        <v>0.87422500000000014</v>
      </c>
      <c r="P42" s="1">
        <f t="shared" si="33"/>
        <v>1</v>
      </c>
      <c r="Q42" s="14">
        <v>0.83864541800000003</v>
      </c>
      <c r="R42" s="14">
        <f t="shared" si="12"/>
        <v>0.7841334658300001</v>
      </c>
      <c r="S42" s="14">
        <f t="shared" si="13"/>
        <v>0.61486529223456798</v>
      </c>
      <c r="T42" s="14">
        <v>0.161354582</v>
      </c>
      <c r="U42" s="1">
        <f t="shared" si="34"/>
        <v>0</v>
      </c>
      <c r="V42" s="6">
        <v>842</v>
      </c>
      <c r="W42" s="3">
        <v>0.98699999999999999</v>
      </c>
      <c r="X42" s="1">
        <f t="shared" si="35"/>
        <v>1.3000000000000012E-2</v>
      </c>
      <c r="Y42" s="1">
        <f t="shared" si="14"/>
        <v>1.6900000000000031E-4</v>
      </c>
      <c r="Z42" s="1">
        <f t="shared" si="36"/>
        <v>1</v>
      </c>
      <c r="AA42" s="14">
        <v>0.18181818199999999</v>
      </c>
      <c r="AB42" s="14">
        <f t="shared" si="15"/>
        <v>2.3636363660000021E-3</v>
      </c>
      <c r="AC42" s="14">
        <f t="shared" si="16"/>
        <v>5.5867768706776964E-6</v>
      </c>
      <c r="AD42" s="14">
        <v>0.81818181800000001</v>
      </c>
      <c r="AE42" s="4">
        <f t="shared" si="37"/>
        <v>0</v>
      </c>
      <c r="AF42" s="3">
        <f t="shared" si="38"/>
        <v>0</v>
      </c>
      <c r="AG42" s="1">
        <f t="shared" si="24"/>
        <v>1</v>
      </c>
      <c r="AH42" s="1">
        <f t="shared" si="25"/>
        <v>1</v>
      </c>
      <c r="AI42" s="1">
        <f t="shared" si="39"/>
        <v>6.3340089451930051E-2</v>
      </c>
      <c r="AJ42" s="1">
        <f t="shared" si="26"/>
        <v>0.93665991054806996</v>
      </c>
      <c r="AK42" s="1">
        <f t="shared" si="27"/>
        <v>0.87733178802791845</v>
      </c>
    </row>
    <row r="43" spans="1:37" x14ac:dyDescent="0.2">
      <c r="A43" s="4" t="s">
        <v>57</v>
      </c>
      <c r="B43" s="1">
        <v>18</v>
      </c>
      <c r="C43" s="1">
        <v>5.6000000000000001E-2</v>
      </c>
      <c r="D43" s="1">
        <f t="shared" si="29"/>
        <v>0.94399999999999995</v>
      </c>
      <c r="E43" s="1">
        <f t="shared" si="5"/>
        <v>0.89113599999999993</v>
      </c>
      <c r="F43" s="1">
        <f t="shared" si="30"/>
        <v>1</v>
      </c>
      <c r="G43" s="14">
        <v>0.70588235300000002</v>
      </c>
      <c r="H43" s="14">
        <f t="shared" si="7"/>
        <v>0.66635294123199995</v>
      </c>
      <c r="I43" s="14">
        <f t="shared" si="8"/>
        <v>0.44402624228853715</v>
      </c>
      <c r="J43" s="14">
        <v>0.29411764699999998</v>
      </c>
      <c r="K43" s="1">
        <f t="shared" si="31"/>
        <v>0</v>
      </c>
      <c r="L43" s="6">
        <v>291</v>
      </c>
      <c r="M43" s="3">
        <v>0.10299999999999999</v>
      </c>
      <c r="N43" s="1">
        <f t="shared" si="32"/>
        <v>0.89700000000000002</v>
      </c>
      <c r="O43" s="1">
        <f t="shared" si="10"/>
        <v>0.80460900000000002</v>
      </c>
      <c r="P43" s="1">
        <f t="shared" si="33"/>
        <v>1</v>
      </c>
      <c r="Q43" s="14">
        <v>0.86973180100000003</v>
      </c>
      <c r="R43" s="14">
        <f t="shared" si="12"/>
        <v>0.78014942549700006</v>
      </c>
      <c r="S43" s="14">
        <f t="shared" si="13"/>
        <v>0.60863312610329923</v>
      </c>
      <c r="T43" s="14">
        <v>0.130268199</v>
      </c>
      <c r="U43" s="1">
        <f t="shared" si="34"/>
        <v>0</v>
      </c>
      <c r="V43" s="6">
        <v>649</v>
      </c>
      <c r="W43" s="3">
        <v>0.81399999999999995</v>
      </c>
      <c r="X43" s="1">
        <f t="shared" si="35"/>
        <v>0.18600000000000005</v>
      </c>
      <c r="Y43" s="1">
        <f t="shared" si="14"/>
        <v>3.4596000000000023E-2</v>
      </c>
      <c r="Z43" s="1">
        <f t="shared" si="36"/>
        <v>1</v>
      </c>
      <c r="AA43" s="14">
        <v>0.47107438000000001</v>
      </c>
      <c r="AB43" s="14">
        <f t="shared" si="15"/>
        <v>8.7619834680000022E-2</v>
      </c>
      <c r="AC43" s="14">
        <f t="shared" si="16"/>
        <v>7.6772354293505344E-3</v>
      </c>
      <c r="AD43" s="14">
        <v>0.52892561999999999</v>
      </c>
      <c r="AE43" s="4">
        <f t="shared" si="37"/>
        <v>0</v>
      </c>
      <c r="AF43" s="3">
        <f t="shared" si="38"/>
        <v>4.6951519999999993E-3</v>
      </c>
      <c r="AG43" s="1">
        <f t="shared" si="24"/>
        <v>0.99530484799999996</v>
      </c>
      <c r="AH43" s="1">
        <f t="shared" si="25"/>
        <v>0.99063174045230307</v>
      </c>
      <c r="AI43" s="1">
        <f t="shared" si="39"/>
        <v>6.6925363842563881E-2</v>
      </c>
      <c r="AJ43" s="1">
        <f t="shared" si="26"/>
        <v>0.93307463615743613</v>
      </c>
      <c r="AK43" s="1">
        <f t="shared" si="27"/>
        <v>0.87062827664033182</v>
      </c>
    </row>
    <row r="44" spans="1:37" x14ac:dyDescent="0.2">
      <c r="A44" s="4" t="s">
        <v>58</v>
      </c>
      <c r="B44" s="1">
        <v>36</v>
      </c>
      <c r="C44" s="1">
        <v>0</v>
      </c>
      <c r="D44" s="1">
        <f t="shared" si="29"/>
        <v>1</v>
      </c>
      <c r="E44" s="1">
        <f t="shared" si="5"/>
        <v>1</v>
      </c>
      <c r="F44" s="1">
        <f t="shared" si="30"/>
        <v>1</v>
      </c>
      <c r="G44" s="14">
        <v>0.52777777800000003</v>
      </c>
      <c r="H44" s="14">
        <f t="shared" si="7"/>
        <v>0.52777777800000003</v>
      </c>
      <c r="I44" s="14">
        <f t="shared" si="8"/>
        <v>0.27854938295061732</v>
      </c>
      <c r="J44" s="14">
        <v>0.47222222200000002</v>
      </c>
      <c r="K44" s="1">
        <f t="shared" si="31"/>
        <v>0</v>
      </c>
      <c r="L44" s="6">
        <v>343</v>
      </c>
      <c r="M44" s="3">
        <v>0</v>
      </c>
      <c r="N44" s="1">
        <f t="shared" si="32"/>
        <v>1</v>
      </c>
      <c r="O44" s="1">
        <f t="shared" si="10"/>
        <v>1</v>
      </c>
      <c r="P44" s="1">
        <f t="shared" si="33"/>
        <v>1</v>
      </c>
      <c r="Q44" s="14">
        <v>0.88046647199999994</v>
      </c>
      <c r="R44" s="14">
        <f t="shared" si="12"/>
        <v>0.88046647199999994</v>
      </c>
      <c r="S44" s="14">
        <f t="shared" si="13"/>
        <v>0.77522120831612673</v>
      </c>
      <c r="T44" s="14">
        <v>0.119533528</v>
      </c>
      <c r="U44" s="1">
        <f t="shared" si="34"/>
        <v>0</v>
      </c>
      <c r="V44" s="6">
        <v>599</v>
      </c>
      <c r="W44" s="3">
        <v>0.249</v>
      </c>
      <c r="X44" s="1">
        <f t="shared" si="35"/>
        <v>0.751</v>
      </c>
      <c r="Y44" s="1">
        <f t="shared" si="14"/>
        <v>0.56400099999999997</v>
      </c>
      <c r="Z44" s="1">
        <f t="shared" si="36"/>
        <v>1</v>
      </c>
      <c r="AA44" s="14">
        <v>0.64666666699999997</v>
      </c>
      <c r="AB44" s="14">
        <f t="shared" si="15"/>
        <v>0.48564666691699998</v>
      </c>
      <c r="AC44" s="14">
        <f t="shared" si="16"/>
        <v>0.23585268508759152</v>
      </c>
      <c r="AD44" s="14">
        <v>0.35333333300000003</v>
      </c>
      <c r="AE44" s="4">
        <f t="shared" si="37"/>
        <v>0</v>
      </c>
      <c r="AF44" s="3">
        <f t="shared" si="38"/>
        <v>0</v>
      </c>
      <c r="AG44" s="1">
        <f t="shared" si="24"/>
        <v>1</v>
      </c>
      <c r="AH44" s="1">
        <f t="shared" si="25"/>
        <v>1</v>
      </c>
      <c r="AI44" s="1">
        <f t="shared" si="39"/>
        <v>2.9033387908934227E-2</v>
      </c>
      <c r="AJ44" s="1">
        <f t="shared" si="26"/>
        <v>0.97096661209106583</v>
      </c>
      <c r="AK44" s="1">
        <f t="shared" si="27"/>
        <v>0.94277616179560231</v>
      </c>
    </row>
    <row r="45" spans="1:37" x14ac:dyDescent="0.2">
      <c r="A45" s="4" t="s">
        <v>59</v>
      </c>
      <c r="B45" s="1">
        <v>23</v>
      </c>
      <c r="C45" s="1">
        <v>0</v>
      </c>
      <c r="D45" s="1">
        <f t="shared" si="29"/>
        <v>1</v>
      </c>
      <c r="E45" s="1">
        <f t="shared" si="5"/>
        <v>1</v>
      </c>
      <c r="F45" s="1">
        <f t="shared" si="30"/>
        <v>1</v>
      </c>
      <c r="G45" s="14">
        <v>0.52173913000000005</v>
      </c>
      <c r="H45" s="14">
        <f t="shared" si="7"/>
        <v>0.52173913000000005</v>
      </c>
      <c r="I45" s="14">
        <f t="shared" si="8"/>
        <v>0.27221171977315695</v>
      </c>
      <c r="J45" s="14">
        <v>0.47826087</v>
      </c>
      <c r="K45" s="1">
        <f t="shared" si="31"/>
        <v>0</v>
      </c>
      <c r="L45" s="6">
        <v>398</v>
      </c>
      <c r="M45" s="3">
        <v>0.85199999999999998</v>
      </c>
      <c r="N45" s="1">
        <f t="shared" si="32"/>
        <v>0.14800000000000002</v>
      </c>
      <c r="O45" s="1">
        <f t="shared" si="10"/>
        <v>2.1904000000000007E-2</v>
      </c>
      <c r="P45" s="1">
        <f t="shared" si="33"/>
        <v>1</v>
      </c>
      <c r="Q45" s="14">
        <v>0.84660767000000003</v>
      </c>
      <c r="R45" s="14">
        <f t="shared" si="12"/>
        <v>0.12529793516000001</v>
      </c>
      <c r="S45" s="14">
        <f t="shared" si="13"/>
        <v>1.5699572555359566E-2</v>
      </c>
      <c r="T45" s="14">
        <v>0.15339232999999999</v>
      </c>
      <c r="U45" s="1">
        <f t="shared" si="34"/>
        <v>0</v>
      </c>
      <c r="V45" s="6">
        <v>738</v>
      </c>
      <c r="W45" s="3">
        <v>0.76800000000000002</v>
      </c>
      <c r="X45" s="1">
        <f t="shared" si="35"/>
        <v>0.23199999999999998</v>
      </c>
      <c r="Y45" s="1">
        <f t="shared" si="14"/>
        <v>5.382399999999999E-2</v>
      </c>
      <c r="Z45" s="1">
        <f t="shared" si="36"/>
        <v>1</v>
      </c>
      <c r="AA45" s="14">
        <v>0.44444444399999999</v>
      </c>
      <c r="AB45" s="14">
        <f t="shared" si="15"/>
        <v>0.10311111100799999</v>
      </c>
      <c r="AC45" s="14">
        <f t="shared" si="16"/>
        <v>1.0631901213304098E-2</v>
      </c>
      <c r="AD45" s="14">
        <v>0.55555555599999995</v>
      </c>
      <c r="AE45" s="4">
        <f t="shared" si="37"/>
        <v>0</v>
      </c>
      <c r="AF45" s="3">
        <f t="shared" si="38"/>
        <v>0</v>
      </c>
      <c r="AG45" s="1">
        <f t="shared" si="24"/>
        <v>1</v>
      </c>
      <c r="AH45" s="1">
        <f t="shared" si="25"/>
        <v>1</v>
      </c>
      <c r="AI45" s="1">
        <f t="shared" si="39"/>
        <v>0.37520070444834874</v>
      </c>
      <c r="AJ45" s="1">
        <f t="shared" si="26"/>
        <v>0.62479929555165126</v>
      </c>
      <c r="AK45" s="1">
        <f t="shared" si="27"/>
        <v>0.39037415972183964</v>
      </c>
    </row>
    <row r="46" spans="1:37" x14ac:dyDescent="0.2">
      <c r="A46" s="4" t="s">
        <v>60</v>
      </c>
      <c r="B46" s="1">
        <v>28</v>
      </c>
      <c r="C46" s="1">
        <v>0</v>
      </c>
      <c r="D46" s="1">
        <f t="shared" si="29"/>
        <v>1</v>
      </c>
      <c r="E46" s="1">
        <f t="shared" si="5"/>
        <v>1</v>
      </c>
      <c r="F46" s="1">
        <f t="shared" si="30"/>
        <v>1</v>
      </c>
      <c r="G46" s="14">
        <v>0.35714285699999998</v>
      </c>
      <c r="H46" s="14">
        <f t="shared" si="7"/>
        <v>0.35714285699999998</v>
      </c>
      <c r="I46" s="14">
        <f t="shared" si="8"/>
        <v>0.12755102030612245</v>
      </c>
      <c r="J46" s="14">
        <v>0.64285714299999996</v>
      </c>
      <c r="K46" s="1">
        <f t="shared" si="31"/>
        <v>0</v>
      </c>
      <c r="L46" s="6">
        <v>462</v>
      </c>
      <c r="M46" s="3">
        <v>1.0999999999999999E-2</v>
      </c>
      <c r="N46" s="1">
        <f t="shared" si="32"/>
        <v>0.98899999999999999</v>
      </c>
      <c r="O46" s="1">
        <f t="shared" si="10"/>
        <v>0.97812100000000002</v>
      </c>
      <c r="P46" s="1">
        <f t="shared" si="33"/>
        <v>1</v>
      </c>
      <c r="Q46" s="14">
        <v>0.84901531699999999</v>
      </c>
      <c r="R46" s="14">
        <f t="shared" si="12"/>
        <v>0.83967614851299999</v>
      </c>
      <c r="S46" s="14">
        <f t="shared" si="13"/>
        <v>0.70505603438162556</v>
      </c>
      <c r="T46" s="14">
        <v>0.15098468300000001</v>
      </c>
      <c r="U46" s="1">
        <f t="shared" si="34"/>
        <v>0</v>
      </c>
      <c r="V46" s="6">
        <v>667</v>
      </c>
      <c r="W46" s="3">
        <v>0.70199999999999996</v>
      </c>
      <c r="X46" s="1">
        <f t="shared" si="35"/>
        <v>0.29800000000000004</v>
      </c>
      <c r="Y46" s="1">
        <f t="shared" si="14"/>
        <v>8.8804000000000022E-2</v>
      </c>
      <c r="Z46" s="1">
        <f t="shared" si="36"/>
        <v>1</v>
      </c>
      <c r="AA46" s="14">
        <v>0.547738693</v>
      </c>
      <c r="AB46" s="14">
        <f t="shared" si="15"/>
        <v>0.16322613051400003</v>
      </c>
      <c r="AC46" s="14">
        <f t="shared" si="16"/>
        <v>2.6642769682573373E-2</v>
      </c>
      <c r="AD46" s="14">
        <v>0.452261307</v>
      </c>
      <c r="AE46" s="4">
        <f t="shared" si="37"/>
        <v>0</v>
      </c>
      <c r="AF46" s="3">
        <f t="shared" si="38"/>
        <v>0</v>
      </c>
      <c r="AG46" s="1">
        <f t="shared" si="24"/>
        <v>1</v>
      </c>
      <c r="AH46" s="1">
        <f t="shared" si="25"/>
        <v>1</v>
      </c>
      <c r="AI46" s="1">
        <f t="shared" si="39"/>
        <v>8.6242377606099402E-2</v>
      </c>
      <c r="AJ46" s="1">
        <f t="shared" si="26"/>
        <v>0.91375762239390057</v>
      </c>
      <c r="AK46" s="1">
        <f t="shared" si="27"/>
        <v>0.83495299248295418</v>
      </c>
    </row>
    <row r="47" spans="1:37" x14ac:dyDescent="0.2">
      <c r="A47" s="4" t="s">
        <v>61</v>
      </c>
      <c r="B47" s="1">
        <v>48</v>
      </c>
      <c r="C47" s="1">
        <v>0</v>
      </c>
      <c r="D47" s="1">
        <f t="shared" si="29"/>
        <v>1</v>
      </c>
      <c r="E47" s="1">
        <f t="shared" si="5"/>
        <v>1</v>
      </c>
      <c r="F47" s="1">
        <f t="shared" si="30"/>
        <v>1</v>
      </c>
      <c r="G47" s="14">
        <v>0.47916666699999999</v>
      </c>
      <c r="H47" s="14">
        <f t="shared" si="7"/>
        <v>0.47916666699999999</v>
      </c>
      <c r="I47" s="14">
        <f t="shared" si="8"/>
        <v>0.22960069476388889</v>
      </c>
      <c r="J47" s="14">
        <v>0.52083333300000001</v>
      </c>
      <c r="K47" s="1">
        <f t="shared" si="31"/>
        <v>0</v>
      </c>
      <c r="L47" s="6">
        <v>315</v>
      </c>
      <c r="M47" s="3">
        <v>8.3000000000000004E-2</v>
      </c>
      <c r="N47" s="1">
        <f t="shared" si="32"/>
        <v>0.91700000000000004</v>
      </c>
      <c r="O47" s="1">
        <f t="shared" si="10"/>
        <v>0.84088900000000011</v>
      </c>
      <c r="P47" s="1">
        <f t="shared" si="33"/>
        <v>1</v>
      </c>
      <c r="Q47" s="14">
        <v>0.91695501700000004</v>
      </c>
      <c r="R47" s="14">
        <f t="shared" si="12"/>
        <v>0.84084775058900008</v>
      </c>
      <c r="S47" s="14">
        <f t="shared" si="13"/>
        <v>0.70702493967058133</v>
      </c>
      <c r="T47" s="14">
        <v>8.3044983000000003E-2</v>
      </c>
      <c r="U47" s="1">
        <f t="shared" si="34"/>
        <v>0</v>
      </c>
      <c r="V47" s="6">
        <v>718</v>
      </c>
      <c r="W47" s="3">
        <v>0.40899999999999997</v>
      </c>
      <c r="X47" s="1">
        <f t="shared" si="35"/>
        <v>0.59099999999999997</v>
      </c>
      <c r="Y47" s="1">
        <f t="shared" si="14"/>
        <v>0.34928099999999995</v>
      </c>
      <c r="Z47" s="1">
        <f t="shared" si="36"/>
        <v>1</v>
      </c>
      <c r="AA47" s="14">
        <v>0.63915094299999997</v>
      </c>
      <c r="AB47" s="14">
        <f t="shared" si="15"/>
        <v>0.37773820731299995</v>
      </c>
      <c r="AC47" s="14">
        <f t="shared" si="16"/>
        <v>0.14268615326403894</v>
      </c>
      <c r="AD47" s="14">
        <v>0.36084905699999997</v>
      </c>
      <c r="AE47" s="4">
        <f t="shared" si="37"/>
        <v>0</v>
      </c>
      <c r="AF47" s="3">
        <f t="shared" si="38"/>
        <v>0</v>
      </c>
      <c r="AG47" s="1">
        <f t="shared" si="24"/>
        <v>1</v>
      </c>
      <c r="AH47" s="1">
        <f t="shared" si="25"/>
        <v>1</v>
      </c>
      <c r="AI47" s="1">
        <f t="shared" si="39"/>
        <v>5.1580397898580939E-2</v>
      </c>
      <c r="AJ47" s="1">
        <f t="shared" si="26"/>
        <v>0.94841960210141907</v>
      </c>
      <c r="AK47" s="1">
        <f t="shared" si="27"/>
        <v>0.89949974165021407</v>
      </c>
    </row>
    <row r="48" spans="1:37" x14ac:dyDescent="0.2">
      <c r="A48" s="4" t="s">
        <v>62</v>
      </c>
      <c r="B48" s="1">
        <v>41</v>
      </c>
      <c r="C48" s="1">
        <v>9.8000000000000004E-2</v>
      </c>
      <c r="D48" s="1">
        <f t="shared" si="29"/>
        <v>0.90200000000000002</v>
      </c>
      <c r="E48" s="1">
        <f t="shared" si="5"/>
        <v>0.81360399999999999</v>
      </c>
      <c r="F48" s="1">
        <f t="shared" si="30"/>
        <v>1</v>
      </c>
      <c r="G48" s="14">
        <v>0.54054054100000004</v>
      </c>
      <c r="H48" s="14">
        <f t="shared" si="7"/>
        <v>0.48756756798200007</v>
      </c>
      <c r="I48" s="14">
        <f t="shared" si="8"/>
        <v>0.23772213334788225</v>
      </c>
      <c r="J48" s="14">
        <v>0.45945945900000001</v>
      </c>
      <c r="K48" s="1">
        <f t="shared" si="31"/>
        <v>0</v>
      </c>
      <c r="L48" s="6">
        <v>607</v>
      </c>
      <c r="M48" s="3">
        <v>0.372</v>
      </c>
      <c r="N48" s="1">
        <f t="shared" si="32"/>
        <v>0.628</v>
      </c>
      <c r="O48" s="1">
        <f t="shared" si="10"/>
        <v>0.39438400000000001</v>
      </c>
      <c r="P48" s="1">
        <f t="shared" si="33"/>
        <v>1</v>
      </c>
      <c r="Q48" s="14">
        <v>0.71391076099999995</v>
      </c>
      <c r="R48" s="14">
        <f t="shared" si="12"/>
        <v>0.44833595790799996</v>
      </c>
      <c r="S48" s="14">
        <f t="shared" si="13"/>
        <v>0.20100513115328392</v>
      </c>
      <c r="T48" s="14">
        <v>0.286089239</v>
      </c>
      <c r="U48" s="1">
        <f t="shared" si="34"/>
        <v>0</v>
      </c>
      <c r="V48" s="6">
        <v>902</v>
      </c>
      <c r="W48" s="3">
        <v>0.32700000000000001</v>
      </c>
      <c r="X48" s="1">
        <f t="shared" si="35"/>
        <v>0.67300000000000004</v>
      </c>
      <c r="Y48" s="1">
        <f t="shared" si="14"/>
        <v>0.45292900000000008</v>
      </c>
      <c r="Z48" s="1">
        <f t="shared" si="36"/>
        <v>1</v>
      </c>
      <c r="AA48" s="14">
        <v>0.133443163</v>
      </c>
      <c r="AB48" s="14">
        <f t="shared" si="15"/>
        <v>8.9807248699000003E-2</v>
      </c>
      <c r="AC48" s="14">
        <f t="shared" si="16"/>
        <v>8.0653419188840385E-3</v>
      </c>
      <c r="AD48" s="14">
        <v>0.86655683699999997</v>
      </c>
      <c r="AE48" s="4">
        <f t="shared" si="37"/>
        <v>0</v>
      </c>
      <c r="AF48" s="3">
        <f t="shared" si="38"/>
        <v>1.1921112000000001E-2</v>
      </c>
      <c r="AG48" s="1">
        <f t="shared" si="24"/>
        <v>0.98807888799999999</v>
      </c>
      <c r="AH48" s="1">
        <f t="shared" si="25"/>
        <v>0.97629988891131647</v>
      </c>
      <c r="AI48" s="1">
        <f t="shared" si="39"/>
        <v>0.25730288650960204</v>
      </c>
      <c r="AJ48" s="1">
        <f t="shared" si="26"/>
        <v>0.74269711349039791</v>
      </c>
      <c r="AK48" s="1">
        <f t="shared" si="27"/>
        <v>0.55159900238696902</v>
      </c>
    </row>
    <row r="49" spans="1:37" x14ac:dyDescent="0.2">
      <c r="A49" s="4" t="s">
        <v>63</v>
      </c>
      <c r="B49" s="1">
        <v>19</v>
      </c>
      <c r="C49" s="1">
        <v>0</v>
      </c>
      <c r="D49" s="1">
        <f t="shared" si="29"/>
        <v>1</v>
      </c>
      <c r="E49" s="1">
        <f t="shared" si="5"/>
        <v>1</v>
      </c>
      <c r="F49" s="1">
        <f t="shared" si="30"/>
        <v>1</v>
      </c>
      <c r="G49" s="14">
        <v>0.47368421100000002</v>
      </c>
      <c r="H49" s="14">
        <f t="shared" si="7"/>
        <v>0.47368421100000002</v>
      </c>
      <c r="I49" s="14">
        <f t="shared" si="8"/>
        <v>0.22437673175069253</v>
      </c>
      <c r="J49" s="14">
        <v>0.52631578899999998</v>
      </c>
      <c r="K49" s="1">
        <f t="shared" si="31"/>
        <v>0</v>
      </c>
      <c r="L49" s="6">
        <v>93</v>
      </c>
      <c r="M49" s="3">
        <v>0.22600000000000001</v>
      </c>
      <c r="N49" s="1">
        <f t="shared" si="32"/>
        <v>0.77400000000000002</v>
      </c>
      <c r="O49" s="1">
        <f t="shared" si="10"/>
        <v>0.59907600000000005</v>
      </c>
      <c r="P49" s="1">
        <f t="shared" si="33"/>
        <v>1</v>
      </c>
      <c r="Q49" s="14">
        <v>0.625</v>
      </c>
      <c r="R49" s="14">
        <f t="shared" si="12"/>
        <v>0.48375000000000001</v>
      </c>
      <c r="S49" s="14">
        <f t="shared" si="13"/>
        <v>0.23401406250000001</v>
      </c>
      <c r="T49" s="14">
        <v>0.375</v>
      </c>
      <c r="U49" s="1">
        <f t="shared" si="34"/>
        <v>0</v>
      </c>
      <c r="V49" s="6">
        <v>544</v>
      </c>
      <c r="W49" s="3">
        <v>0.58099999999999996</v>
      </c>
      <c r="X49" s="1">
        <f t="shared" si="35"/>
        <v>0.41900000000000004</v>
      </c>
      <c r="Y49" s="1">
        <f t="shared" si="14"/>
        <v>0.17556100000000002</v>
      </c>
      <c r="Z49" s="1">
        <f t="shared" si="36"/>
        <v>1</v>
      </c>
      <c r="AA49" s="14">
        <v>0.49561403500000001</v>
      </c>
      <c r="AB49" s="14">
        <f t="shared" si="15"/>
        <v>0.20766228066500003</v>
      </c>
      <c r="AC49" s="14">
        <f t="shared" si="16"/>
        <v>4.3123622810989248E-2</v>
      </c>
      <c r="AD49" s="14">
        <v>0.50438596499999999</v>
      </c>
      <c r="AE49" s="4">
        <f t="shared" si="37"/>
        <v>0</v>
      </c>
      <c r="AF49" s="3">
        <f t="shared" si="38"/>
        <v>0</v>
      </c>
      <c r="AG49" s="1">
        <f t="shared" si="24"/>
        <v>1</v>
      </c>
      <c r="AH49" s="1">
        <f t="shared" si="25"/>
        <v>1</v>
      </c>
      <c r="AI49" s="1">
        <f t="shared" si="39"/>
        <v>0.21528649854660725</v>
      </c>
      <c r="AJ49" s="1">
        <f t="shared" si="26"/>
        <v>0.7847135014533928</v>
      </c>
      <c r="AK49" s="1">
        <f t="shared" si="27"/>
        <v>0.61577527936324394</v>
      </c>
    </row>
    <row r="50" spans="1:37" x14ac:dyDescent="0.2">
      <c r="A50" s="4" t="s">
        <v>64</v>
      </c>
      <c r="B50" s="1">
        <v>65</v>
      </c>
      <c r="C50" s="1">
        <v>0</v>
      </c>
      <c r="D50" s="1">
        <f t="shared" si="29"/>
        <v>1</v>
      </c>
      <c r="E50" s="1">
        <f t="shared" si="5"/>
        <v>1</v>
      </c>
      <c r="F50" s="1">
        <f t="shared" si="30"/>
        <v>1</v>
      </c>
      <c r="G50" s="14">
        <v>0.36923076900000001</v>
      </c>
      <c r="H50" s="14">
        <f t="shared" si="7"/>
        <v>0.36923076900000001</v>
      </c>
      <c r="I50" s="14">
        <f t="shared" si="8"/>
        <v>0.13633136077633137</v>
      </c>
      <c r="J50" s="14">
        <v>0.63076923100000004</v>
      </c>
      <c r="K50" s="1">
        <f t="shared" si="31"/>
        <v>0</v>
      </c>
      <c r="L50" s="6">
        <v>695</v>
      </c>
      <c r="M50" s="3">
        <v>0.13700000000000001</v>
      </c>
      <c r="N50" s="1">
        <f t="shared" si="32"/>
        <v>0.86299999999999999</v>
      </c>
      <c r="O50" s="1">
        <f t="shared" si="10"/>
        <v>0.74476900000000001</v>
      </c>
      <c r="P50" s="1">
        <f t="shared" si="33"/>
        <v>1</v>
      </c>
      <c r="Q50" s="14">
        <v>0.87833333300000005</v>
      </c>
      <c r="R50" s="14">
        <f t="shared" si="12"/>
        <v>0.75800166637900002</v>
      </c>
      <c r="S50" s="14">
        <f t="shared" si="13"/>
        <v>0.57456652623334081</v>
      </c>
      <c r="T50" s="14">
        <v>0.12166666700000001</v>
      </c>
      <c r="U50" s="1">
        <f t="shared" si="34"/>
        <v>0</v>
      </c>
      <c r="V50" s="6">
        <v>728</v>
      </c>
      <c r="W50" s="3">
        <v>0.50700000000000001</v>
      </c>
      <c r="X50" s="1">
        <f t="shared" si="35"/>
        <v>0.49299999999999999</v>
      </c>
      <c r="Y50" s="1">
        <f t="shared" si="14"/>
        <v>0.24304899999999999</v>
      </c>
      <c r="Z50" s="1">
        <f t="shared" si="36"/>
        <v>1</v>
      </c>
      <c r="AA50" s="14">
        <v>0.57938718700000003</v>
      </c>
      <c r="AB50" s="14">
        <f t="shared" si="15"/>
        <v>0.28563788319100003</v>
      </c>
      <c r="AC50" s="14">
        <f t="shared" si="16"/>
        <v>8.1589000313835383E-2</v>
      </c>
      <c r="AD50" s="14">
        <v>0.42061281299999997</v>
      </c>
      <c r="AE50" s="4">
        <f t="shared" si="37"/>
        <v>0</v>
      </c>
      <c r="AF50" s="3">
        <f t="shared" si="38"/>
        <v>0</v>
      </c>
      <c r="AG50" s="1">
        <f t="shared" si="24"/>
        <v>1</v>
      </c>
      <c r="AH50" s="1">
        <f t="shared" si="25"/>
        <v>1</v>
      </c>
      <c r="AI50" s="1">
        <f t="shared" si="39"/>
        <v>0.10904387875773526</v>
      </c>
      <c r="AJ50" s="1">
        <f t="shared" si="26"/>
        <v>0.89095612124226475</v>
      </c>
      <c r="AK50" s="1">
        <f t="shared" si="27"/>
        <v>0.79380280997906116</v>
      </c>
    </row>
    <row r="51" spans="1:37" x14ac:dyDescent="0.2">
      <c r="A51" s="4" t="s">
        <v>65</v>
      </c>
      <c r="B51" s="6">
        <v>26</v>
      </c>
      <c r="C51" s="13">
        <v>0.11538461538461542</v>
      </c>
      <c r="D51" s="14">
        <v>0.88461538461538458</v>
      </c>
      <c r="E51" s="1">
        <f t="shared" si="5"/>
        <v>0.7825443786982248</v>
      </c>
      <c r="F51" s="1">
        <f t="shared" si="30"/>
        <v>1</v>
      </c>
      <c r="G51" s="14">
        <v>0.60869565199999998</v>
      </c>
      <c r="H51" s="14">
        <f t="shared" si="7"/>
        <v>0.53846153830769228</v>
      </c>
      <c r="I51" s="14">
        <f t="shared" si="8"/>
        <v>0.28994082823668638</v>
      </c>
      <c r="J51" s="14">
        <v>0.39130434800000002</v>
      </c>
      <c r="K51" s="1">
        <f t="shared" ref="K51:K98" si="40">1-F51</f>
        <v>0</v>
      </c>
      <c r="L51" s="16">
        <v>380</v>
      </c>
      <c r="M51" s="13">
        <v>1.5789473684210575E-2</v>
      </c>
      <c r="N51" s="14">
        <v>0.98421052631578942</v>
      </c>
      <c r="O51" s="1">
        <f t="shared" si="10"/>
        <v>0.96867036011080321</v>
      </c>
      <c r="P51" s="1">
        <f t="shared" si="33"/>
        <v>1</v>
      </c>
      <c r="Q51" s="14">
        <v>0.72192513400000002</v>
      </c>
      <c r="R51" s="14">
        <f t="shared" si="12"/>
        <v>0.71052631609473682</v>
      </c>
      <c r="S51" s="14">
        <f t="shared" si="13"/>
        <v>0.50484764586315789</v>
      </c>
      <c r="T51" s="14">
        <v>0.27807486599999998</v>
      </c>
      <c r="U51" s="1">
        <f t="shared" si="34"/>
        <v>0</v>
      </c>
      <c r="V51" s="16">
        <v>715</v>
      </c>
      <c r="W51" s="13">
        <v>0.99300699300699302</v>
      </c>
      <c r="X51" s="14">
        <v>6.993006993006993E-3</v>
      </c>
      <c r="Y51" s="1">
        <f t="shared" si="14"/>
        <v>4.8902146804244705E-5</v>
      </c>
      <c r="Z51" s="1">
        <f t="shared" si="36"/>
        <v>1</v>
      </c>
      <c r="AA51" s="14">
        <v>0.2</v>
      </c>
      <c r="AB51" s="14">
        <f t="shared" si="15"/>
        <v>1.3986013986013986E-3</v>
      </c>
      <c r="AC51" s="14">
        <f t="shared" si="16"/>
        <v>1.9560858721697884E-6</v>
      </c>
      <c r="AD51" s="14">
        <v>0.8</v>
      </c>
      <c r="AE51" s="4">
        <f t="shared" si="37"/>
        <v>0</v>
      </c>
      <c r="AF51" s="3">
        <f t="shared" si="38"/>
        <v>1.8091220520370381E-3</v>
      </c>
      <c r="AG51" s="1">
        <f t="shared" ref="AG51:AG98" si="41">1-AF51</f>
        <v>0.99819087794796291</v>
      </c>
      <c r="AH51" s="1">
        <f t="shared" ref="AH51:AH98" si="42">AG51*AG51</f>
        <v>0.99638502881852498</v>
      </c>
      <c r="AI51" s="1">
        <f t="shared" si="39"/>
        <v>0.13341638109343906</v>
      </c>
      <c r="AJ51" s="1">
        <f t="shared" ref="AJ51:AJ98" si="43">1-AI51</f>
        <v>0.86658361890656099</v>
      </c>
      <c r="AK51" s="1">
        <f t="shared" ref="AK51:AK98" si="44">AJ51*AJ51</f>
        <v>0.7509671685571917</v>
      </c>
    </row>
    <row r="52" spans="1:37" x14ac:dyDescent="0.2">
      <c r="A52" s="4" t="s">
        <v>66</v>
      </c>
      <c r="B52" s="6">
        <v>14</v>
      </c>
      <c r="C52" s="13">
        <v>0</v>
      </c>
      <c r="D52" s="14">
        <v>1</v>
      </c>
      <c r="E52" s="1">
        <f t="shared" si="5"/>
        <v>1</v>
      </c>
      <c r="F52" s="1">
        <f t="shared" si="30"/>
        <v>1</v>
      </c>
      <c r="G52" s="14">
        <v>0.35714285699999998</v>
      </c>
      <c r="H52" s="14">
        <f t="shared" si="7"/>
        <v>0.35714285699999998</v>
      </c>
      <c r="I52" s="14">
        <f t="shared" si="8"/>
        <v>0.12755102030612245</v>
      </c>
      <c r="J52" s="14">
        <v>0.64285714299999996</v>
      </c>
      <c r="K52" s="1">
        <f t="shared" si="40"/>
        <v>0</v>
      </c>
      <c r="L52" s="16">
        <v>580</v>
      </c>
      <c r="M52" s="13">
        <v>1.7241379310344307E-3</v>
      </c>
      <c r="N52" s="14">
        <v>0.99827586206896557</v>
      </c>
      <c r="O52" s="1">
        <f t="shared" si="10"/>
        <v>0.99655469678953634</v>
      </c>
      <c r="P52" s="1">
        <f t="shared" si="33"/>
        <v>1</v>
      </c>
      <c r="Q52" s="14">
        <v>0.94645941300000003</v>
      </c>
      <c r="R52" s="14">
        <f t="shared" si="12"/>
        <v>0.94482758642586218</v>
      </c>
      <c r="S52" s="14">
        <f t="shared" si="13"/>
        <v>0.8926991680713201</v>
      </c>
      <c r="T52" s="14">
        <v>5.3540587000000001E-2</v>
      </c>
      <c r="U52" s="1">
        <f t="shared" si="34"/>
        <v>0</v>
      </c>
      <c r="V52" s="16">
        <v>582</v>
      </c>
      <c r="W52" s="13">
        <v>0.68900343642611683</v>
      </c>
      <c r="X52" s="14">
        <v>0.31099656357388317</v>
      </c>
      <c r="Y52" s="1">
        <f t="shared" si="14"/>
        <v>9.6718862554764348E-2</v>
      </c>
      <c r="Z52" s="1">
        <f t="shared" si="36"/>
        <v>1</v>
      </c>
      <c r="AA52" s="14">
        <v>0.50828729299999997</v>
      </c>
      <c r="AB52" s="14">
        <f t="shared" si="15"/>
        <v>0.15807560143127147</v>
      </c>
      <c r="AC52" s="14">
        <f t="shared" si="16"/>
        <v>2.4987895767858197E-2</v>
      </c>
      <c r="AD52" s="14">
        <v>0.49171270700000003</v>
      </c>
      <c r="AE52" s="4">
        <f t="shared" si="37"/>
        <v>0</v>
      </c>
      <c r="AF52" s="3">
        <f t="shared" si="38"/>
        <v>0</v>
      </c>
      <c r="AG52" s="1">
        <f t="shared" si="41"/>
        <v>1</v>
      </c>
      <c r="AH52" s="1">
        <f t="shared" si="42"/>
        <v>1</v>
      </c>
      <c r="AI52" s="1">
        <f t="shared" si="39"/>
        <v>2.9861357866915909E-2</v>
      </c>
      <c r="AJ52" s="1">
        <f t="shared" si="43"/>
        <v>0.97013864213308409</v>
      </c>
      <c r="AK52" s="1">
        <f t="shared" si="44"/>
        <v>0.94116898495982426</v>
      </c>
    </row>
    <row r="53" spans="1:37" x14ac:dyDescent="0.2">
      <c r="A53" s="4" t="s">
        <v>67</v>
      </c>
      <c r="B53" s="6">
        <v>47</v>
      </c>
      <c r="C53" s="13">
        <v>0</v>
      </c>
      <c r="D53" s="14">
        <v>1</v>
      </c>
      <c r="E53" s="1">
        <f t="shared" si="5"/>
        <v>1</v>
      </c>
      <c r="F53" s="1">
        <f t="shared" si="30"/>
        <v>1</v>
      </c>
      <c r="G53" s="14">
        <v>0.29787234000000001</v>
      </c>
      <c r="H53" s="14">
        <f t="shared" si="7"/>
        <v>0.29787234000000001</v>
      </c>
      <c r="I53" s="14">
        <f t="shared" si="8"/>
        <v>8.8727930937075608E-2</v>
      </c>
      <c r="J53" s="14">
        <v>0.70212766000000004</v>
      </c>
      <c r="K53" s="1">
        <f t="shared" si="40"/>
        <v>0</v>
      </c>
      <c r="L53" s="16">
        <v>710</v>
      </c>
      <c r="M53" s="13">
        <v>0.20563380281690136</v>
      </c>
      <c r="N53" s="14">
        <v>0.79436619718309864</v>
      </c>
      <c r="O53" s="1">
        <f t="shared" si="10"/>
        <v>0.6310176552271376</v>
      </c>
      <c r="P53" s="1">
        <f t="shared" si="33"/>
        <v>1</v>
      </c>
      <c r="Q53" s="14">
        <v>0.76241134799999999</v>
      </c>
      <c r="R53" s="14">
        <f t="shared" si="12"/>
        <v>0.60563380320000004</v>
      </c>
      <c r="S53" s="14">
        <f t="shared" si="13"/>
        <v>0.3667923035784964</v>
      </c>
      <c r="T53" s="14">
        <v>0.23758865200000001</v>
      </c>
      <c r="U53" s="1">
        <f t="shared" si="34"/>
        <v>0</v>
      </c>
      <c r="V53" s="16">
        <v>884</v>
      </c>
      <c r="W53" s="13">
        <v>0.77828054298642535</v>
      </c>
      <c r="X53" s="14">
        <v>0.22171945701357465</v>
      </c>
      <c r="Y53" s="1">
        <f t="shared" si="14"/>
        <v>4.9159517618394377E-2</v>
      </c>
      <c r="Z53" s="1">
        <f t="shared" si="36"/>
        <v>1</v>
      </c>
      <c r="AA53" s="14">
        <v>0.72448979599999996</v>
      </c>
      <c r="AB53" s="14">
        <f t="shared" si="15"/>
        <v>0.16063348418099546</v>
      </c>
      <c r="AC53" s="14">
        <f t="shared" si="16"/>
        <v>2.5803116240126118E-2</v>
      </c>
      <c r="AD53" s="14">
        <v>0.27551020399999998</v>
      </c>
      <c r="AE53" s="4">
        <f t="shared" si="37"/>
        <v>0</v>
      </c>
      <c r="AF53" s="3">
        <f t="shared" si="38"/>
        <v>0</v>
      </c>
      <c r="AG53" s="1">
        <f t="shared" si="41"/>
        <v>1</v>
      </c>
      <c r="AH53" s="1">
        <f t="shared" si="42"/>
        <v>1</v>
      </c>
      <c r="AI53" s="1">
        <f t="shared" si="39"/>
        <v>0.23241673968636201</v>
      </c>
      <c r="AJ53" s="1">
        <f t="shared" si="43"/>
        <v>0.76758326031363799</v>
      </c>
      <c r="AK53" s="1">
        <f t="shared" si="44"/>
        <v>0.58918406151371416</v>
      </c>
    </row>
    <row r="54" spans="1:37" x14ac:dyDescent="0.2">
      <c r="A54" s="4" t="s">
        <v>68</v>
      </c>
      <c r="B54" s="6">
        <v>10</v>
      </c>
      <c r="C54" s="13">
        <v>0</v>
      </c>
      <c r="D54" s="14">
        <v>1</v>
      </c>
      <c r="E54" s="1">
        <f t="shared" si="5"/>
        <v>1</v>
      </c>
      <c r="F54" s="1">
        <f t="shared" si="30"/>
        <v>1</v>
      </c>
      <c r="G54" s="14">
        <v>0.5</v>
      </c>
      <c r="H54" s="14">
        <f t="shared" si="7"/>
        <v>0.5</v>
      </c>
      <c r="I54" s="14">
        <f t="shared" si="8"/>
        <v>0.25</v>
      </c>
      <c r="J54" s="14">
        <v>0.5</v>
      </c>
      <c r="K54" s="1">
        <f t="shared" si="40"/>
        <v>0</v>
      </c>
      <c r="L54" s="16">
        <v>354</v>
      </c>
      <c r="M54" s="13">
        <v>7.0621468926553632E-2</v>
      </c>
      <c r="N54" s="14">
        <v>0.92937853107344637</v>
      </c>
      <c r="O54" s="1">
        <f t="shared" si="10"/>
        <v>0.86374445402023692</v>
      </c>
      <c r="P54" s="1">
        <f t="shared" si="33"/>
        <v>1</v>
      </c>
      <c r="Q54" s="14">
        <v>0.87234042599999995</v>
      </c>
      <c r="R54" s="14">
        <f t="shared" si="12"/>
        <v>0.81073446371186442</v>
      </c>
      <c r="S54" s="14">
        <f t="shared" si="13"/>
        <v>0.65729037065016438</v>
      </c>
      <c r="T54" s="14">
        <v>0.127659574</v>
      </c>
      <c r="U54" s="1">
        <f t="shared" si="34"/>
        <v>0</v>
      </c>
      <c r="V54" s="16">
        <v>554</v>
      </c>
      <c r="W54" s="13">
        <v>0.97111913357400725</v>
      </c>
      <c r="X54" s="14">
        <v>2.8880866425992781E-2</v>
      </c>
      <c r="Y54" s="1">
        <f t="shared" si="14"/>
        <v>8.3410444551603705E-4</v>
      </c>
      <c r="Z54" s="1">
        <f t="shared" si="36"/>
        <v>1</v>
      </c>
      <c r="AA54" s="14">
        <v>0.125</v>
      </c>
      <c r="AB54" s="14">
        <f t="shared" si="15"/>
        <v>3.6101083032490976E-3</v>
      </c>
      <c r="AC54" s="14">
        <f t="shared" si="16"/>
        <v>1.3032881961188079E-5</v>
      </c>
      <c r="AD54" s="14">
        <v>0.875</v>
      </c>
      <c r="AE54" s="4">
        <f t="shared" si="37"/>
        <v>0</v>
      </c>
      <c r="AF54" s="3">
        <f t="shared" si="38"/>
        <v>0</v>
      </c>
      <c r="AG54" s="1">
        <f t="shared" si="41"/>
        <v>1</v>
      </c>
      <c r="AH54" s="1">
        <f t="shared" si="42"/>
        <v>1</v>
      </c>
      <c r="AI54" s="1">
        <f t="shared" si="39"/>
        <v>9.4291133602031438E-2</v>
      </c>
      <c r="AJ54" s="1">
        <f t="shared" si="43"/>
        <v>0.90570886639796855</v>
      </c>
      <c r="AK54" s="1">
        <f t="shared" si="44"/>
        <v>0.82030855067189323</v>
      </c>
    </row>
    <row r="55" spans="1:37" x14ac:dyDescent="0.2">
      <c r="A55" s="4" t="s">
        <v>69</v>
      </c>
      <c r="B55" s="6">
        <v>9</v>
      </c>
      <c r="C55" s="13">
        <v>0</v>
      </c>
      <c r="D55" s="14">
        <v>1</v>
      </c>
      <c r="E55" s="1">
        <f t="shared" si="5"/>
        <v>1</v>
      </c>
      <c r="F55" s="1">
        <f t="shared" si="30"/>
        <v>1</v>
      </c>
      <c r="G55" s="14">
        <v>0.55555555599999995</v>
      </c>
      <c r="H55" s="14">
        <f t="shared" si="7"/>
        <v>0.55555555599999995</v>
      </c>
      <c r="I55" s="14">
        <f t="shared" si="8"/>
        <v>0.3086419758024691</v>
      </c>
      <c r="J55" s="14">
        <v>0.44444444399999999</v>
      </c>
      <c r="K55" s="1">
        <f t="shared" si="40"/>
        <v>0</v>
      </c>
      <c r="L55" s="16">
        <v>328</v>
      </c>
      <c r="M55" s="13">
        <v>0.14329268292682928</v>
      </c>
      <c r="N55" s="14">
        <v>0.85670731707317072</v>
      </c>
      <c r="O55" s="1">
        <f t="shared" si="10"/>
        <v>0.73394742712671024</v>
      </c>
      <c r="P55" s="1">
        <f t="shared" si="33"/>
        <v>1</v>
      </c>
      <c r="Q55" s="14">
        <v>0.75088968</v>
      </c>
      <c r="R55" s="14">
        <f t="shared" si="12"/>
        <v>0.64329268317073174</v>
      </c>
      <c r="S55" s="14">
        <f t="shared" si="13"/>
        <v>0.41382547622099947</v>
      </c>
      <c r="T55" s="14">
        <v>0.24911032</v>
      </c>
      <c r="U55" s="1">
        <f t="shared" si="34"/>
        <v>0</v>
      </c>
      <c r="V55" s="16">
        <v>565</v>
      </c>
      <c r="W55" s="13">
        <v>0.43185840707964607</v>
      </c>
      <c r="X55" s="14">
        <v>0.56814159292035393</v>
      </c>
      <c r="Y55" s="1">
        <f t="shared" si="14"/>
        <v>0.32278486960607716</v>
      </c>
      <c r="Z55" s="1">
        <f t="shared" si="36"/>
        <v>1</v>
      </c>
      <c r="AA55" s="14">
        <v>0.42367601199999999</v>
      </c>
      <c r="AB55" s="14">
        <f t="shared" si="15"/>
        <v>0.24070796433982297</v>
      </c>
      <c r="AC55" s="14">
        <f t="shared" si="16"/>
        <v>5.794032409662149E-2</v>
      </c>
      <c r="AD55" s="14">
        <v>0.57632398799999995</v>
      </c>
      <c r="AE55" s="4">
        <f t="shared" si="37"/>
        <v>0</v>
      </c>
      <c r="AF55" s="3">
        <f t="shared" si="38"/>
        <v>0</v>
      </c>
      <c r="AG55" s="1">
        <f t="shared" si="41"/>
        <v>1</v>
      </c>
      <c r="AH55" s="1">
        <f t="shared" si="42"/>
        <v>1</v>
      </c>
      <c r="AI55" s="1">
        <f t="shared" si="39"/>
        <v>0.12037556642636879</v>
      </c>
      <c r="AJ55" s="1">
        <f t="shared" si="43"/>
        <v>0.87962443357363118</v>
      </c>
      <c r="AK55" s="1">
        <f t="shared" si="44"/>
        <v>0.77373914413973155</v>
      </c>
    </row>
    <row r="56" spans="1:37" x14ac:dyDescent="0.2">
      <c r="A56" s="4" t="s">
        <v>70</v>
      </c>
      <c r="B56" s="6">
        <v>22</v>
      </c>
      <c r="C56" s="13">
        <v>0</v>
      </c>
      <c r="D56" s="14">
        <v>1</v>
      </c>
      <c r="E56" s="1">
        <f t="shared" si="5"/>
        <v>1</v>
      </c>
      <c r="F56" s="1">
        <f t="shared" si="30"/>
        <v>1</v>
      </c>
      <c r="G56" s="14">
        <v>0.590909091</v>
      </c>
      <c r="H56" s="14">
        <f t="shared" si="7"/>
        <v>0.590909091</v>
      </c>
      <c r="I56" s="14">
        <f t="shared" si="8"/>
        <v>0.34917355382644627</v>
      </c>
      <c r="J56" s="14">
        <v>0.409090909</v>
      </c>
      <c r="K56" s="1">
        <f t="shared" si="40"/>
        <v>0</v>
      </c>
      <c r="L56" s="16">
        <v>378</v>
      </c>
      <c r="M56" s="13">
        <v>5.2910052910053462E-3</v>
      </c>
      <c r="N56" s="14">
        <v>0.99470899470899465</v>
      </c>
      <c r="O56" s="1">
        <f t="shared" si="10"/>
        <v>0.98944598415497875</v>
      </c>
      <c r="P56" s="1">
        <f t="shared" si="33"/>
        <v>1</v>
      </c>
      <c r="Q56" s="14">
        <v>0.78191489400000003</v>
      </c>
      <c r="R56" s="14">
        <f t="shared" si="12"/>
        <v>0.77777777815873017</v>
      </c>
      <c r="S56" s="14">
        <f t="shared" si="13"/>
        <v>0.60493827219753094</v>
      </c>
      <c r="T56" s="14">
        <v>0.218085106</v>
      </c>
      <c r="U56" s="1">
        <f t="shared" si="34"/>
        <v>0</v>
      </c>
      <c r="V56" s="16">
        <v>670</v>
      </c>
      <c r="W56" s="13">
        <v>0.98208955223880601</v>
      </c>
      <c r="X56" s="14">
        <v>1.7910447761194031E-2</v>
      </c>
      <c r="Y56" s="1">
        <f t="shared" si="14"/>
        <v>3.2078413900646027E-4</v>
      </c>
      <c r="Z56" s="1">
        <f t="shared" si="36"/>
        <v>1</v>
      </c>
      <c r="AA56" s="14">
        <v>0.25</v>
      </c>
      <c r="AB56" s="14">
        <f t="shared" si="15"/>
        <v>4.4776119402985077E-3</v>
      </c>
      <c r="AC56" s="14">
        <f t="shared" si="16"/>
        <v>2.0049008687903767E-5</v>
      </c>
      <c r="AD56" s="14">
        <v>0.75</v>
      </c>
      <c r="AE56" s="4">
        <f t="shared" si="37"/>
        <v>0</v>
      </c>
      <c r="AF56" s="3">
        <f t="shared" si="38"/>
        <v>0</v>
      </c>
      <c r="AG56" s="1">
        <f t="shared" si="41"/>
        <v>1</v>
      </c>
      <c r="AH56" s="1">
        <f t="shared" si="42"/>
        <v>1</v>
      </c>
      <c r="AI56" s="1">
        <f t="shared" si="39"/>
        <v>9.0502035102896783E-2</v>
      </c>
      <c r="AJ56" s="1">
        <f t="shared" si="43"/>
        <v>0.90949796489710322</v>
      </c>
      <c r="AK56" s="1">
        <f t="shared" si="44"/>
        <v>0.82718654815197235</v>
      </c>
    </row>
    <row r="57" spans="1:37" x14ac:dyDescent="0.2">
      <c r="A57" s="4" t="s">
        <v>71</v>
      </c>
      <c r="B57" s="6">
        <v>36</v>
      </c>
      <c r="C57" s="13">
        <v>0</v>
      </c>
      <c r="D57" s="14">
        <v>1</v>
      </c>
      <c r="E57" s="1">
        <f t="shared" si="5"/>
        <v>1</v>
      </c>
      <c r="F57" s="1">
        <f t="shared" si="30"/>
        <v>1</v>
      </c>
      <c r="G57" s="14">
        <v>0.38888888900000002</v>
      </c>
      <c r="H57" s="14">
        <f t="shared" si="7"/>
        <v>0.38888888900000002</v>
      </c>
      <c r="I57" s="14">
        <f t="shared" si="8"/>
        <v>0.15123456798765433</v>
      </c>
      <c r="J57" s="14">
        <v>0.61111111100000004</v>
      </c>
      <c r="K57" s="1">
        <f t="shared" si="40"/>
        <v>0</v>
      </c>
      <c r="L57" s="16">
        <v>656</v>
      </c>
      <c r="M57" s="13">
        <v>0.1097560975609756</v>
      </c>
      <c r="N57" s="14">
        <v>0.8902439024390244</v>
      </c>
      <c r="O57" s="1">
        <f t="shared" si="10"/>
        <v>0.79253420582986323</v>
      </c>
      <c r="P57" s="1">
        <f t="shared" si="33"/>
        <v>1</v>
      </c>
      <c r="Q57" s="14">
        <v>0.93664383600000001</v>
      </c>
      <c r="R57" s="14">
        <f t="shared" si="12"/>
        <v>0.83384146375609758</v>
      </c>
      <c r="S57" s="14">
        <f t="shared" si="13"/>
        <v>0.69529158667891144</v>
      </c>
      <c r="T57" s="14">
        <v>6.3356164000000006E-2</v>
      </c>
      <c r="U57" s="1">
        <f t="shared" si="34"/>
        <v>0</v>
      </c>
      <c r="V57" s="16">
        <v>548</v>
      </c>
      <c r="W57" s="13">
        <v>0.58394160583941601</v>
      </c>
      <c r="X57" s="14">
        <v>0.41605839416058393</v>
      </c>
      <c r="Y57" s="1">
        <f t="shared" si="14"/>
        <v>0.17310458735148382</v>
      </c>
      <c r="Z57" s="1">
        <f t="shared" si="36"/>
        <v>1</v>
      </c>
      <c r="AA57" s="14">
        <v>0.71929824600000003</v>
      </c>
      <c r="AB57" s="14">
        <f t="shared" si="15"/>
        <v>0.29927007315328469</v>
      </c>
      <c r="AC57" s="14">
        <f t="shared" si="16"/>
        <v>8.9562576685172368E-2</v>
      </c>
      <c r="AD57" s="14">
        <v>0.28070175400000003</v>
      </c>
      <c r="AE57" s="4">
        <f t="shared" si="37"/>
        <v>0</v>
      </c>
      <c r="AF57" s="3">
        <f t="shared" si="38"/>
        <v>0</v>
      </c>
      <c r="AG57" s="1">
        <f t="shared" si="41"/>
        <v>1</v>
      </c>
      <c r="AH57" s="1">
        <f t="shared" si="42"/>
        <v>1</v>
      </c>
      <c r="AI57" s="1">
        <f t="shared" si="39"/>
        <v>7.1153047121430724E-2</v>
      </c>
      <c r="AJ57" s="1">
        <f t="shared" si="43"/>
        <v>0.92884695287856922</v>
      </c>
      <c r="AK57" s="1">
        <f t="shared" si="44"/>
        <v>0.862756661871803</v>
      </c>
    </row>
    <row r="58" spans="1:37" x14ac:dyDescent="0.2">
      <c r="A58" s="4" t="s">
        <v>72</v>
      </c>
      <c r="B58" s="6">
        <v>33</v>
      </c>
      <c r="C58" s="13">
        <v>0.81818181818181812</v>
      </c>
      <c r="D58" s="14">
        <v>0.18181818181818182</v>
      </c>
      <c r="E58" s="1">
        <f t="shared" si="5"/>
        <v>3.3057851239669422E-2</v>
      </c>
      <c r="F58" s="1">
        <f t="shared" si="30"/>
        <v>1</v>
      </c>
      <c r="G58" s="14">
        <v>0</v>
      </c>
      <c r="H58" s="14">
        <f t="shared" si="7"/>
        <v>0</v>
      </c>
      <c r="I58" s="14">
        <f t="shared" si="8"/>
        <v>0</v>
      </c>
      <c r="J58" s="14">
        <v>1</v>
      </c>
      <c r="K58" s="1">
        <f t="shared" si="40"/>
        <v>0</v>
      </c>
      <c r="L58" s="16">
        <v>273</v>
      </c>
      <c r="M58" s="13">
        <v>0.19413919413919412</v>
      </c>
      <c r="N58" s="14">
        <v>0.80586080586080588</v>
      </c>
      <c r="O58" s="1">
        <f t="shared" si="10"/>
        <v>0.6494116384226275</v>
      </c>
      <c r="P58" s="1">
        <f t="shared" si="33"/>
        <v>1</v>
      </c>
      <c r="Q58" s="14">
        <v>0.80454545499999996</v>
      </c>
      <c r="R58" s="14">
        <f t="shared" si="12"/>
        <v>0.6483516487179487</v>
      </c>
      <c r="S58" s="14">
        <f t="shared" si="13"/>
        <v>0.42035986039528234</v>
      </c>
      <c r="T58" s="14">
        <v>0.19545454500000001</v>
      </c>
      <c r="U58" s="1">
        <f t="shared" si="34"/>
        <v>0</v>
      </c>
      <c r="V58" s="16">
        <v>826</v>
      </c>
      <c r="W58" s="13">
        <v>0.69491525423728806</v>
      </c>
      <c r="X58" s="14">
        <v>0.30508474576271188</v>
      </c>
      <c r="Y58" s="1">
        <f t="shared" si="14"/>
        <v>9.3076702097098549E-2</v>
      </c>
      <c r="Z58" s="1">
        <f t="shared" si="36"/>
        <v>1</v>
      </c>
      <c r="AA58" s="14">
        <v>0.5</v>
      </c>
      <c r="AB58" s="14">
        <f t="shared" si="15"/>
        <v>0.15254237288135594</v>
      </c>
      <c r="AC58" s="14">
        <f t="shared" si="16"/>
        <v>2.3269175524274637E-2</v>
      </c>
      <c r="AD58" s="14">
        <v>0.5</v>
      </c>
      <c r="AE58" s="4">
        <f t="shared" si="37"/>
        <v>0</v>
      </c>
      <c r="AF58" s="3">
        <f t="shared" si="38"/>
        <v>0.11038114427944934</v>
      </c>
      <c r="AG58" s="1">
        <f t="shared" si="41"/>
        <v>0.88961885572055066</v>
      </c>
      <c r="AH58" s="1">
        <f t="shared" si="42"/>
        <v>0.79142170845354198</v>
      </c>
      <c r="AI58" s="1">
        <f t="shared" si="39"/>
        <v>0.29800707735767057</v>
      </c>
      <c r="AJ58" s="1">
        <f t="shared" si="43"/>
        <v>0.70199292264232938</v>
      </c>
      <c r="AK58" s="1">
        <f t="shared" si="44"/>
        <v>0.49279406343991944</v>
      </c>
    </row>
    <row r="59" spans="1:37" x14ac:dyDescent="0.2">
      <c r="A59" s="4" t="s">
        <v>73</v>
      </c>
      <c r="B59" s="6">
        <v>32</v>
      </c>
      <c r="C59" s="13">
        <v>0</v>
      </c>
      <c r="D59" s="14">
        <v>1</v>
      </c>
      <c r="E59" s="1">
        <f t="shared" si="5"/>
        <v>1</v>
      </c>
      <c r="F59" s="1">
        <f t="shared" si="30"/>
        <v>1</v>
      </c>
      <c r="G59" s="14">
        <v>0.59375</v>
      </c>
      <c r="H59" s="14">
        <f t="shared" si="7"/>
        <v>0.59375</v>
      </c>
      <c r="I59" s="14">
        <f t="shared" si="8"/>
        <v>0.3525390625</v>
      </c>
      <c r="J59" s="14">
        <v>0.40625</v>
      </c>
      <c r="K59" s="1">
        <f t="shared" si="40"/>
        <v>0</v>
      </c>
      <c r="L59" s="16">
        <v>368</v>
      </c>
      <c r="M59" s="13">
        <v>6.5217391304347783E-2</v>
      </c>
      <c r="N59" s="14">
        <v>0.93478260869565222</v>
      </c>
      <c r="O59" s="1">
        <f t="shared" si="10"/>
        <v>0.87381852551984884</v>
      </c>
      <c r="P59" s="1">
        <f t="shared" si="33"/>
        <v>1</v>
      </c>
      <c r="Q59" s="14">
        <v>0.75581395299999998</v>
      </c>
      <c r="R59" s="14">
        <f t="shared" si="12"/>
        <v>0.7065217386739131</v>
      </c>
      <c r="S59" s="14">
        <f t="shared" si="13"/>
        <v>0.49917296721880916</v>
      </c>
      <c r="T59" s="14">
        <v>0.24418604699999999</v>
      </c>
      <c r="U59" s="1">
        <f t="shared" si="34"/>
        <v>0</v>
      </c>
      <c r="V59" s="16">
        <v>814</v>
      </c>
      <c r="W59" s="13">
        <v>0.48771498771498767</v>
      </c>
      <c r="X59" s="14">
        <v>0.51228501228501233</v>
      </c>
      <c r="Y59" s="1">
        <f t="shared" si="14"/>
        <v>0.26243593381185526</v>
      </c>
      <c r="Z59" s="1">
        <f t="shared" si="36"/>
        <v>1</v>
      </c>
      <c r="AA59" s="14">
        <v>0.51798561200000004</v>
      </c>
      <c r="AB59" s="14">
        <f t="shared" si="15"/>
        <v>0.26535626560687964</v>
      </c>
      <c r="AC59" s="14">
        <f t="shared" si="16"/>
        <v>7.0413947696828849E-2</v>
      </c>
      <c r="AD59" s="14">
        <v>0.48201438800000002</v>
      </c>
      <c r="AE59" s="4">
        <f t="shared" si="37"/>
        <v>0</v>
      </c>
      <c r="AF59" s="3">
        <f t="shared" si="38"/>
        <v>0</v>
      </c>
      <c r="AG59" s="1">
        <f t="shared" si="41"/>
        <v>1</v>
      </c>
      <c r="AH59" s="1">
        <f t="shared" si="42"/>
        <v>1</v>
      </c>
      <c r="AI59" s="1">
        <f t="shared" si="39"/>
        <v>8.7588298632167355E-2</v>
      </c>
      <c r="AJ59" s="1">
        <f t="shared" si="43"/>
        <v>0.91241170136783267</v>
      </c>
      <c r="AK59" s="1">
        <f t="shared" si="44"/>
        <v>0.83249511279294308</v>
      </c>
    </row>
    <row r="60" spans="1:37" x14ac:dyDescent="0.2">
      <c r="A60" s="4" t="s">
        <v>74</v>
      </c>
      <c r="B60" s="6">
        <v>28</v>
      </c>
      <c r="C60" s="13">
        <v>0</v>
      </c>
      <c r="D60" s="14">
        <v>1</v>
      </c>
      <c r="E60" s="1">
        <f t="shared" si="5"/>
        <v>1</v>
      </c>
      <c r="F60" s="1">
        <f t="shared" si="30"/>
        <v>1</v>
      </c>
      <c r="G60" s="14">
        <v>0.53571428600000004</v>
      </c>
      <c r="H60" s="14">
        <f t="shared" si="7"/>
        <v>0.53571428600000004</v>
      </c>
      <c r="I60" s="14">
        <f t="shared" si="8"/>
        <v>0.28698979622448983</v>
      </c>
      <c r="J60" s="14">
        <v>0.46428571400000002</v>
      </c>
      <c r="K60" s="1">
        <f t="shared" si="40"/>
        <v>0</v>
      </c>
      <c r="L60" s="16">
        <v>644</v>
      </c>
      <c r="M60" s="13">
        <v>2.329192546583847E-2</v>
      </c>
      <c r="N60" s="14">
        <v>0.97670807453416153</v>
      </c>
      <c r="O60" s="1">
        <f t="shared" si="10"/>
        <v>0.95395866286022923</v>
      </c>
      <c r="P60" s="1">
        <f t="shared" si="33"/>
        <v>1</v>
      </c>
      <c r="Q60" s="14">
        <v>0.86168521499999995</v>
      </c>
      <c r="R60" s="14">
        <f t="shared" si="12"/>
        <v>0.841614907197205</v>
      </c>
      <c r="S60" s="14">
        <f t="shared" si="13"/>
        <v>0.70831565201655999</v>
      </c>
      <c r="T60" s="14">
        <v>0.138314785</v>
      </c>
      <c r="U60" s="1">
        <f t="shared" si="34"/>
        <v>0</v>
      </c>
      <c r="V60" s="16">
        <v>669</v>
      </c>
      <c r="W60" s="13">
        <v>0.55904334828101643</v>
      </c>
      <c r="X60" s="14">
        <v>0.44095665171898357</v>
      </c>
      <c r="Y60" s="1">
        <f t="shared" si="14"/>
        <v>0.19444276869521698</v>
      </c>
      <c r="Z60" s="1">
        <f t="shared" si="36"/>
        <v>1</v>
      </c>
      <c r="AA60" s="14">
        <v>0.70169491500000003</v>
      </c>
      <c r="AB60" s="14">
        <f t="shared" si="15"/>
        <v>0.3094170402466368</v>
      </c>
      <c r="AC60" s="14">
        <f t="shared" si="16"/>
        <v>9.5738904794988852E-2</v>
      </c>
      <c r="AD60" s="14">
        <v>0.29830508500000003</v>
      </c>
      <c r="AE60" s="4">
        <f t="shared" si="37"/>
        <v>0</v>
      </c>
      <c r="AF60" s="3">
        <f t="shared" si="38"/>
        <v>0</v>
      </c>
      <c r="AG60" s="1">
        <f t="shared" si="41"/>
        <v>1</v>
      </c>
      <c r="AH60" s="1">
        <f t="shared" si="42"/>
        <v>1</v>
      </c>
      <c r="AI60" s="1">
        <f t="shared" si="39"/>
        <v>5.0782664261297294E-2</v>
      </c>
      <c r="AJ60" s="1">
        <f t="shared" si="43"/>
        <v>0.94921733573870271</v>
      </c>
      <c r="AK60" s="1">
        <f t="shared" si="44"/>
        <v>0.90101355046688103</v>
      </c>
    </row>
    <row r="61" spans="1:37" x14ac:dyDescent="0.2">
      <c r="A61" s="4" t="s">
        <v>75</v>
      </c>
      <c r="B61" s="6">
        <v>21</v>
      </c>
      <c r="C61" s="13">
        <v>0</v>
      </c>
      <c r="D61" s="14">
        <v>1</v>
      </c>
      <c r="E61" s="1">
        <f t="shared" si="5"/>
        <v>1</v>
      </c>
      <c r="F61" s="1">
        <f t="shared" si="30"/>
        <v>1</v>
      </c>
      <c r="G61" s="14">
        <v>0.61904761900000005</v>
      </c>
      <c r="H61" s="14">
        <f t="shared" si="7"/>
        <v>0.61904761900000005</v>
      </c>
      <c r="I61" s="14">
        <f t="shared" si="8"/>
        <v>0.3832199545895692</v>
      </c>
      <c r="J61" s="14">
        <v>0.38095238100000001</v>
      </c>
      <c r="K61" s="1">
        <f t="shared" si="40"/>
        <v>0</v>
      </c>
      <c r="L61" s="16">
        <v>546</v>
      </c>
      <c r="M61" s="13">
        <v>0.14102564102564108</v>
      </c>
      <c r="N61" s="14">
        <v>0.85897435897435892</v>
      </c>
      <c r="O61" s="1">
        <f t="shared" si="10"/>
        <v>0.73783694937541078</v>
      </c>
      <c r="P61" s="1">
        <f t="shared" si="33"/>
        <v>1</v>
      </c>
      <c r="Q61" s="14">
        <v>0.70575692999999995</v>
      </c>
      <c r="R61" s="14">
        <f t="shared" si="12"/>
        <v>0.60622710653846146</v>
      </c>
      <c r="S61" s="14">
        <f t="shared" si="13"/>
        <v>0.36751130470199511</v>
      </c>
      <c r="T61" s="14">
        <v>0.29424307</v>
      </c>
      <c r="U61" s="1">
        <f t="shared" si="34"/>
        <v>0</v>
      </c>
      <c r="V61" s="16">
        <v>785</v>
      </c>
      <c r="W61" s="13">
        <v>0.61783439490445857</v>
      </c>
      <c r="X61" s="14">
        <v>0.38216560509554143</v>
      </c>
      <c r="Y61" s="1">
        <f t="shared" si="14"/>
        <v>0.14605054971804132</v>
      </c>
      <c r="Z61" s="1">
        <f t="shared" si="36"/>
        <v>1</v>
      </c>
      <c r="AA61" s="14">
        <v>0.61666666699999995</v>
      </c>
      <c r="AB61" s="14">
        <f t="shared" si="15"/>
        <v>0.23566878993630572</v>
      </c>
      <c r="AC61" s="14">
        <f t="shared" si="16"/>
        <v>5.5539778550042593E-2</v>
      </c>
      <c r="AD61" s="14">
        <v>0.383333333</v>
      </c>
      <c r="AE61" s="4">
        <f t="shared" si="37"/>
        <v>0</v>
      </c>
      <c r="AF61" s="3">
        <f t="shared" si="38"/>
        <v>0</v>
      </c>
      <c r="AG61" s="1">
        <f t="shared" si="41"/>
        <v>1</v>
      </c>
      <c r="AH61" s="1">
        <f t="shared" si="42"/>
        <v>1</v>
      </c>
      <c r="AI61" s="1">
        <f t="shared" si="39"/>
        <v>0.11465634749994724</v>
      </c>
      <c r="AJ61" s="1">
        <f t="shared" si="43"/>
        <v>0.88534365250005276</v>
      </c>
      <c r="AK61" s="1">
        <f t="shared" si="44"/>
        <v>0.78383338302213412</v>
      </c>
    </row>
    <row r="62" spans="1:37" x14ac:dyDescent="0.2">
      <c r="A62" s="4" t="s">
        <v>76</v>
      </c>
      <c r="B62" s="6">
        <v>50</v>
      </c>
      <c r="C62" s="13">
        <v>2.0000000000000018E-2</v>
      </c>
      <c r="D62" s="14">
        <v>0.98</v>
      </c>
      <c r="E62" s="1">
        <f t="shared" si="5"/>
        <v>0.96039999999999992</v>
      </c>
      <c r="F62" s="1">
        <f t="shared" si="30"/>
        <v>1</v>
      </c>
      <c r="G62" s="14">
        <v>0.163265306</v>
      </c>
      <c r="H62" s="14">
        <f t="shared" si="7"/>
        <v>0.15999999987999999</v>
      </c>
      <c r="I62" s="14">
        <f t="shared" si="8"/>
        <v>2.5599999961599999E-2</v>
      </c>
      <c r="J62" s="14">
        <v>0.836734694</v>
      </c>
      <c r="K62" s="1">
        <f t="shared" si="40"/>
        <v>0</v>
      </c>
      <c r="L62" s="16">
        <v>736</v>
      </c>
      <c r="M62" s="13">
        <v>0.18885869565217395</v>
      </c>
      <c r="N62" s="14">
        <v>0.81114130434782605</v>
      </c>
      <c r="O62" s="1">
        <f t="shared" si="10"/>
        <v>0.65795021561909262</v>
      </c>
      <c r="P62" s="1">
        <f t="shared" si="33"/>
        <v>1</v>
      </c>
      <c r="Q62" s="14">
        <v>0.82579564500000002</v>
      </c>
      <c r="R62" s="14">
        <f t="shared" si="12"/>
        <v>0.66983695661005438</v>
      </c>
      <c r="S62" s="14">
        <f t="shared" si="13"/>
        <v>0.44868154844061986</v>
      </c>
      <c r="T62" s="14">
        <v>0.17420435500000001</v>
      </c>
      <c r="U62" s="1">
        <f t="shared" si="34"/>
        <v>0</v>
      </c>
      <c r="V62" s="16">
        <v>654</v>
      </c>
      <c r="W62" s="13">
        <v>0.58562691131498479</v>
      </c>
      <c r="X62" s="14">
        <v>0.41437308868501527</v>
      </c>
      <c r="Y62" s="1">
        <f t="shared" si="14"/>
        <v>0.17170505662635951</v>
      </c>
      <c r="Z62" s="1">
        <f t="shared" si="36"/>
        <v>1</v>
      </c>
      <c r="AA62" s="14">
        <v>0.50922509199999999</v>
      </c>
      <c r="AB62" s="14">
        <f t="shared" si="15"/>
        <v>0.21100917420795107</v>
      </c>
      <c r="AC62" s="14">
        <f t="shared" si="16"/>
        <v>4.452487159992144E-2</v>
      </c>
      <c r="AD62" s="14">
        <v>0.49077490800000001</v>
      </c>
      <c r="AE62" s="4">
        <f t="shared" si="37"/>
        <v>0</v>
      </c>
      <c r="AF62" s="3">
        <f t="shared" si="38"/>
        <v>2.2120146921951896E-3</v>
      </c>
      <c r="AG62" s="1">
        <f t="shared" si="41"/>
        <v>0.99778798530780477</v>
      </c>
      <c r="AH62" s="1">
        <f t="shared" si="42"/>
        <v>0.99558086362460807</v>
      </c>
      <c r="AI62" s="1">
        <f t="shared" si="39"/>
        <v>0.21881631432146895</v>
      </c>
      <c r="AJ62" s="1">
        <f t="shared" si="43"/>
        <v>0.78118368567853103</v>
      </c>
      <c r="AK62" s="1">
        <f t="shared" si="44"/>
        <v>0.61024795077029392</v>
      </c>
    </row>
    <row r="63" spans="1:37" x14ac:dyDescent="0.2">
      <c r="A63" s="4" t="s">
        <v>77</v>
      </c>
      <c r="B63" s="6">
        <v>35</v>
      </c>
      <c r="C63" s="13">
        <v>0</v>
      </c>
      <c r="D63" s="14">
        <v>1</v>
      </c>
      <c r="E63" s="1">
        <f t="shared" si="5"/>
        <v>1</v>
      </c>
      <c r="F63" s="1">
        <f t="shared" si="30"/>
        <v>1</v>
      </c>
      <c r="G63" s="14">
        <v>0.4</v>
      </c>
      <c r="H63" s="14">
        <f t="shared" si="7"/>
        <v>0.4</v>
      </c>
      <c r="I63" s="14">
        <f t="shared" si="8"/>
        <v>0.16000000000000003</v>
      </c>
      <c r="J63" s="14">
        <v>0.6</v>
      </c>
      <c r="K63" s="1">
        <f t="shared" si="40"/>
        <v>0</v>
      </c>
      <c r="L63" s="16">
        <v>416</v>
      </c>
      <c r="M63" s="13">
        <v>3.125E-2</v>
      </c>
      <c r="N63" s="14">
        <v>0.96875</v>
      </c>
      <c r="O63" s="1">
        <f t="shared" si="10"/>
        <v>0.9384765625</v>
      </c>
      <c r="P63" s="1">
        <f t="shared" si="33"/>
        <v>1</v>
      </c>
      <c r="Q63" s="14">
        <v>0.76674938000000004</v>
      </c>
      <c r="R63" s="14">
        <f t="shared" si="12"/>
        <v>0.74278846187500003</v>
      </c>
      <c r="S63" s="14">
        <f t="shared" si="13"/>
        <v>0.55173469909462836</v>
      </c>
      <c r="T63" s="14">
        <v>0.23325061999999999</v>
      </c>
      <c r="U63" s="1">
        <f t="shared" si="34"/>
        <v>0</v>
      </c>
      <c r="V63" s="16">
        <v>553</v>
      </c>
      <c r="W63" s="13">
        <v>0.32007233273056057</v>
      </c>
      <c r="X63" s="14">
        <v>0.67992766726943943</v>
      </c>
      <c r="Y63" s="1">
        <f t="shared" si="14"/>
        <v>0.46230163271846153</v>
      </c>
      <c r="Z63" s="1">
        <f t="shared" si="36"/>
        <v>1</v>
      </c>
      <c r="AA63" s="14">
        <v>0.497340426</v>
      </c>
      <c r="AB63" s="14">
        <f t="shared" si="15"/>
        <v>0.33815551568896929</v>
      </c>
      <c r="AC63" s="14">
        <f t="shared" si="16"/>
        <v>0.11434915279087275</v>
      </c>
      <c r="AD63" s="14">
        <v>0.50265957400000005</v>
      </c>
      <c r="AE63" s="4">
        <f t="shared" si="37"/>
        <v>0</v>
      </c>
      <c r="AF63" s="3">
        <f t="shared" si="38"/>
        <v>0</v>
      </c>
      <c r="AG63" s="1">
        <f t="shared" si="41"/>
        <v>1</v>
      </c>
      <c r="AH63" s="1">
        <f t="shared" si="42"/>
        <v>1</v>
      </c>
      <c r="AI63" s="1">
        <f t="shared" si="39"/>
        <v>0.10214042268551256</v>
      </c>
      <c r="AJ63" s="1">
        <f t="shared" si="43"/>
        <v>0.8978595773144874</v>
      </c>
      <c r="AK63" s="1">
        <f t="shared" si="44"/>
        <v>0.80615182057534995</v>
      </c>
    </row>
    <row r="64" spans="1:37" x14ac:dyDescent="0.2">
      <c r="A64" s="4" t="s">
        <v>78</v>
      </c>
      <c r="B64" s="6">
        <v>34</v>
      </c>
      <c r="C64" s="13">
        <v>0</v>
      </c>
      <c r="D64" s="14">
        <v>1</v>
      </c>
      <c r="E64" s="1">
        <f t="shared" si="5"/>
        <v>1</v>
      </c>
      <c r="F64" s="1">
        <f t="shared" si="30"/>
        <v>1</v>
      </c>
      <c r="G64" s="14">
        <v>0.32352941200000002</v>
      </c>
      <c r="H64" s="14">
        <f t="shared" si="7"/>
        <v>0.32352941200000002</v>
      </c>
      <c r="I64" s="14">
        <f t="shared" si="8"/>
        <v>0.10467128042906576</v>
      </c>
      <c r="J64" s="14">
        <v>0.67647058800000004</v>
      </c>
      <c r="K64" s="1">
        <f t="shared" si="40"/>
        <v>0</v>
      </c>
      <c r="L64" s="16">
        <v>197</v>
      </c>
      <c r="M64" s="13">
        <v>5.0761421319797106E-3</v>
      </c>
      <c r="N64" s="14">
        <v>0.99492385786802029</v>
      </c>
      <c r="O64" s="1">
        <f t="shared" si="10"/>
        <v>0.98987348295498467</v>
      </c>
      <c r="P64" s="1">
        <f t="shared" si="33"/>
        <v>1</v>
      </c>
      <c r="Q64" s="14">
        <v>0.836734694</v>
      </c>
      <c r="R64" s="14">
        <f t="shared" si="12"/>
        <v>0.83248730976649743</v>
      </c>
      <c r="S64" s="14">
        <f t="shared" si="13"/>
        <v>0.69303512092226027</v>
      </c>
      <c r="T64" s="14">
        <v>0.163265306</v>
      </c>
      <c r="U64" s="1">
        <f t="shared" si="34"/>
        <v>0</v>
      </c>
      <c r="V64" s="16">
        <v>431</v>
      </c>
      <c r="W64" s="13">
        <v>0.28538283062645009</v>
      </c>
      <c r="X64" s="14">
        <v>0.71461716937354991</v>
      </c>
      <c r="Y64" s="1">
        <f t="shared" si="14"/>
        <v>0.51067769876346492</v>
      </c>
      <c r="Z64" s="1">
        <f t="shared" si="36"/>
        <v>1</v>
      </c>
      <c r="AA64" s="14">
        <v>0.50324675299999999</v>
      </c>
      <c r="AB64" s="14">
        <f t="shared" si="15"/>
        <v>0.35962877012529004</v>
      </c>
      <c r="AC64" s="14">
        <f t="shared" si="16"/>
        <v>0.1293328523018287</v>
      </c>
      <c r="AD64" s="14">
        <v>0.49675324700000001</v>
      </c>
      <c r="AE64" s="4">
        <f t="shared" si="37"/>
        <v>0</v>
      </c>
      <c r="AF64" s="3">
        <f t="shared" si="38"/>
        <v>0</v>
      </c>
      <c r="AG64" s="1">
        <f t="shared" si="41"/>
        <v>1</v>
      </c>
      <c r="AH64" s="1">
        <f t="shared" si="42"/>
        <v>1</v>
      </c>
      <c r="AI64" s="1">
        <f t="shared" si="39"/>
        <v>7.2565207965416836E-2</v>
      </c>
      <c r="AJ64" s="1">
        <f t="shared" si="43"/>
        <v>0.92743479203458312</v>
      </c>
      <c r="AK64" s="1">
        <f t="shared" si="44"/>
        <v>0.86013529347623041</v>
      </c>
    </row>
    <row r="65" spans="1:37" x14ac:dyDescent="0.2">
      <c r="A65" s="4" t="s">
        <v>79</v>
      </c>
      <c r="B65" s="6">
        <v>16</v>
      </c>
      <c r="C65" s="13">
        <v>0</v>
      </c>
      <c r="D65" s="14">
        <v>1</v>
      </c>
      <c r="E65" s="1">
        <f t="shared" si="5"/>
        <v>1</v>
      </c>
      <c r="F65" s="1">
        <f t="shared" si="30"/>
        <v>1</v>
      </c>
      <c r="G65" s="14">
        <v>0.375</v>
      </c>
      <c r="H65" s="14">
        <f t="shared" si="7"/>
        <v>0.375</v>
      </c>
      <c r="I65" s="14">
        <f t="shared" si="8"/>
        <v>0.140625</v>
      </c>
      <c r="J65" s="14">
        <v>0.625</v>
      </c>
      <c r="K65" s="1">
        <f t="shared" si="40"/>
        <v>0</v>
      </c>
      <c r="L65" s="16">
        <v>410</v>
      </c>
      <c r="M65" s="13">
        <v>0.37804878048780488</v>
      </c>
      <c r="N65" s="14">
        <v>0.62195121951219512</v>
      </c>
      <c r="O65" s="1">
        <f t="shared" si="10"/>
        <v>0.3868233194527067</v>
      </c>
      <c r="P65" s="1">
        <f t="shared" si="33"/>
        <v>1</v>
      </c>
      <c r="Q65" s="14">
        <v>0.79215686299999999</v>
      </c>
      <c r="R65" s="14">
        <f t="shared" si="12"/>
        <v>0.49268292698780486</v>
      </c>
      <c r="S65" s="14">
        <f t="shared" si="13"/>
        <v>0.24273646654527065</v>
      </c>
      <c r="T65" s="14">
        <v>0.20784313700000001</v>
      </c>
      <c r="U65" s="1">
        <f t="shared" si="34"/>
        <v>0</v>
      </c>
      <c r="V65" s="16">
        <v>823</v>
      </c>
      <c r="W65" s="13">
        <v>0.87484811664641549</v>
      </c>
      <c r="X65" s="14">
        <v>0.12515188335358446</v>
      </c>
      <c r="Y65" s="1">
        <f t="shared" si="14"/>
        <v>1.566299390694921E-2</v>
      </c>
      <c r="Z65" s="1">
        <f t="shared" si="36"/>
        <v>1</v>
      </c>
      <c r="AA65" s="14">
        <v>0.61165048499999997</v>
      </c>
      <c r="AB65" s="14">
        <f t="shared" si="15"/>
        <v>7.654921015188336E-2</v>
      </c>
      <c r="AC65" s="14">
        <f t="shared" si="16"/>
        <v>5.8597815748772028E-3</v>
      </c>
      <c r="AD65" s="14">
        <v>0.38834951499999998</v>
      </c>
      <c r="AE65" s="4">
        <f t="shared" si="37"/>
        <v>0</v>
      </c>
      <c r="AF65" s="3">
        <f t="shared" si="38"/>
        <v>0</v>
      </c>
      <c r="AG65" s="1">
        <f t="shared" si="41"/>
        <v>1</v>
      </c>
      <c r="AH65" s="1">
        <f t="shared" si="42"/>
        <v>1</v>
      </c>
      <c r="AI65" s="1">
        <f t="shared" si="39"/>
        <v>0.29280146986034139</v>
      </c>
      <c r="AJ65" s="1">
        <f t="shared" si="43"/>
        <v>0.70719853013965861</v>
      </c>
      <c r="AK65" s="1">
        <f t="shared" si="44"/>
        <v>0.5001297610316936</v>
      </c>
    </row>
    <row r="66" spans="1:37" x14ac:dyDescent="0.2">
      <c r="A66" s="4" t="s">
        <v>80</v>
      </c>
      <c r="B66" s="6">
        <v>18</v>
      </c>
      <c r="C66" s="13">
        <v>0.88888888888888884</v>
      </c>
      <c r="D66" s="14">
        <v>0.1111111111111111</v>
      </c>
      <c r="E66" s="1">
        <f t="shared" si="5"/>
        <v>1.2345679012345678E-2</v>
      </c>
      <c r="F66" s="1">
        <f t="shared" si="30"/>
        <v>1</v>
      </c>
      <c r="G66" s="14">
        <v>0</v>
      </c>
      <c r="H66" s="14">
        <f t="shared" si="7"/>
        <v>0</v>
      </c>
      <c r="I66" s="14">
        <f t="shared" si="8"/>
        <v>0</v>
      </c>
      <c r="J66" s="14">
        <v>1</v>
      </c>
      <c r="K66" s="1">
        <f t="shared" si="40"/>
        <v>0</v>
      </c>
      <c r="L66" s="16">
        <v>379</v>
      </c>
      <c r="M66" s="13">
        <v>0.97889182058047497</v>
      </c>
      <c r="N66" s="14">
        <v>2.1108179419525065E-2</v>
      </c>
      <c r="O66" s="1">
        <f t="shared" si="10"/>
        <v>4.4555523840686151E-4</v>
      </c>
      <c r="P66" s="1">
        <f t="shared" si="33"/>
        <v>1</v>
      </c>
      <c r="Q66" s="14">
        <v>0</v>
      </c>
      <c r="R66" s="14">
        <f t="shared" si="12"/>
        <v>0</v>
      </c>
      <c r="S66" s="14">
        <f t="shared" si="13"/>
        <v>0</v>
      </c>
      <c r="T66" s="14">
        <v>1</v>
      </c>
      <c r="U66" s="1">
        <f t="shared" si="34"/>
        <v>0</v>
      </c>
      <c r="V66" s="16">
        <v>700</v>
      </c>
      <c r="W66" s="13">
        <v>0.98857142857142855</v>
      </c>
      <c r="X66" s="14">
        <v>1.1428571428571429E-2</v>
      </c>
      <c r="Y66" s="1">
        <f t="shared" si="14"/>
        <v>1.3061224489795917E-4</v>
      </c>
      <c r="Z66" s="1">
        <f t="shared" si="36"/>
        <v>1</v>
      </c>
      <c r="AA66" s="14">
        <v>0.125</v>
      </c>
      <c r="AB66" s="14">
        <f t="shared" si="15"/>
        <v>1.4285714285714286E-3</v>
      </c>
      <c r="AC66" s="14">
        <f t="shared" si="16"/>
        <v>2.0408163265306121E-6</v>
      </c>
      <c r="AD66" s="14">
        <v>0.875</v>
      </c>
      <c r="AE66" s="4">
        <f t="shared" si="37"/>
        <v>0</v>
      </c>
      <c r="AF66" s="3">
        <f t="shared" si="38"/>
        <v>0.86018176487833475</v>
      </c>
      <c r="AG66" s="1">
        <f t="shared" si="41"/>
        <v>0.13981823512166525</v>
      </c>
      <c r="AH66" s="1">
        <f t="shared" si="42"/>
        <v>1.9549138872537265E-2</v>
      </c>
      <c r="AI66" s="1">
        <f t="shared" si="39"/>
        <v>0.99857142857142855</v>
      </c>
      <c r="AJ66" s="1">
        <f t="shared" si="43"/>
        <v>1.4285714285714457E-3</v>
      </c>
      <c r="AK66" s="1">
        <f t="shared" si="44"/>
        <v>2.0408163265306612E-6</v>
      </c>
    </row>
    <row r="67" spans="1:37" x14ac:dyDescent="0.2">
      <c r="A67" s="4" t="s">
        <v>81</v>
      </c>
      <c r="B67" s="6">
        <v>20</v>
      </c>
      <c r="C67" s="13">
        <v>0</v>
      </c>
      <c r="D67" s="14">
        <v>1</v>
      </c>
      <c r="E67" s="1">
        <f t="shared" si="5"/>
        <v>1</v>
      </c>
      <c r="F67" s="1">
        <f t="shared" si="30"/>
        <v>1</v>
      </c>
      <c r="G67" s="14">
        <v>0.85</v>
      </c>
      <c r="H67" s="14">
        <f t="shared" si="7"/>
        <v>0.85</v>
      </c>
      <c r="I67" s="14">
        <f t="shared" si="8"/>
        <v>0.72249999999999992</v>
      </c>
      <c r="J67" s="14">
        <v>0.15</v>
      </c>
      <c r="K67" s="1">
        <f t="shared" si="40"/>
        <v>0</v>
      </c>
      <c r="L67" s="16">
        <v>545</v>
      </c>
      <c r="M67" s="13">
        <v>3.4862385321100864E-2</v>
      </c>
      <c r="N67" s="14">
        <v>0.96513761467889914</v>
      </c>
      <c r="O67" s="1">
        <f t="shared" si="10"/>
        <v>0.93149061526807519</v>
      </c>
      <c r="P67" s="1">
        <f t="shared" si="33"/>
        <v>1</v>
      </c>
      <c r="Q67" s="14">
        <v>0.80988593200000003</v>
      </c>
      <c r="R67" s="14">
        <f t="shared" si="12"/>
        <v>0.78165137657247719</v>
      </c>
      <c r="S67" s="14">
        <f t="shared" si="13"/>
        <v>0.61097887449764854</v>
      </c>
      <c r="T67" s="14">
        <v>0.190114068</v>
      </c>
      <c r="U67" s="1">
        <f t="shared" si="34"/>
        <v>0</v>
      </c>
      <c r="V67" s="16">
        <v>868</v>
      </c>
      <c r="W67" s="13">
        <v>0.68317972350230416</v>
      </c>
      <c r="X67" s="14">
        <v>0.31682027649769584</v>
      </c>
      <c r="Y67" s="1">
        <f t="shared" si="14"/>
        <v>0.10037508760007645</v>
      </c>
      <c r="Z67" s="1">
        <f t="shared" si="36"/>
        <v>1</v>
      </c>
      <c r="AA67" s="14">
        <v>0.37454545500000003</v>
      </c>
      <c r="AB67" s="14">
        <f t="shared" si="15"/>
        <v>0.1186635946140553</v>
      </c>
      <c r="AC67" s="14">
        <f t="shared" si="16"/>
        <v>1.4081048686728855E-2</v>
      </c>
      <c r="AD67" s="14">
        <v>0.62545454499999997</v>
      </c>
      <c r="AE67" s="4">
        <f t="shared" si="37"/>
        <v>0</v>
      </c>
      <c r="AF67" s="3">
        <f t="shared" ref="AF67:AF98" si="45">C67*M67*W67</f>
        <v>0</v>
      </c>
      <c r="AG67" s="1">
        <f t="shared" si="41"/>
        <v>1</v>
      </c>
      <c r="AH67" s="1">
        <f t="shared" si="42"/>
        <v>1</v>
      </c>
      <c r="AI67" s="1">
        <f t="shared" ref="AI67:AI98" si="46">(C67+D67*J67+D67*K67)*(M67+N67*T67+N67*U67)*(W67+X67*AD67+X67*AE67)</f>
        <v>2.8865788633887345E-2</v>
      </c>
      <c r="AJ67" s="1">
        <f t="shared" si="43"/>
        <v>0.97113421136611267</v>
      </c>
      <c r="AK67" s="1">
        <f t="shared" si="44"/>
        <v>0.94310165648568156</v>
      </c>
    </row>
    <row r="68" spans="1:37" x14ac:dyDescent="0.2">
      <c r="A68" s="4" t="s">
        <v>82</v>
      </c>
      <c r="B68" s="6">
        <v>15</v>
      </c>
      <c r="C68" s="13">
        <v>0.66666666666666674</v>
      </c>
      <c r="D68" s="14">
        <v>0.33333333333333331</v>
      </c>
      <c r="E68" s="1">
        <f t="shared" ref="E68:E98" si="47">D68*D68</f>
        <v>0.1111111111111111</v>
      </c>
      <c r="F68" s="1">
        <f t="shared" si="30"/>
        <v>1</v>
      </c>
      <c r="G68" s="14">
        <v>0.2</v>
      </c>
      <c r="H68" s="14">
        <f t="shared" ref="H68:H98" si="48">D68*G68</f>
        <v>6.6666666666666666E-2</v>
      </c>
      <c r="I68" s="14">
        <f t="shared" ref="I68:I98" si="49">H68*H68</f>
        <v>4.4444444444444444E-3</v>
      </c>
      <c r="J68" s="14">
        <v>0.8</v>
      </c>
      <c r="K68" s="1">
        <f t="shared" si="40"/>
        <v>0</v>
      </c>
      <c r="L68" s="16">
        <v>414</v>
      </c>
      <c r="M68" s="13">
        <v>9.6618357487923134E-3</v>
      </c>
      <c r="N68" s="14">
        <v>0.99033816425120769</v>
      </c>
      <c r="O68" s="1">
        <f t="shared" ref="O68:O98" si="50">N68*N68</f>
        <v>0.98076967957245198</v>
      </c>
      <c r="P68" s="1">
        <f t="shared" si="33"/>
        <v>1</v>
      </c>
      <c r="Q68" s="14">
        <v>0.82439024400000005</v>
      </c>
      <c r="R68" s="14">
        <f t="shared" ref="R68:R98" si="51">N68*Q68</f>
        <v>0.8164251208695652</v>
      </c>
      <c r="S68" s="14">
        <f t="shared" ref="S68:S98" si="52">R68*R68</f>
        <v>0.6665499779868842</v>
      </c>
      <c r="T68" s="14">
        <v>0.17560975600000001</v>
      </c>
      <c r="U68" s="1">
        <f t="shared" si="34"/>
        <v>0</v>
      </c>
      <c r="V68" s="16">
        <v>441</v>
      </c>
      <c r="W68" s="13">
        <v>0.66213151927437641</v>
      </c>
      <c r="X68" s="14">
        <v>0.33786848072562359</v>
      </c>
      <c r="Y68" s="1">
        <f t="shared" ref="Y68:Y98" si="53">X68*X68</f>
        <v>0.11415511026784107</v>
      </c>
      <c r="Z68" s="1">
        <f t="shared" si="36"/>
        <v>1</v>
      </c>
      <c r="AA68" s="14">
        <v>0.59731543600000003</v>
      </c>
      <c r="AB68" s="14">
        <f t="shared" ref="AB68:AB98" si="54">X68*AA68</f>
        <v>0.20181405887528345</v>
      </c>
      <c r="AC68" s="14">
        <f t="shared" ref="AC68:AC98" si="55">AB68*AB68</f>
        <v>4.0728914359716373E-2</v>
      </c>
      <c r="AD68" s="14">
        <v>0.40268456400000002</v>
      </c>
      <c r="AE68" s="4">
        <f t="shared" si="37"/>
        <v>0</v>
      </c>
      <c r="AF68" s="3">
        <f t="shared" si="45"/>
        <v>4.2649373222182251E-3</v>
      </c>
      <c r="AG68" s="1">
        <f t="shared" si="41"/>
        <v>0.99573506267778178</v>
      </c>
      <c r="AH68" s="1">
        <f t="shared" si="42"/>
        <v>0.99148831504592605</v>
      </c>
      <c r="AI68" s="1">
        <f t="shared" si="46"/>
        <v>0.13675842848787673</v>
      </c>
      <c r="AJ68" s="1">
        <f t="shared" si="43"/>
        <v>0.86324157151212333</v>
      </c>
      <c r="AK68" s="1">
        <f t="shared" si="44"/>
        <v>0.74518601078672031</v>
      </c>
    </row>
    <row r="69" spans="1:37" x14ac:dyDescent="0.2">
      <c r="A69" s="4" t="s">
        <v>83</v>
      </c>
      <c r="B69" s="6">
        <v>8</v>
      </c>
      <c r="C69" s="13">
        <v>0</v>
      </c>
      <c r="D69" s="14">
        <v>1</v>
      </c>
      <c r="E69" s="1">
        <f t="shared" si="47"/>
        <v>1</v>
      </c>
      <c r="F69" s="1">
        <f t="shared" si="30"/>
        <v>1</v>
      </c>
      <c r="G69" s="14">
        <v>0.25</v>
      </c>
      <c r="H69" s="14">
        <f t="shared" si="48"/>
        <v>0.25</v>
      </c>
      <c r="I69" s="14">
        <f t="shared" si="49"/>
        <v>6.25E-2</v>
      </c>
      <c r="J69" s="14">
        <v>0.75</v>
      </c>
      <c r="K69" s="1">
        <f t="shared" si="40"/>
        <v>0</v>
      </c>
      <c r="L69" s="16">
        <v>522</v>
      </c>
      <c r="M69" s="13">
        <v>0.18199233716475094</v>
      </c>
      <c r="N69" s="14">
        <v>0.81800766283524906</v>
      </c>
      <c r="O69" s="1">
        <f t="shared" si="50"/>
        <v>0.66913653645718651</v>
      </c>
      <c r="P69" s="1">
        <f t="shared" si="33"/>
        <v>1</v>
      </c>
      <c r="Q69" s="14">
        <v>0.82435597199999999</v>
      </c>
      <c r="R69" s="14">
        <f t="shared" si="51"/>
        <v>0.67432950199999997</v>
      </c>
      <c r="S69" s="14">
        <f t="shared" si="52"/>
        <v>0.45472027726756797</v>
      </c>
      <c r="T69" s="14">
        <v>0.17564402800000001</v>
      </c>
      <c r="U69" s="1">
        <f t="shared" si="34"/>
        <v>0</v>
      </c>
      <c r="V69" s="16">
        <v>898</v>
      </c>
      <c r="W69" s="13">
        <v>0.54231625835189312</v>
      </c>
      <c r="X69" s="14">
        <v>0.45768374164810688</v>
      </c>
      <c r="Y69" s="1">
        <f t="shared" si="53"/>
        <v>0.20947440736901105</v>
      </c>
      <c r="Z69" s="1">
        <f t="shared" si="36"/>
        <v>1</v>
      </c>
      <c r="AA69" s="14">
        <v>0.57907542599999995</v>
      </c>
      <c r="AB69" s="14">
        <f t="shared" si="54"/>
        <v>0.26503340766815142</v>
      </c>
      <c r="AC69" s="14">
        <f t="shared" si="55"/>
        <v>7.0242707180192543E-2</v>
      </c>
      <c r="AD69" s="14">
        <v>0.420924574</v>
      </c>
      <c r="AE69" s="4">
        <f t="shared" si="37"/>
        <v>0</v>
      </c>
      <c r="AF69" s="3">
        <f t="shared" si="45"/>
        <v>0</v>
      </c>
      <c r="AG69" s="1">
        <f t="shared" si="41"/>
        <v>1</v>
      </c>
      <c r="AH69" s="1">
        <f t="shared" si="42"/>
        <v>1</v>
      </c>
      <c r="AI69" s="1">
        <f t="shared" si="46"/>
        <v>0.17951770210355711</v>
      </c>
      <c r="AJ69" s="1">
        <f t="shared" si="43"/>
        <v>0.82048229789644289</v>
      </c>
      <c r="AK69" s="1">
        <f t="shared" si="44"/>
        <v>0.67319120116142728</v>
      </c>
    </row>
    <row r="70" spans="1:37" x14ac:dyDescent="0.2">
      <c r="A70" s="4" t="s">
        <v>84</v>
      </c>
      <c r="B70" s="6">
        <v>26</v>
      </c>
      <c r="C70" s="13">
        <v>0</v>
      </c>
      <c r="D70" s="14">
        <v>1</v>
      </c>
      <c r="E70" s="1">
        <f t="shared" si="47"/>
        <v>1</v>
      </c>
      <c r="F70" s="1">
        <f t="shared" si="30"/>
        <v>1</v>
      </c>
      <c r="G70" s="14">
        <v>0.69230769199999997</v>
      </c>
      <c r="H70" s="14">
        <f t="shared" si="48"/>
        <v>0.69230769199999997</v>
      </c>
      <c r="I70" s="14">
        <f t="shared" si="49"/>
        <v>0.47928994040236683</v>
      </c>
      <c r="J70" s="14">
        <v>0.30769230800000003</v>
      </c>
      <c r="K70" s="1">
        <f t="shared" si="40"/>
        <v>0</v>
      </c>
      <c r="L70" s="16">
        <v>1</v>
      </c>
      <c r="M70" s="13">
        <v>0</v>
      </c>
      <c r="N70" s="14">
        <v>1</v>
      </c>
      <c r="O70" s="1">
        <f t="shared" si="50"/>
        <v>1</v>
      </c>
      <c r="P70" s="1">
        <f t="shared" si="33"/>
        <v>1</v>
      </c>
      <c r="Q70" s="14">
        <v>1</v>
      </c>
      <c r="R70" s="14">
        <f t="shared" si="51"/>
        <v>1</v>
      </c>
      <c r="S70" s="14">
        <f t="shared" si="52"/>
        <v>1</v>
      </c>
      <c r="T70" s="14">
        <v>0</v>
      </c>
      <c r="U70" s="1">
        <f t="shared" si="34"/>
        <v>0</v>
      </c>
      <c r="V70" s="16">
        <v>647</v>
      </c>
      <c r="W70" s="13">
        <v>4.9459041731066411E-2</v>
      </c>
      <c r="X70" s="14">
        <v>0.95054095826893359</v>
      </c>
      <c r="Y70" s="1">
        <f t="shared" si="53"/>
        <v>0.90352811334682259</v>
      </c>
      <c r="Z70" s="1">
        <f t="shared" si="36"/>
        <v>1</v>
      </c>
      <c r="AA70" s="14">
        <v>0.96910569099999999</v>
      </c>
      <c r="AB70" s="14">
        <f t="shared" si="54"/>
        <v>0.921174652187017</v>
      </c>
      <c r="AC70" s="14">
        <f t="shared" si="55"/>
        <v>0.84856273983187169</v>
      </c>
      <c r="AD70" s="14">
        <v>3.0894308999999998E-2</v>
      </c>
      <c r="AE70" s="4">
        <f t="shared" si="37"/>
        <v>0</v>
      </c>
      <c r="AF70" s="3">
        <f t="shared" si="45"/>
        <v>0</v>
      </c>
      <c r="AG70" s="1">
        <f t="shared" si="41"/>
        <v>1</v>
      </c>
      <c r="AH70" s="1">
        <f t="shared" si="42"/>
        <v>1</v>
      </c>
      <c r="AI70" s="1">
        <f t="shared" si="46"/>
        <v>0</v>
      </c>
      <c r="AJ70" s="1">
        <f t="shared" si="43"/>
        <v>1</v>
      </c>
      <c r="AK70" s="1">
        <f t="shared" si="44"/>
        <v>1</v>
      </c>
    </row>
    <row r="71" spans="1:37" x14ac:dyDescent="0.2">
      <c r="A71" s="4" t="s">
        <v>85</v>
      </c>
      <c r="B71" s="6">
        <v>14</v>
      </c>
      <c r="C71" s="13">
        <v>0</v>
      </c>
      <c r="D71" s="14">
        <v>1</v>
      </c>
      <c r="E71" s="1">
        <f t="shared" si="47"/>
        <v>1</v>
      </c>
      <c r="F71" s="1">
        <f t="shared" si="30"/>
        <v>1</v>
      </c>
      <c r="G71" s="14">
        <v>0.28571428599999998</v>
      </c>
      <c r="H71" s="14">
        <f t="shared" si="48"/>
        <v>0.28571428599999998</v>
      </c>
      <c r="I71" s="14">
        <f t="shared" si="49"/>
        <v>8.1632653224489787E-2</v>
      </c>
      <c r="J71" s="14">
        <v>0.71428571399999996</v>
      </c>
      <c r="K71" s="1">
        <f t="shared" si="40"/>
        <v>0</v>
      </c>
      <c r="L71" s="16">
        <v>593</v>
      </c>
      <c r="M71" s="13">
        <v>9.2748735244519431E-2</v>
      </c>
      <c r="N71" s="14">
        <v>0.90725126475548057</v>
      </c>
      <c r="O71" s="1">
        <f t="shared" si="50"/>
        <v>0.82310485740041905</v>
      </c>
      <c r="P71" s="1">
        <f t="shared" si="33"/>
        <v>1</v>
      </c>
      <c r="Q71" s="14">
        <v>0.86431226800000005</v>
      </c>
      <c r="R71" s="14">
        <f t="shared" si="51"/>
        <v>0.78414839828667793</v>
      </c>
      <c r="S71" s="14">
        <f t="shared" si="52"/>
        <v>0.61488871053556249</v>
      </c>
      <c r="T71" s="14">
        <v>0.13568773200000001</v>
      </c>
      <c r="U71" s="1">
        <f t="shared" si="34"/>
        <v>0</v>
      </c>
      <c r="V71" s="16">
        <v>884</v>
      </c>
      <c r="W71" s="13">
        <v>0.78054298642533937</v>
      </c>
      <c r="X71" s="14">
        <v>0.21945701357466063</v>
      </c>
      <c r="Y71" s="1">
        <f t="shared" si="53"/>
        <v>4.8161380807108779E-2</v>
      </c>
      <c r="Z71" s="1">
        <f t="shared" si="36"/>
        <v>1</v>
      </c>
      <c r="AA71" s="14">
        <v>0.59278350499999999</v>
      </c>
      <c r="AB71" s="14">
        <f t="shared" si="54"/>
        <v>0.13009049770361991</v>
      </c>
      <c r="AC71" s="14">
        <f t="shared" si="55"/>
        <v>1.6923537592775536E-2</v>
      </c>
      <c r="AD71" s="14">
        <v>0.40721649500000001</v>
      </c>
      <c r="AE71" s="4">
        <f t="shared" si="37"/>
        <v>0</v>
      </c>
      <c r="AF71" s="3">
        <f t="shared" si="45"/>
        <v>0</v>
      </c>
      <c r="AG71" s="1">
        <f t="shared" si="41"/>
        <v>1</v>
      </c>
      <c r="AH71" s="1">
        <f t="shared" si="42"/>
        <v>1</v>
      </c>
      <c r="AI71" s="1">
        <f t="shared" si="46"/>
        <v>0.13412239952943142</v>
      </c>
      <c r="AJ71" s="1">
        <f t="shared" si="43"/>
        <v>0.86587760047056861</v>
      </c>
      <c r="AK71" s="1">
        <f t="shared" si="44"/>
        <v>0.74974401899666965</v>
      </c>
    </row>
    <row r="72" spans="1:37" x14ac:dyDescent="0.2">
      <c r="A72" s="4" t="s">
        <v>86</v>
      </c>
      <c r="B72" s="6">
        <v>10</v>
      </c>
      <c r="C72" s="13">
        <v>0.9</v>
      </c>
      <c r="D72" s="14">
        <v>0.1</v>
      </c>
      <c r="E72" s="1">
        <f t="shared" si="47"/>
        <v>1.0000000000000002E-2</v>
      </c>
      <c r="F72" s="1">
        <f t="shared" si="30"/>
        <v>1</v>
      </c>
      <c r="G72" s="14">
        <v>0</v>
      </c>
      <c r="H72" s="14">
        <f t="shared" si="48"/>
        <v>0</v>
      </c>
      <c r="I72" s="14">
        <f t="shared" si="49"/>
        <v>0</v>
      </c>
      <c r="J72" s="14">
        <v>1</v>
      </c>
      <c r="K72" s="1">
        <f t="shared" si="40"/>
        <v>0</v>
      </c>
      <c r="L72" s="16">
        <v>415</v>
      </c>
      <c r="M72" s="13">
        <v>0.97831325301204819</v>
      </c>
      <c r="N72" s="14">
        <v>2.1686746987951807E-2</v>
      </c>
      <c r="O72" s="1">
        <f t="shared" si="50"/>
        <v>4.7031499491943676E-4</v>
      </c>
      <c r="P72" s="1">
        <f t="shared" si="33"/>
        <v>1</v>
      </c>
      <c r="Q72" s="14">
        <v>0</v>
      </c>
      <c r="R72" s="14">
        <f t="shared" si="51"/>
        <v>0</v>
      </c>
      <c r="S72" s="14">
        <f t="shared" si="52"/>
        <v>0</v>
      </c>
      <c r="T72" s="14">
        <v>1</v>
      </c>
      <c r="U72" s="1">
        <f t="shared" si="34"/>
        <v>0</v>
      </c>
      <c r="V72" s="16">
        <v>1009</v>
      </c>
      <c r="W72" s="13">
        <v>0.99504459861248762</v>
      </c>
      <c r="X72" s="14">
        <v>4.9554013875123884E-3</v>
      </c>
      <c r="Y72" s="1">
        <f t="shared" si="53"/>
        <v>2.4556002911359705E-5</v>
      </c>
      <c r="Z72" s="1">
        <f t="shared" si="36"/>
        <v>1</v>
      </c>
      <c r="AA72" s="14">
        <v>0.2</v>
      </c>
      <c r="AB72" s="14">
        <f t="shared" si="54"/>
        <v>9.9108027750247768E-4</v>
      </c>
      <c r="AC72" s="14">
        <f t="shared" si="55"/>
        <v>9.8224011645438821E-7</v>
      </c>
      <c r="AD72" s="14">
        <v>0.8</v>
      </c>
      <c r="AE72" s="4">
        <f t="shared" si="37"/>
        <v>0</v>
      </c>
      <c r="AF72" s="3">
        <f t="shared" si="45"/>
        <v>0.87611878634458551</v>
      </c>
      <c r="AG72" s="1">
        <f t="shared" si="41"/>
        <v>0.12388121365541449</v>
      </c>
      <c r="AH72" s="1">
        <f t="shared" si="42"/>
        <v>1.5346555096738454E-2</v>
      </c>
      <c r="AI72" s="1">
        <f t="shared" si="46"/>
        <v>0.9990089197224975</v>
      </c>
      <c r="AJ72" s="1">
        <f t="shared" si="43"/>
        <v>9.910802775024985E-4</v>
      </c>
      <c r="AK72" s="1">
        <f t="shared" si="44"/>
        <v>9.8224011645442951E-7</v>
      </c>
    </row>
    <row r="73" spans="1:37" x14ac:dyDescent="0.2">
      <c r="A73" s="4" t="s">
        <v>87</v>
      </c>
      <c r="B73" s="6">
        <v>26</v>
      </c>
      <c r="C73" s="13">
        <v>0.88461538461538458</v>
      </c>
      <c r="D73" s="14">
        <v>0.11538461538461539</v>
      </c>
      <c r="E73" s="1">
        <f t="shared" si="47"/>
        <v>1.3313609467455623E-2</v>
      </c>
      <c r="F73" s="1">
        <f t="shared" si="30"/>
        <v>1</v>
      </c>
      <c r="G73" s="14">
        <v>0</v>
      </c>
      <c r="H73" s="14">
        <f t="shared" si="48"/>
        <v>0</v>
      </c>
      <c r="I73" s="14">
        <f t="shared" si="49"/>
        <v>0</v>
      </c>
      <c r="J73" s="14">
        <v>1</v>
      </c>
      <c r="K73" s="1">
        <f t="shared" si="40"/>
        <v>0</v>
      </c>
      <c r="L73" s="16">
        <v>218</v>
      </c>
      <c r="M73" s="13">
        <v>2.2935779816513735E-2</v>
      </c>
      <c r="N73" s="14">
        <v>0.97706422018348627</v>
      </c>
      <c r="O73" s="1">
        <f t="shared" si="50"/>
        <v>0.95465449036276417</v>
      </c>
      <c r="P73" s="1">
        <f t="shared" si="33"/>
        <v>1</v>
      </c>
      <c r="Q73" s="14">
        <v>0.89671361500000002</v>
      </c>
      <c r="R73" s="14">
        <f t="shared" si="51"/>
        <v>0.87614678896789</v>
      </c>
      <c r="S73" s="14">
        <f t="shared" si="52"/>
        <v>0.76763319581874434</v>
      </c>
      <c r="T73" s="14">
        <v>0.10328638499999999</v>
      </c>
      <c r="U73" s="1">
        <f t="shared" si="34"/>
        <v>0</v>
      </c>
      <c r="V73" s="16">
        <v>510</v>
      </c>
      <c r="W73" s="13">
        <v>0.35490196078431369</v>
      </c>
      <c r="X73" s="14">
        <v>0.64509803921568631</v>
      </c>
      <c r="Y73" s="1">
        <f t="shared" si="53"/>
        <v>0.41615148019992315</v>
      </c>
      <c r="Z73" s="1">
        <f t="shared" si="36"/>
        <v>1</v>
      </c>
      <c r="AA73" s="14">
        <v>0.51063829800000005</v>
      </c>
      <c r="AB73" s="14">
        <f t="shared" si="54"/>
        <v>0.32941176478823536</v>
      </c>
      <c r="AC73" s="14">
        <f t="shared" si="55"/>
        <v>0.1085121107808997</v>
      </c>
      <c r="AD73" s="14">
        <v>0.48936170200000001</v>
      </c>
      <c r="AE73" s="4">
        <f t="shared" si="37"/>
        <v>0</v>
      </c>
      <c r="AF73" s="3">
        <f t="shared" si="45"/>
        <v>7.2007278564213172E-3</v>
      </c>
      <c r="AG73" s="1">
        <f t="shared" si="41"/>
        <v>0.99279927214357866</v>
      </c>
      <c r="AH73" s="1">
        <f t="shared" si="42"/>
        <v>0.98565039476881955</v>
      </c>
      <c r="AI73" s="1">
        <f t="shared" si="46"/>
        <v>8.3054506211332951E-2</v>
      </c>
      <c r="AJ73" s="1">
        <f t="shared" si="43"/>
        <v>0.91694549378866708</v>
      </c>
      <c r="AK73" s="1">
        <f t="shared" si="44"/>
        <v>0.84078903857934251</v>
      </c>
    </row>
    <row r="74" spans="1:37" x14ac:dyDescent="0.2">
      <c r="A74" s="4" t="s">
        <v>88</v>
      </c>
      <c r="B74" s="6">
        <v>40</v>
      </c>
      <c r="C74" s="13">
        <v>0.42500000000000004</v>
      </c>
      <c r="D74" s="14">
        <v>0.57499999999999996</v>
      </c>
      <c r="E74" s="1">
        <f t="shared" si="47"/>
        <v>0.33062499999999995</v>
      </c>
      <c r="F74" s="1">
        <f t="shared" si="30"/>
        <v>1</v>
      </c>
      <c r="G74" s="14">
        <v>0.21739130400000001</v>
      </c>
      <c r="H74" s="14">
        <f t="shared" si="48"/>
        <v>0.1249999998</v>
      </c>
      <c r="I74" s="14">
        <f t="shared" si="49"/>
        <v>1.5624999949999999E-2</v>
      </c>
      <c r="J74" s="14">
        <v>0.78260869600000005</v>
      </c>
      <c r="K74" s="1">
        <f t="shared" si="40"/>
        <v>0</v>
      </c>
      <c r="L74" s="16">
        <v>689</v>
      </c>
      <c r="M74" s="13">
        <v>0.69666182873730043</v>
      </c>
      <c r="N74" s="14">
        <v>0.30333817126269957</v>
      </c>
      <c r="O74" s="1">
        <f t="shared" si="50"/>
        <v>9.2014046144998862E-2</v>
      </c>
      <c r="P74" s="1">
        <f t="shared" si="33"/>
        <v>1</v>
      </c>
      <c r="Q74" s="14">
        <v>0.77511961699999998</v>
      </c>
      <c r="R74" s="14">
        <f t="shared" si="51"/>
        <v>0.23512336713062409</v>
      </c>
      <c r="S74" s="14">
        <f t="shared" si="52"/>
        <v>5.5282997770842245E-2</v>
      </c>
      <c r="T74" s="14">
        <v>0.22488038299999999</v>
      </c>
      <c r="U74" s="1">
        <f t="shared" si="34"/>
        <v>0</v>
      </c>
      <c r="V74" s="16">
        <v>751</v>
      </c>
      <c r="W74" s="13">
        <v>0.81091877496671105</v>
      </c>
      <c r="X74" s="14">
        <v>0.18908122503328895</v>
      </c>
      <c r="Y74" s="1">
        <f t="shared" si="53"/>
        <v>3.5751709660089254E-2</v>
      </c>
      <c r="Z74" s="1">
        <f t="shared" si="36"/>
        <v>1</v>
      </c>
      <c r="AA74" s="14">
        <v>0.44366197200000002</v>
      </c>
      <c r="AB74" s="14">
        <f t="shared" si="54"/>
        <v>8.3888149166444742E-2</v>
      </c>
      <c r="AC74" s="14">
        <f t="shared" si="55"/>
        <v>7.0372215705716834E-3</v>
      </c>
      <c r="AD74" s="14">
        <v>0.55633802799999998</v>
      </c>
      <c r="AE74" s="4">
        <f t="shared" si="37"/>
        <v>0</v>
      </c>
      <c r="AF74" s="3">
        <f t="shared" si="45"/>
        <v>0.24009786660843116</v>
      </c>
      <c r="AG74" s="1">
        <f t="shared" si="41"/>
        <v>0.75990213339156887</v>
      </c>
      <c r="AH74" s="1">
        <f t="shared" si="42"/>
        <v>0.57745125233305772</v>
      </c>
      <c r="AI74" s="1">
        <f t="shared" si="46"/>
        <v>0.61312347946278156</v>
      </c>
      <c r="AJ74" s="1">
        <f t="shared" si="43"/>
        <v>0.38687652053721844</v>
      </c>
      <c r="AK74" s="1">
        <f t="shared" si="44"/>
        <v>0.14967344214298481</v>
      </c>
    </row>
    <row r="75" spans="1:37" x14ac:dyDescent="0.2">
      <c r="A75" s="4" t="s">
        <v>89</v>
      </c>
      <c r="B75" s="6">
        <v>34</v>
      </c>
      <c r="C75" s="13">
        <v>2.9411764705882359E-2</v>
      </c>
      <c r="D75" s="14">
        <v>0.97058823529411764</v>
      </c>
      <c r="E75" s="1">
        <f t="shared" si="47"/>
        <v>0.94204152249134943</v>
      </c>
      <c r="F75" s="1">
        <f t="shared" si="30"/>
        <v>1</v>
      </c>
      <c r="G75" s="14">
        <v>0.66666666699999999</v>
      </c>
      <c r="H75" s="14">
        <f t="shared" si="48"/>
        <v>0.64705882385294111</v>
      </c>
      <c r="I75" s="14">
        <f t="shared" si="49"/>
        <v>0.4186851215259515</v>
      </c>
      <c r="J75" s="14">
        <v>0.33333333300000001</v>
      </c>
      <c r="K75" s="1">
        <f t="shared" si="40"/>
        <v>0</v>
      </c>
      <c r="L75" s="16">
        <v>422</v>
      </c>
      <c r="M75" s="13">
        <v>0.18246445497630337</v>
      </c>
      <c r="N75" s="14">
        <v>0.81753554502369663</v>
      </c>
      <c r="O75" s="1">
        <f t="shared" si="50"/>
        <v>0.66836436737719274</v>
      </c>
      <c r="P75" s="1">
        <f t="shared" si="33"/>
        <v>1</v>
      </c>
      <c r="Q75" s="14">
        <v>0.84057970999999998</v>
      </c>
      <c r="R75" s="14">
        <f t="shared" si="51"/>
        <v>0.68720379135071086</v>
      </c>
      <c r="S75" s="14">
        <f t="shared" si="52"/>
        <v>0.47224905084679136</v>
      </c>
      <c r="T75" s="14">
        <v>0.15942028999999999</v>
      </c>
      <c r="U75" s="1">
        <f t="shared" si="34"/>
        <v>0</v>
      </c>
      <c r="V75" s="16">
        <v>599</v>
      </c>
      <c r="W75" s="13">
        <v>0.68113522537562599</v>
      </c>
      <c r="X75" s="14">
        <v>0.31886477462437396</v>
      </c>
      <c r="Y75" s="1">
        <f t="shared" si="53"/>
        <v>0.1016747444962528</v>
      </c>
      <c r="Z75" s="1">
        <f t="shared" si="36"/>
        <v>1</v>
      </c>
      <c r="AA75" s="14">
        <v>0.26178010499999999</v>
      </c>
      <c r="AB75" s="14">
        <f t="shared" si="54"/>
        <v>8.3472454181969941E-2</v>
      </c>
      <c r="AC75" s="14">
        <f t="shared" si="55"/>
        <v>6.9676506071610711E-3</v>
      </c>
      <c r="AD75" s="14">
        <v>0.73821989499999996</v>
      </c>
      <c r="AE75" s="4">
        <f t="shared" si="37"/>
        <v>0</v>
      </c>
      <c r="AF75" s="3">
        <f t="shared" si="45"/>
        <v>3.6553814018625052E-3</v>
      </c>
      <c r="AG75" s="1">
        <f t="shared" si="41"/>
        <v>0.9963446185981375</v>
      </c>
      <c r="AH75" s="1">
        <f t="shared" si="42"/>
        <v>0.99270259900946811</v>
      </c>
      <c r="AI75" s="1">
        <f t="shared" si="46"/>
        <v>0.10118341453825469</v>
      </c>
      <c r="AJ75" s="1">
        <f t="shared" si="43"/>
        <v>0.89881658546174537</v>
      </c>
      <c r="AK75" s="1">
        <f t="shared" si="44"/>
        <v>0.80787125430111106</v>
      </c>
    </row>
    <row r="76" spans="1:37" x14ac:dyDescent="0.2">
      <c r="A76" s="4" t="s">
        <v>90</v>
      </c>
      <c r="B76" s="6">
        <v>30</v>
      </c>
      <c r="C76" s="13">
        <v>0</v>
      </c>
      <c r="D76" s="14">
        <v>1</v>
      </c>
      <c r="E76" s="1">
        <f t="shared" si="47"/>
        <v>1</v>
      </c>
      <c r="F76" s="1">
        <f t="shared" si="30"/>
        <v>1</v>
      </c>
      <c r="G76" s="14">
        <v>0.86666666699999995</v>
      </c>
      <c r="H76" s="14">
        <f t="shared" si="48"/>
        <v>0.86666666699999995</v>
      </c>
      <c r="I76" s="14">
        <f t="shared" si="49"/>
        <v>0.75111111168888878</v>
      </c>
      <c r="J76" s="14">
        <v>0.133333333</v>
      </c>
      <c r="K76" s="1">
        <f t="shared" si="40"/>
        <v>0</v>
      </c>
      <c r="L76" s="16">
        <v>407</v>
      </c>
      <c r="M76" s="13">
        <v>4.9140049140049546E-3</v>
      </c>
      <c r="N76" s="14">
        <v>0.99508599508599505</v>
      </c>
      <c r="O76" s="1">
        <f t="shared" si="50"/>
        <v>0.990196137616285</v>
      </c>
      <c r="P76" s="1">
        <f t="shared" si="33"/>
        <v>1</v>
      </c>
      <c r="Q76" s="14">
        <v>0.63209876499999995</v>
      </c>
      <c r="R76" s="14">
        <f t="shared" si="51"/>
        <v>0.62899262856265348</v>
      </c>
      <c r="S76" s="14">
        <f t="shared" si="52"/>
        <v>0.39563172678615616</v>
      </c>
      <c r="T76" s="14">
        <v>0.36790123499999999</v>
      </c>
      <c r="U76" s="1">
        <f t="shared" si="34"/>
        <v>0</v>
      </c>
      <c r="V76" s="16">
        <v>373</v>
      </c>
      <c r="W76" s="13">
        <v>0.20643431635388743</v>
      </c>
      <c r="X76" s="14">
        <v>0.79356568364611257</v>
      </c>
      <c r="Y76" s="1">
        <f t="shared" si="53"/>
        <v>0.62974649426072205</v>
      </c>
      <c r="Z76" s="1">
        <f t="shared" si="36"/>
        <v>1</v>
      </c>
      <c r="AA76" s="14">
        <v>0.63513513499999996</v>
      </c>
      <c r="AB76" s="14">
        <f t="shared" si="54"/>
        <v>0.50402144761394096</v>
      </c>
      <c r="AC76" s="14">
        <f t="shared" si="55"/>
        <v>0.25403761965485261</v>
      </c>
      <c r="AD76" s="14">
        <v>0.36486486499999998</v>
      </c>
      <c r="AE76" s="4">
        <f t="shared" si="37"/>
        <v>0</v>
      </c>
      <c r="AF76" s="3">
        <f t="shared" si="45"/>
        <v>0</v>
      </c>
      <c r="AG76" s="1">
        <f t="shared" si="41"/>
        <v>1</v>
      </c>
      <c r="AH76" s="1">
        <f t="shared" si="42"/>
        <v>1</v>
      </c>
      <c r="AI76" s="1">
        <f t="shared" si="46"/>
        <v>2.4534893140003032E-2</v>
      </c>
      <c r="AJ76" s="1">
        <f t="shared" si="43"/>
        <v>0.97546510685999699</v>
      </c>
      <c r="AK76" s="1">
        <f t="shared" si="44"/>
        <v>0.95153217470138529</v>
      </c>
    </row>
    <row r="77" spans="1:37" x14ac:dyDescent="0.2">
      <c r="A77" s="4" t="s">
        <v>91</v>
      </c>
      <c r="B77" s="6">
        <v>18</v>
      </c>
      <c r="C77" s="13">
        <v>0.27777777777777779</v>
      </c>
      <c r="D77" s="14">
        <v>0.72222222222222221</v>
      </c>
      <c r="E77" s="1">
        <f t="shared" si="47"/>
        <v>0.52160493827160492</v>
      </c>
      <c r="F77" s="1">
        <f t="shared" si="30"/>
        <v>1</v>
      </c>
      <c r="G77" s="14">
        <v>0.53846153799999996</v>
      </c>
      <c r="H77" s="14">
        <f t="shared" si="48"/>
        <v>0.38888888855555553</v>
      </c>
      <c r="I77" s="14">
        <f t="shared" si="49"/>
        <v>0.15123456764197529</v>
      </c>
      <c r="J77" s="14">
        <v>0.46153846199999998</v>
      </c>
      <c r="K77" s="1">
        <f t="shared" si="40"/>
        <v>0</v>
      </c>
      <c r="L77" s="16">
        <v>455</v>
      </c>
      <c r="M77" s="13">
        <v>4.39560439560438E-3</v>
      </c>
      <c r="N77" s="14">
        <v>0.99560439560439562</v>
      </c>
      <c r="O77" s="1">
        <f t="shared" si="50"/>
        <v>0.99122811254679388</v>
      </c>
      <c r="P77" s="1">
        <f t="shared" si="33"/>
        <v>1</v>
      </c>
      <c r="Q77" s="14">
        <v>0.82781457000000003</v>
      </c>
      <c r="R77" s="14">
        <f t="shared" si="51"/>
        <v>0.82417582463736272</v>
      </c>
      <c r="S77" s="14">
        <f t="shared" si="52"/>
        <v>0.67926578991667685</v>
      </c>
      <c r="T77" s="14">
        <v>0.17218543</v>
      </c>
      <c r="U77" s="1">
        <f t="shared" si="34"/>
        <v>0</v>
      </c>
      <c r="V77" s="16">
        <v>629</v>
      </c>
      <c r="W77" s="13">
        <v>0.14944356120826707</v>
      </c>
      <c r="X77" s="14">
        <v>0.85055643879173293</v>
      </c>
      <c r="Y77" s="1">
        <f t="shared" si="53"/>
        <v>0.72344625557007491</v>
      </c>
      <c r="Z77" s="1">
        <f t="shared" si="36"/>
        <v>1</v>
      </c>
      <c r="AA77" s="14">
        <v>0.69719626199999996</v>
      </c>
      <c r="AB77" s="14">
        <f t="shared" si="54"/>
        <v>0.59300476974562799</v>
      </c>
      <c r="AC77" s="14">
        <f t="shared" si="55"/>
        <v>0.35165465694106529</v>
      </c>
      <c r="AD77" s="14">
        <v>0.30280373799999999</v>
      </c>
      <c r="AE77" s="4">
        <f t="shared" si="37"/>
        <v>0</v>
      </c>
      <c r="AF77" s="3">
        <f t="shared" si="45"/>
        <v>1.8247077070606416E-4</v>
      </c>
      <c r="AG77" s="1">
        <f t="shared" si="41"/>
        <v>0.9998175292292939</v>
      </c>
      <c r="AH77" s="1">
        <f t="shared" si="42"/>
        <v>0.99963509175416998</v>
      </c>
      <c r="AI77" s="1">
        <f t="shared" si="46"/>
        <v>4.3730867140298675E-2</v>
      </c>
      <c r="AJ77" s="1">
        <f t="shared" si="43"/>
        <v>0.95626913285970128</v>
      </c>
      <c r="AK77" s="1">
        <f t="shared" si="44"/>
        <v>0.91445065446024498</v>
      </c>
    </row>
    <row r="78" spans="1:37" x14ac:dyDescent="0.2">
      <c r="A78" s="4" t="s">
        <v>92</v>
      </c>
      <c r="B78" s="6">
        <v>41</v>
      </c>
      <c r="C78" s="13">
        <v>0</v>
      </c>
      <c r="D78" s="14">
        <v>1</v>
      </c>
      <c r="E78" s="1">
        <f t="shared" si="47"/>
        <v>1</v>
      </c>
      <c r="F78" s="1">
        <f t="shared" si="30"/>
        <v>1</v>
      </c>
      <c r="G78" s="14">
        <v>0.51219512199999995</v>
      </c>
      <c r="H78" s="14">
        <f t="shared" si="48"/>
        <v>0.51219512199999995</v>
      </c>
      <c r="I78" s="14">
        <f t="shared" si="49"/>
        <v>0.26234384300059482</v>
      </c>
      <c r="J78" s="14">
        <v>0.487804878</v>
      </c>
      <c r="K78" s="1">
        <f t="shared" si="40"/>
        <v>0</v>
      </c>
      <c r="L78" s="16">
        <v>572</v>
      </c>
      <c r="M78" s="13">
        <v>0.18706293706293708</v>
      </c>
      <c r="N78" s="14">
        <v>0.81293706293706292</v>
      </c>
      <c r="O78" s="1">
        <f t="shared" si="50"/>
        <v>0.66086666829673824</v>
      </c>
      <c r="P78" s="1">
        <f t="shared" si="33"/>
        <v>1</v>
      </c>
      <c r="Q78" s="14">
        <v>0.75268817200000004</v>
      </c>
      <c r="R78" s="14">
        <f t="shared" si="51"/>
        <v>0.61188811185314684</v>
      </c>
      <c r="S78" s="14">
        <f t="shared" si="52"/>
        <v>0.37440706142720914</v>
      </c>
      <c r="T78" s="14">
        <v>0.24731182800000001</v>
      </c>
      <c r="U78" s="1">
        <f t="shared" si="34"/>
        <v>0</v>
      </c>
      <c r="V78" s="16">
        <v>679</v>
      </c>
      <c r="W78" s="13">
        <v>0.62150220913107512</v>
      </c>
      <c r="X78" s="14">
        <v>0.37849779086892488</v>
      </c>
      <c r="Y78" s="1">
        <f t="shared" si="53"/>
        <v>0.1432605776926564</v>
      </c>
      <c r="Z78" s="1">
        <f t="shared" si="36"/>
        <v>1</v>
      </c>
      <c r="AA78" s="14">
        <v>0.49027237400000001</v>
      </c>
      <c r="AB78" s="14">
        <f t="shared" si="54"/>
        <v>0.18556701048306332</v>
      </c>
      <c r="AC78" s="14">
        <f t="shared" si="55"/>
        <v>3.443511537962133E-2</v>
      </c>
      <c r="AD78" s="14">
        <v>0.50972762599999999</v>
      </c>
      <c r="AE78" s="4">
        <f t="shared" si="37"/>
        <v>0</v>
      </c>
      <c r="AF78" s="3">
        <f t="shared" si="45"/>
        <v>0</v>
      </c>
      <c r="AG78" s="1">
        <f t="shared" si="41"/>
        <v>1</v>
      </c>
      <c r="AH78" s="1">
        <f t="shared" si="42"/>
        <v>1</v>
      </c>
      <c r="AI78" s="1">
        <f t="shared" si="46"/>
        <v>0.15419079282872947</v>
      </c>
      <c r="AJ78" s="1">
        <f t="shared" si="43"/>
        <v>0.84580920717127051</v>
      </c>
      <c r="AK78" s="1">
        <f t="shared" si="44"/>
        <v>0.71539321493569319</v>
      </c>
    </row>
    <row r="79" spans="1:37" x14ac:dyDescent="0.2">
      <c r="A79" s="4" t="s">
        <v>93</v>
      </c>
      <c r="B79" s="6">
        <v>29</v>
      </c>
      <c r="C79" s="13">
        <v>0</v>
      </c>
      <c r="D79" s="14">
        <v>1</v>
      </c>
      <c r="E79" s="1">
        <f t="shared" si="47"/>
        <v>1</v>
      </c>
      <c r="F79" s="1">
        <f t="shared" si="30"/>
        <v>1</v>
      </c>
      <c r="G79" s="14">
        <v>0.44827586200000002</v>
      </c>
      <c r="H79" s="14">
        <f t="shared" si="48"/>
        <v>0.44827586200000002</v>
      </c>
      <c r="I79" s="14">
        <f t="shared" si="49"/>
        <v>0.20095124845184306</v>
      </c>
      <c r="J79" s="14">
        <v>0.55172413799999998</v>
      </c>
      <c r="K79" s="1">
        <f t="shared" si="40"/>
        <v>0</v>
      </c>
      <c r="L79" s="16">
        <v>366</v>
      </c>
      <c r="M79" s="13">
        <v>7.6502732240437132E-2</v>
      </c>
      <c r="N79" s="14">
        <v>0.92349726775956287</v>
      </c>
      <c r="O79" s="1">
        <f t="shared" si="50"/>
        <v>0.85284720355937771</v>
      </c>
      <c r="P79" s="1">
        <f t="shared" si="33"/>
        <v>1</v>
      </c>
      <c r="Q79" s="14">
        <v>0.76923076899999998</v>
      </c>
      <c r="R79" s="14">
        <f t="shared" si="51"/>
        <v>0.71038251344808745</v>
      </c>
      <c r="S79" s="14">
        <f t="shared" si="52"/>
        <v>0.50464331541282215</v>
      </c>
      <c r="T79" s="14">
        <v>0.23076923099999999</v>
      </c>
      <c r="U79" s="1">
        <f t="shared" si="34"/>
        <v>0</v>
      </c>
      <c r="V79" s="16">
        <v>672</v>
      </c>
      <c r="W79" s="13">
        <v>0.69345238095238093</v>
      </c>
      <c r="X79" s="14">
        <v>0.30654761904761907</v>
      </c>
      <c r="Y79" s="1">
        <f t="shared" si="53"/>
        <v>9.3971442743764191E-2</v>
      </c>
      <c r="Z79" s="1">
        <f t="shared" si="36"/>
        <v>1</v>
      </c>
      <c r="AA79" s="14">
        <v>0.58252427200000001</v>
      </c>
      <c r="AB79" s="14">
        <f t="shared" si="54"/>
        <v>0.17857142861904762</v>
      </c>
      <c r="AC79" s="14">
        <f t="shared" si="55"/>
        <v>3.1887755119047623E-2</v>
      </c>
      <c r="AD79" s="14">
        <v>0.41747572799999999</v>
      </c>
      <c r="AE79" s="4">
        <f t="shared" si="37"/>
        <v>0</v>
      </c>
      <c r="AF79" s="3">
        <f t="shared" si="45"/>
        <v>0</v>
      </c>
      <c r="AG79" s="1">
        <f t="shared" si="41"/>
        <v>1</v>
      </c>
      <c r="AH79" s="1">
        <f t="shared" si="42"/>
        <v>1</v>
      </c>
      <c r="AI79" s="1">
        <f t="shared" si="46"/>
        <v>0.13125521558897502</v>
      </c>
      <c r="AJ79" s="1">
        <f t="shared" si="43"/>
        <v>0.86874478441102498</v>
      </c>
      <c r="AK79" s="1">
        <f t="shared" si="44"/>
        <v>0.75471750044135832</v>
      </c>
    </row>
    <row r="80" spans="1:37" x14ac:dyDescent="0.2">
      <c r="A80" s="4" t="s">
        <v>94</v>
      </c>
      <c r="B80" s="6">
        <v>58</v>
      </c>
      <c r="C80" s="13">
        <v>0</v>
      </c>
      <c r="D80" s="14">
        <v>1</v>
      </c>
      <c r="E80" s="1">
        <f t="shared" si="47"/>
        <v>1</v>
      </c>
      <c r="F80" s="1">
        <f t="shared" si="30"/>
        <v>1</v>
      </c>
      <c r="G80" s="14">
        <v>0.517241379</v>
      </c>
      <c r="H80" s="14">
        <f t="shared" si="48"/>
        <v>0.517241379</v>
      </c>
      <c r="I80" s="14">
        <f t="shared" si="49"/>
        <v>0.26753864414982165</v>
      </c>
      <c r="J80" s="14">
        <v>0.482758621</v>
      </c>
      <c r="K80" s="1">
        <f t="shared" si="40"/>
        <v>0</v>
      </c>
      <c r="L80" s="16">
        <v>883</v>
      </c>
      <c r="M80" s="13">
        <v>0.19365798414496038</v>
      </c>
      <c r="N80" s="14">
        <v>0.80634201585503962</v>
      </c>
      <c r="O80" s="1">
        <f t="shared" si="50"/>
        <v>0.65018744653316896</v>
      </c>
      <c r="P80" s="1">
        <f t="shared" si="33"/>
        <v>1</v>
      </c>
      <c r="Q80" s="14">
        <v>0.89887640400000002</v>
      </c>
      <c r="R80" s="14">
        <f t="shared" si="51"/>
        <v>0.72480181160588897</v>
      </c>
      <c r="S80" s="14">
        <f t="shared" si="52"/>
        <v>0.52533766610717858</v>
      </c>
      <c r="T80" s="14">
        <v>0.101123596</v>
      </c>
      <c r="U80" s="1">
        <f t="shared" si="34"/>
        <v>0</v>
      </c>
      <c r="V80" s="16">
        <v>1061</v>
      </c>
      <c r="W80" s="13">
        <v>0.98114985862393966</v>
      </c>
      <c r="X80" s="14">
        <v>1.8850141376060319E-2</v>
      </c>
      <c r="Y80" s="1">
        <f t="shared" si="53"/>
        <v>3.553278298974612E-4</v>
      </c>
      <c r="Z80" s="1">
        <f t="shared" si="36"/>
        <v>1</v>
      </c>
      <c r="AA80" s="14">
        <v>0.3</v>
      </c>
      <c r="AB80" s="14">
        <f t="shared" si="54"/>
        <v>5.6550424128180956E-3</v>
      </c>
      <c r="AC80" s="14">
        <f t="shared" si="55"/>
        <v>3.1979504690771508E-5</v>
      </c>
      <c r="AD80" s="14">
        <v>0.7</v>
      </c>
      <c r="AE80" s="4">
        <f t="shared" si="37"/>
        <v>0</v>
      </c>
      <c r="AF80" s="3">
        <f t="shared" si="45"/>
        <v>0</v>
      </c>
      <c r="AG80" s="1">
        <f t="shared" si="41"/>
        <v>1</v>
      </c>
      <c r="AH80" s="1">
        <f t="shared" si="42"/>
        <v>1</v>
      </c>
      <c r="AI80" s="1">
        <f t="shared" si="46"/>
        <v>0.13210300124131519</v>
      </c>
      <c r="AJ80" s="1">
        <f t="shared" si="43"/>
        <v>0.86789699875868487</v>
      </c>
      <c r="AK80" s="1">
        <f t="shared" si="44"/>
        <v>0.75324520045433263</v>
      </c>
    </row>
    <row r="81" spans="1:37" x14ac:dyDescent="0.2">
      <c r="A81" s="4" t="s">
        <v>95</v>
      </c>
      <c r="B81" s="6">
        <v>25</v>
      </c>
      <c r="C81" s="13">
        <v>0</v>
      </c>
      <c r="D81" s="14">
        <v>1</v>
      </c>
      <c r="E81" s="1">
        <f t="shared" si="47"/>
        <v>1</v>
      </c>
      <c r="F81" s="1">
        <f t="shared" si="30"/>
        <v>1</v>
      </c>
      <c r="G81" s="14">
        <v>0.52</v>
      </c>
      <c r="H81" s="14">
        <f t="shared" si="48"/>
        <v>0.52</v>
      </c>
      <c r="I81" s="14">
        <f t="shared" si="49"/>
        <v>0.27040000000000003</v>
      </c>
      <c r="J81" s="14">
        <v>0.48</v>
      </c>
      <c r="K81" s="1">
        <f t="shared" si="40"/>
        <v>0</v>
      </c>
      <c r="L81" s="16">
        <v>372</v>
      </c>
      <c r="M81" s="13">
        <v>0.12634408602150538</v>
      </c>
      <c r="N81" s="14">
        <v>0.87365591397849462</v>
      </c>
      <c r="O81" s="1">
        <f t="shared" si="50"/>
        <v>0.76327465602959876</v>
      </c>
      <c r="P81" s="1">
        <f t="shared" si="33"/>
        <v>1</v>
      </c>
      <c r="Q81" s="14">
        <v>0.88923076899999998</v>
      </c>
      <c r="R81" s="14">
        <f t="shared" si="51"/>
        <v>0.77688172022849455</v>
      </c>
      <c r="S81" s="14">
        <f t="shared" si="52"/>
        <v>0.6035452072251849</v>
      </c>
      <c r="T81" s="14">
        <v>0.110769231</v>
      </c>
      <c r="U81" s="1">
        <f t="shared" si="34"/>
        <v>0</v>
      </c>
      <c r="V81" s="16">
        <v>686</v>
      </c>
      <c r="W81" s="13">
        <v>0.34548104956268222</v>
      </c>
      <c r="X81" s="14">
        <v>0.65451895043731778</v>
      </c>
      <c r="Y81" s="1">
        <f t="shared" si="53"/>
        <v>0.42839505648156806</v>
      </c>
      <c r="Z81" s="1">
        <f t="shared" si="36"/>
        <v>1</v>
      </c>
      <c r="AA81" s="14">
        <v>0.472160356</v>
      </c>
      <c r="AB81" s="14">
        <f t="shared" si="54"/>
        <v>0.3090379006472303</v>
      </c>
      <c r="AC81" s="14">
        <f t="shared" si="55"/>
        <v>9.5504424036447391E-2</v>
      </c>
      <c r="AD81" s="14">
        <v>0.52783964400000005</v>
      </c>
      <c r="AE81" s="4">
        <f t="shared" si="37"/>
        <v>0</v>
      </c>
      <c r="AF81" s="3">
        <f t="shared" si="45"/>
        <v>0</v>
      </c>
      <c r="AG81" s="1">
        <f t="shared" si="41"/>
        <v>1</v>
      </c>
      <c r="AH81" s="1">
        <f t="shared" si="42"/>
        <v>1</v>
      </c>
      <c r="AI81" s="1">
        <f t="shared" si="46"/>
        <v>7.3999811997551013E-2</v>
      </c>
      <c r="AJ81" s="1">
        <f t="shared" si="43"/>
        <v>0.92600018800244899</v>
      </c>
      <c r="AK81" s="1">
        <f t="shared" si="44"/>
        <v>0.85747634818057084</v>
      </c>
    </row>
    <row r="82" spans="1:37" x14ac:dyDescent="0.2">
      <c r="A82" s="4" t="s">
        <v>96</v>
      </c>
      <c r="B82" s="6">
        <v>19</v>
      </c>
      <c r="C82" s="13">
        <v>5.2631578947368474E-2</v>
      </c>
      <c r="D82" s="14">
        <v>0.94736842105263153</v>
      </c>
      <c r="E82" s="1">
        <f t="shared" si="47"/>
        <v>0.8975069252077561</v>
      </c>
      <c r="F82" s="1">
        <f t="shared" si="30"/>
        <v>1</v>
      </c>
      <c r="G82" s="14">
        <v>0.33333333300000001</v>
      </c>
      <c r="H82" s="14">
        <f t="shared" si="48"/>
        <v>0.31578947336842106</v>
      </c>
      <c r="I82" s="14">
        <f t="shared" si="49"/>
        <v>9.972299149030471E-2</v>
      </c>
      <c r="J82" s="14">
        <v>0.66666666699999999</v>
      </c>
      <c r="K82" s="1">
        <f t="shared" si="40"/>
        <v>0</v>
      </c>
      <c r="L82" s="16">
        <v>449</v>
      </c>
      <c r="M82" s="13">
        <v>0.13808463251670378</v>
      </c>
      <c r="N82" s="14">
        <v>0.86191536748329622</v>
      </c>
      <c r="O82" s="1">
        <f t="shared" si="50"/>
        <v>0.74289810070386553</v>
      </c>
      <c r="P82" s="1">
        <f t="shared" si="33"/>
        <v>1</v>
      </c>
      <c r="Q82" s="14">
        <v>0.88888888899999996</v>
      </c>
      <c r="R82" s="14">
        <f t="shared" si="51"/>
        <v>0.76614699341425385</v>
      </c>
      <c r="S82" s="14">
        <f t="shared" si="52"/>
        <v>0.58698121551770077</v>
      </c>
      <c r="T82" s="14">
        <v>0.111111111</v>
      </c>
      <c r="U82" s="1">
        <f t="shared" si="34"/>
        <v>0</v>
      </c>
      <c r="V82" s="16">
        <v>816</v>
      </c>
      <c r="W82" s="13">
        <v>0.45833333333333337</v>
      </c>
      <c r="X82" s="14">
        <v>0.54166666666666663</v>
      </c>
      <c r="Y82" s="1">
        <f t="shared" si="53"/>
        <v>0.29340277777777773</v>
      </c>
      <c r="Z82" s="1">
        <f t="shared" si="36"/>
        <v>1</v>
      </c>
      <c r="AA82" s="14">
        <v>0.712669683</v>
      </c>
      <c r="AB82" s="14">
        <f t="shared" si="54"/>
        <v>0.38602941162499999</v>
      </c>
      <c r="AC82" s="14">
        <f t="shared" si="55"/>
        <v>0.14901870663954367</v>
      </c>
      <c r="AD82" s="14">
        <v>0.287330317</v>
      </c>
      <c r="AE82" s="4">
        <f t="shared" si="37"/>
        <v>0</v>
      </c>
      <c r="AF82" s="3">
        <f t="shared" si="45"/>
        <v>3.3309889422889105E-3</v>
      </c>
      <c r="AG82" s="1">
        <f t="shared" si="41"/>
        <v>0.99666901105771111</v>
      </c>
      <c r="AH82" s="1">
        <f t="shared" si="42"/>
        <v>0.9933491176027559</v>
      </c>
      <c r="AI82" s="1">
        <f t="shared" si="46"/>
        <v>9.8238172919407674E-2</v>
      </c>
      <c r="AJ82" s="1">
        <f t="shared" si="43"/>
        <v>0.90176182708059227</v>
      </c>
      <c r="AK82" s="1">
        <f t="shared" si="44"/>
        <v>0.81317439277972803</v>
      </c>
    </row>
    <row r="83" spans="1:37" x14ac:dyDescent="0.2">
      <c r="A83" s="4" t="s">
        <v>97</v>
      </c>
      <c r="B83" s="6">
        <v>31</v>
      </c>
      <c r="C83" s="13">
        <v>0.16129032258064513</v>
      </c>
      <c r="D83" s="14">
        <v>0.83870967741935487</v>
      </c>
      <c r="E83" s="1">
        <f t="shared" si="47"/>
        <v>0.70343392299687835</v>
      </c>
      <c r="F83" s="1">
        <f t="shared" si="30"/>
        <v>1</v>
      </c>
      <c r="G83" s="14">
        <v>0.42307692299999999</v>
      </c>
      <c r="H83" s="14">
        <f t="shared" si="48"/>
        <v>0.35483870961290326</v>
      </c>
      <c r="I83" s="14">
        <f t="shared" si="49"/>
        <v>0.12591050983975027</v>
      </c>
      <c r="J83" s="14">
        <v>0.57692307700000001</v>
      </c>
      <c r="K83" s="1">
        <f t="shared" si="40"/>
        <v>0</v>
      </c>
      <c r="L83" s="16">
        <v>583</v>
      </c>
      <c r="M83" s="13">
        <v>3.6020583190394473E-2</v>
      </c>
      <c r="N83" s="14">
        <v>0.96397941680960553</v>
      </c>
      <c r="O83" s="1">
        <f t="shared" si="50"/>
        <v>0.92925631603258718</v>
      </c>
      <c r="P83" s="1">
        <f t="shared" si="33"/>
        <v>1</v>
      </c>
      <c r="Q83" s="14">
        <v>0.83274021399999998</v>
      </c>
      <c r="R83" s="14">
        <f t="shared" si="51"/>
        <v>0.80274442584562611</v>
      </c>
      <c r="S83" s="14">
        <f t="shared" si="52"/>
        <v>0.64439861322622394</v>
      </c>
      <c r="T83" s="14">
        <v>0.16725978599999999</v>
      </c>
      <c r="U83" s="1">
        <f t="shared" si="34"/>
        <v>0</v>
      </c>
      <c r="V83" s="16">
        <v>748</v>
      </c>
      <c r="W83" s="13">
        <v>0.57754010695187163</v>
      </c>
      <c r="X83" s="14">
        <v>0.42245989304812837</v>
      </c>
      <c r="Y83" s="1">
        <f t="shared" si="53"/>
        <v>0.17847236123423607</v>
      </c>
      <c r="Z83" s="1">
        <f t="shared" si="36"/>
        <v>1</v>
      </c>
      <c r="AA83" s="14">
        <v>0.60443038000000004</v>
      </c>
      <c r="AB83" s="14">
        <f t="shared" si="54"/>
        <v>0.25534759368983961</v>
      </c>
      <c r="AC83" s="14">
        <f t="shared" si="55"/>
        <v>6.5202393603191425E-2</v>
      </c>
      <c r="AD83" s="14">
        <v>0.39556962000000001</v>
      </c>
      <c r="AE83" s="4">
        <f t="shared" si="37"/>
        <v>0</v>
      </c>
      <c r="AF83" s="3">
        <f t="shared" si="45"/>
        <v>3.3553760432660012E-3</v>
      </c>
      <c r="AG83" s="1">
        <f t="shared" si="41"/>
        <v>0.99664462395673403</v>
      </c>
      <c r="AH83" s="1">
        <f t="shared" si="42"/>
        <v>0.99330050646185974</v>
      </c>
      <c r="AI83" s="1">
        <f t="shared" si="46"/>
        <v>9.4765701914087397E-2</v>
      </c>
      <c r="AJ83" s="1">
        <f t="shared" si="43"/>
        <v>0.9052342980859126</v>
      </c>
      <c r="AK83" s="1">
        <f t="shared" si="44"/>
        <v>0.81944913443109491</v>
      </c>
    </row>
    <row r="84" spans="1:37" x14ac:dyDescent="0.2">
      <c r="A84" s="4" t="s">
        <v>98</v>
      </c>
      <c r="B84" s="6">
        <v>24</v>
      </c>
      <c r="C84" s="13">
        <v>0</v>
      </c>
      <c r="D84" s="14">
        <v>1</v>
      </c>
      <c r="E84" s="1">
        <f t="shared" si="47"/>
        <v>1</v>
      </c>
      <c r="F84" s="1">
        <f t="shared" si="30"/>
        <v>1</v>
      </c>
      <c r="G84" s="14">
        <v>0.625</v>
      </c>
      <c r="H84" s="14">
        <f t="shared" si="48"/>
        <v>0.625</v>
      </c>
      <c r="I84" s="14">
        <f t="shared" si="49"/>
        <v>0.390625</v>
      </c>
      <c r="J84" s="14">
        <v>0.375</v>
      </c>
      <c r="K84" s="1">
        <f t="shared" si="40"/>
        <v>0</v>
      </c>
      <c r="L84" s="16">
        <v>595</v>
      </c>
      <c r="M84" s="13">
        <v>0.22184873949579831</v>
      </c>
      <c r="N84" s="14">
        <v>0.77815126050420169</v>
      </c>
      <c r="O84" s="1">
        <f t="shared" si="50"/>
        <v>0.60551938422427798</v>
      </c>
      <c r="P84" s="1">
        <f t="shared" si="33"/>
        <v>1</v>
      </c>
      <c r="Q84" s="14">
        <v>0.794816415</v>
      </c>
      <c r="R84" s="14">
        <f t="shared" si="51"/>
        <v>0.61848739520168072</v>
      </c>
      <c r="S84" s="14">
        <f t="shared" si="52"/>
        <v>0.38252665802336</v>
      </c>
      <c r="T84" s="14">
        <v>0.205183585</v>
      </c>
      <c r="U84" s="1">
        <f t="shared" si="34"/>
        <v>0</v>
      </c>
      <c r="V84" s="16">
        <v>741</v>
      </c>
      <c r="W84" s="13">
        <v>0.77867746288798922</v>
      </c>
      <c r="X84" s="14">
        <v>0.2213225371120108</v>
      </c>
      <c r="Y84" s="1">
        <f t="shared" si="53"/>
        <v>4.89836654336974E-2</v>
      </c>
      <c r="Z84" s="1">
        <f t="shared" si="36"/>
        <v>1</v>
      </c>
      <c r="AA84" s="14">
        <v>0.67073170699999995</v>
      </c>
      <c r="AB84" s="14">
        <f t="shared" si="54"/>
        <v>0.14844804311470985</v>
      </c>
      <c r="AC84" s="14">
        <f t="shared" si="55"/>
        <v>2.2036821504586756E-2</v>
      </c>
      <c r="AD84" s="14">
        <v>0.32926829299999999</v>
      </c>
      <c r="AE84" s="4">
        <f t="shared" si="37"/>
        <v>0</v>
      </c>
      <c r="AF84" s="3">
        <f t="shared" si="45"/>
        <v>0</v>
      </c>
      <c r="AG84" s="1">
        <f t="shared" si="41"/>
        <v>1</v>
      </c>
      <c r="AH84" s="1">
        <f t="shared" si="42"/>
        <v>1</v>
      </c>
      <c r="AI84" s="1">
        <f t="shared" si="46"/>
        <v>0.12182917694715495</v>
      </c>
      <c r="AJ84" s="1">
        <f t="shared" si="43"/>
        <v>0.87817082305284511</v>
      </c>
      <c r="AK84" s="1">
        <f t="shared" si="44"/>
        <v>0.77118399446131136</v>
      </c>
    </row>
    <row r="85" spans="1:37" x14ac:dyDescent="0.2">
      <c r="A85" s="4" t="s">
        <v>99</v>
      </c>
      <c r="B85" s="6">
        <v>18</v>
      </c>
      <c r="C85" s="13">
        <v>0</v>
      </c>
      <c r="D85" s="14">
        <v>1</v>
      </c>
      <c r="E85" s="1">
        <f t="shared" si="47"/>
        <v>1</v>
      </c>
      <c r="F85" s="1">
        <f t="shared" si="30"/>
        <v>1</v>
      </c>
      <c r="G85" s="14">
        <v>0.61111111100000004</v>
      </c>
      <c r="H85" s="14">
        <f t="shared" si="48"/>
        <v>0.61111111100000004</v>
      </c>
      <c r="I85" s="14">
        <f t="shared" si="49"/>
        <v>0.37345678998765436</v>
      </c>
      <c r="J85" s="14">
        <v>0.38888888900000002</v>
      </c>
      <c r="K85" s="1">
        <f t="shared" si="40"/>
        <v>0</v>
      </c>
      <c r="L85" s="16">
        <v>367</v>
      </c>
      <c r="M85" s="13">
        <v>2.1798365122615793E-2</v>
      </c>
      <c r="N85" s="14">
        <v>0.97820163487738421</v>
      </c>
      <c r="O85" s="1">
        <f t="shared" si="50"/>
        <v>0.95687843847678733</v>
      </c>
      <c r="P85" s="1">
        <f t="shared" si="33"/>
        <v>1</v>
      </c>
      <c r="Q85" s="14">
        <v>0.71587743699999995</v>
      </c>
      <c r="R85" s="14">
        <f t="shared" si="51"/>
        <v>0.70027247924523162</v>
      </c>
      <c r="S85" s="14">
        <f t="shared" si="52"/>
        <v>0.49038154518826332</v>
      </c>
      <c r="T85" s="14">
        <v>0.28412256299999999</v>
      </c>
      <c r="U85" s="1">
        <f t="shared" si="34"/>
        <v>0</v>
      </c>
      <c r="V85" s="16">
        <v>641</v>
      </c>
      <c r="W85" s="13">
        <v>0.69422776911076445</v>
      </c>
      <c r="X85" s="14">
        <v>0.30577223088923555</v>
      </c>
      <c r="Y85" s="1">
        <f t="shared" si="53"/>
        <v>9.3496657182979975E-2</v>
      </c>
      <c r="Z85" s="1">
        <f t="shared" si="36"/>
        <v>1</v>
      </c>
      <c r="AA85" s="14">
        <v>0.744897959</v>
      </c>
      <c r="AB85" s="14">
        <f t="shared" si="54"/>
        <v>0.22776911070826833</v>
      </c>
      <c r="AC85" s="14">
        <f t="shared" si="55"/>
        <v>5.1878767792835394E-2</v>
      </c>
      <c r="AD85" s="14">
        <v>0.255102041</v>
      </c>
      <c r="AE85" s="4">
        <f t="shared" si="37"/>
        <v>0</v>
      </c>
      <c r="AF85" s="3">
        <f t="shared" si="45"/>
        <v>0</v>
      </c>
      <c r="AG85" s="1">
        <f t="shared" si="41"/>
        <v>1</v>
      </c>
      <c r="AH85" s="1">
        <f t="shared" si="42"/>
        <v>1</v>
      </c>
      <c r="AI85" s="1">
        <f t="shared" si="46"/>
        <v>9.0011774985919057E-2</v>
      </c>
      <c r="AJ85" s="1">
        <f t="shared" si="43"/>
        <v>0.90998822501408094</v>
      </c>
      <c r="AK85" s="1">
        <f t="shared" si="44"/>
        <v>0.82807856966427762</v>
      </c>
    </row>
    <row r="86" spans="1:37" x14ac:dyDescent="0.2">
      <c r="A86" s="4" t="s">
        <v>100</v>
      </c>
      <c r="B86" s="6">
        <v>19</v>
      </c>
      <c r="C86" s="13">
        <v>5.2631578947368474E-2</v>
      </c>
      <c r="D86" s="14">
        <v>0.94736842105263153</v>
      </c>
      <c r="E86" s="1">
        <f t="shared" si="47"/>
        <v>0.8975069252077561</v>
      </c>
      <c r="F86" s="1">
        <f t="shared" si="30"/>
        <v>1</v>
      </c>
      <c r="G86" s="14">
        <v>0.61111111100000004</v>
      </c>
      <c r="H86" s="14">
        <f t="shared" si="48"/>
        <v>0.57894736831578952</v>
      </c>
      <c r="I86" s="14">
        <f t="shared" si="49"/>
        <v>0.33518005527977845</v>
      </c>
      <c r="J86" s="14">
        <v>0.38888888900000002</v>
      </c>
      <c r="K86" s="1">
        <f t="shared" si="40"/>
        <v>0</v>
      </c>
      <c r="L86" s="16">
        <v>357</v>
      </c>
      <c r="M86" s="13">
        <v>0.55182072829131656</v>
      </c>
      <c r="N86" s="14">
        <v>0.44817927170868349</v>
      </c>
      <c r="O86" s="1">
        <f t="shared" si="50"/>
        <v>0.20086465958932595</v>
      </c>
      <c r="P86" s="1">
        <f t="shared" si="33"/>
        <v>1</v>
      </c>
      <c r="Q86" s="14">
        <v>0.74375000000000002</v>
      </c>
      <c r="R86" s="14">
        <f t="shared" si="51"/>
        <v>0.33333333333333337</v>
      </c>
      <c r="S86" s="14">
        <f t="shared" si="52"/>
        <v>0.11111111111111113</v>
      </c>
      <c r="T86" s="14">
        <v>0.25624999999999998</v>
      </c>
      <c r="U86" s="1">
        <f t="shared" si="34"/>
        <v>0</v>
      </c>
      <c r="V86" s="16">
        <v>718</v>
      </c>
      <c r="W86" s="13">
        <v>0.84401114206128136</v>
      </c>
      <c r="X86" s="14">
        <v>0.15598885793871867</v>
      </c>
      <c r="Y86" s="1">
        <f t="shared" si="53"/>
        <v>2.4332523801025754E-2</v>
      </c>
      <c r="Z86" s="1">
        <f t="shared" si="36"/>
        <v>1</v>
      </c>
      <c r="AA86" s="14">
        <v>0.70535714299999996</v>
      </c>
      <c r="AB86" s="14">
        <f t="shared" si="54"/>
        <v>0.11002785517548747</v>
      </c>
      <c r="AC86" s="14">
        <f t="shared" si="55"/>
        <v>1.2106128914518044E-2</v>
      </c>
      <c r="AD86" s="14">
        <v>0.29464285699999998</v>
      </c>
      <c r="AE86" s="4">
        <f t="shared" si="37"/>
        <v>0</v>
      </c>
      <c r="AF86" s="3">
        <f t="shared" si="45"/>
        <v>2.4512781215696978E-2</v>
      </c>
      <c r="AG86" s="1">
        <f t="shared" si="41"/>
        <v>0.975487218784303</v>
      </c>
      <c r="AH86" s="1">
        <f t="shared" si="42"/>
        <v>0.95157531401153461</v>
      </c>
      <c r="AI86" s="1">
        <f t="shared" si="46"/>
        <v>0.24981674246933497</v>
      </c>
      <c r="AJ86" s="1">
        <f t="shared" si="43"/>
        <v>0.75018325753066506</v>
      </c>
      <c r="AK86" s="1">
        <f t="shared" si="44"/>
        <v>0.56277491987932016</v>
      </c>
    </row>
    <row r="87" spans="1:37" x14ac:dyDescent="0.2">
      <c r="A87" s="4" t="s">
        <v>101</v>
      </c>
      <c r="B87" s="6">
        <v>16</v>
      </c>
      <c r="C87" s="13">
        <v>0</v>
      </c>
      <c r="D87" s="14">
        <v>1</v>
      </c>
      <c r="E87" s="1">
        <f t="shared" si="47"/>
        <v>1</v>
      </c>
      <c r="F87" s="1">
        <f t="shared" si="30"/>
        <v>1</v>
      </c>
      <c r="G87" s="14">
        <v>0.75</v>
      </c>
      <c r="H87" s="14">
        <f t="shared" si="48"/>
        <v>0.75</v>
      </c>
      <c r="I87" s="14">
        <f t="shared" si="49"/>
        <v>0.5625</v>
      </c>
      <c r="J87" s="14">
        <v>0.25</v>
      </c>
      <c r="K87" s="1">
        <f t="shared" si="40"/>
        <v>0</v>
      </c>
      <c r="L87" s="16">
        <v>322</v>
      </c>
      <c r="M87" s="13">
        <v>4.3478260869565188E-2</v>
      </c>
      <c r="N87" s="14">
        <v>0.95652173913043481</v>
      </c>
      <c r="O87" s="1">
        <f t="shared" si="50"/>
        <v>0.91493383742911161</v>
      </c>
      <c r="P87" s="1">
        <f t="shared" si="33"/>
        <v>1</v>
      </c>
      <c r="Q87" s="14">
        <v>0.76298701300000005</v>
      </c>
      <c r="R87" s="14">
        <f t="shared" si="51"/>
        <v>0.72981366460869568</v>
      </c>
      <c r="S87" s="14">
        <f t="shared" si="52"/>
        <v>0.53262798504957376</v>
      </c>
      <c r="T87" s="14">
        <v>0.23701298700000001</v>
      </c>
      <c r="U87" s="1">
        <f t="shared" si="34"/>
        <v>0</v>
      </c>
      <c r="V87" s="16">
        <v>593</v>
      </c>
      <c r="W87" s="13">
        <v>0.74873524451939288</v>
      </c>
      <c r="X87" s="14">
        <v>0.25126475548060706</v>
      </c>
      <c r="Y87" s="1">
        <f t="shared" si="53"/>
        <v>6.313397734672925E-2</v>
      </c>
      <c r="Z87" s="1">
        <f t="shared" si="36"/>
        <v>1</v>
      </c>
      <c r="AA87" s="14">
        <v>0.55033557</v>
      </c>
      <c r="AB87" s="14">
        <f t="shared" si="54"/>
        <v>0.1382799324283305</v>
      </c>
      <c r="AC87" s="14">
        <f t="shared" si="55"/>
        <v>1.912133971238365E-2</v>
      </c>
      <c r="AD87" s="14">
        <v>0.44966443</v>
      </c>
      <c r="AE87" s="4">
        <f t="shared" si="37"/>
        <v>0</v>
      </c>
      <c r="AF87" s="3">
        <f t="shared" si="45"/>
        <v>0</v>
      </c>
      <c r="AG87" s="1">
        <f t="shared" si="41"/>
        <v>1</v>
      </c>
      <c r="AH87" s="1">
        <f t="shared" si="42"/>
        <v>1</v>
      </c>
      <c r="AI87" s="1">
        <f t="shared" si="46"/>
        <v>5.8206246797584127E-2</v>
      </c>
      <c r="AJ87" s="1">
        <f t="shared" si="43"/>
        <v>0.94179375320241587</v>
      </c>
      <c r="AK87" s="1">
        <f t="shared" si="44"/>
        <v>0.88697547357109296</v>
      </c>
    </row>
    <row r="88" spans="1:37" x14ac:dyDescent="0.2">
      <c r="A88" s="4" t="s">
        <v>102</v>
      </c>
      <c r="B88" s="6">
        <v>22</v>
      </c>
      <c r="C88" s="13">
        <v>0.68181818181818188</v>
      </c>
      <c r="D88" s="14">
        <v>0.31818181818181818</v>
      </c>
      <c r="E88" s="1">
        <f t="shared" si="47"/>
        <v>0.1012396694214876</v>
      </c>
      <c r="F88" s="1">
        <f t="shared" si="30"/>
        <v>1</v>
      </c>
      <c r="G88" s="14">
        <v>0.28571428599999998</v>
      </c>
      <c r="H88" s="14">
        <f t="shared" si="48"/>
        <v>9.0909090999999997E-2</v>
      </c>
      <c r="I88" s="14">
        <f t="shared" si="49"/>
        <v>8.2644628264462814E-3</v>
      </c>
      <c r="J88" s="14">
        <v>0.71428571399999996</v>
      </c>
      <c r="K88" s="1">
        <f t="shared" si="40"/>
        <v>0</v>
      </c>
      <c r="L88" s="16">
        <v>289</v>
      </c>
      <c r="M88" s="13">
        <v>0.88927335640138405</v>
      </c>
      <c r="N88" s="14">
        <v>0.11072664359861592</v>
      </c>
      <c r="O88" s="1">
        <f t="shared" si="50"/>
        <v>1.2260389602614911E-2</v>
      </c>
      <c r="P88" s="1">
        <f t="shared" si="33"/>
        <v>1</v>
      </c>
      <c r="Q88" s="14">
        <v>0.78125</v>
      </c>
      <c r="R88" s="14">
        <f t="shared" si="51"/>
        <v>8.6505190311418692E-2</v>
      </c>
      <c r="S88" s="14">
        <f t="shared" si="52"/>
        <v>7.4831479508147662E-3</v>
      </c>
      <c r="T88" s="14">
        <v>0.21875</v>
      </c>
      <c r="U88" s="1">
        <f t="shared" si="34"/>
        <v>0</v>
      </c>
      <c r="V88" s="16">
        <v>451</v>
      </c>
      <c r="W88" s="13">
        <v>0.94013303769401335</v>
      </c>
      <c r="X88" s="14">
        <v>5.9866962305986697E-2</v>
      </c>
      <c r="Y88" s="1">
        <f t="shared" si="53"/>
        <v>3.584053175746432E-3</v>
      </c>
      <c r="Z88" s="1">
        <f t="shared" si="36"/>
        <v>1</v>
      </c>
      <c r="AA88" s="14">
        <v>0.33333333300000001</v>
      </c>
      <c r="AB88" s="14">
        <f t="shared" si="54"/>
        <v>1.9955654082039913E-2</v>
      </c>
      <c r="AC88" s="14">
        <f t="shared" si="55"/>
        <v>3.9822812984203625E-4</v>
      </c>
      <c r="AD88" s="14">
        <v>0.66666666699999999</v>
      </c>
      <c r="AE88" s="4">
        <f t="shared" si="37"/>
        <v>0</v>
      </c>
      <c r="AF88" s="3">
        <f t="shared" si="45"/>
        <v>0.57002404220044378</v>
      </c>
      <c r="AG88" s="1">
        <f t="shared" si="41"/>
        <v>0.42997595779955622</v>
      </c>
      <c r="AH88" s="1">
        <f t="shared" si="42"/>
        <v>0.18487932428564574</v>
      </c>
      <c r="AI88" s="1">
        <f t="shared" si="46"/>
        <v>0.81387765742833706</v>
      </c>
      <c r="AJ88" s="1">
        <f t="shared" si="43"/>
        <v>0.18612234257166294</v>
      </c>
      <c r="AK88" s="1">
        <f t="shared" si="44"/>
        <v>3.4641526404363451E-2</v>
      </c>
    </row>
    <row r="89" spans="1:37" x14ac:dyDescent="0.2">
      <c r="A89" s="4" t="s">
        <v>103</v>
      </c>
      <c r="B89" s="6">
        <v>36</v>
      </c>
      <c r="C89" s="13">
        <v>0</v>
      </c>
      <c r="D89" s="14">
        <v>1</v>
      </c>
      <c r="E89" s="1">
        <f t="shared" si="47"/>
        <v>1</v>
      </c>
      <c r="F89" s="1">
        <f t="shared" si="30"/>
        <v>1</v>
      </c>
      <c r="G89" s="14">
        <v>0.63888888899999996</v>
      </c>
      <c r="H89" s="14">
        <f t="shared" si="48"/>
        <v>0.63888888899999996</v>
      </c>
      <c r="I89" s="14">
        <f t="shared" si="49"/>
        <v>0.40817901248765426</v>
      </c>
      <c r="J89" s="14">
        <v>0.36111111099999998</v>
      </c>
      <c r="K89" s="1">
        <f t="shared" si="40"/>
        <v>0</v>
      </c>
      <c r="L89" s="16">
        <v>327</v>
      </c>
      <c r="M89" s="13">
        <v>0</v>
      </c>
      <c r="N89" s="14">
        <v>1</v>
      </c>
      <c r="O89" s="1">
        <f t="shared" si="50"/>
        <v>1</v>
      </c>
      <c r="P89" s="1">
        <f t="shared" si="33"/>
        <v>1</v>
      </c>
      <c r="Q89" s="14">
        <v>0.77675841000000001</v>
      </c>
      <c r="R89" s="14">
        <f t="shared" si="51"/>
        <v>0.77675841000000001</v>
      </c>
      <c r="S89" s="14">
        <f t="shared" si="52"/>
        <v>0.60335362750572807</v>
      </c>
      <c r="T89" s="14">
        <v>0.22324158999999999</v>
      </c>
      <c r="U89" s="1">
        <f t="shared" si="34"/>
        <v>0</v>
      </c>
      <c r="V89" s="16">
        <v>547</v>
      </c>
      <c r="W89" s="13">
        <v>0.61974405850091407</v>
      </c>
      <c r="X89" s="14">
        <v>0.38025594149908593</v>
      </c>
      <c r="Y89" s="1">
        <f t="shared" si="53"/>
        <v>0.14459458104535625</v>
      </c>
      <c r="Z89" s="1">
        <f t="shared" si="36"/>
        <v>1</v>
      </c>
      <c r="AA89" s="14">
        <v>0.53365384599999999</v>
      </c>
      <c r="AB89" s="14">
        <f t="shared" si="54"/>
        <v>0.2029250456453382</v>
      </c>
      <c r="AC89" s="14">
        <f t="shared" si="55"/>
        <v>4.1178574150162593E-2</v>
      </c>
      <c r="AD89" s="14">
        <v>0.46634615400000001</v>
      </c>
      <c r="AE89" s="4">
        <f t="shared" si="37"/>
        <v>0</v>
      </c>
      <c r="AF89" s="3">
        <f t="shared" si="45"/>
        <v>0</v>
      </c>
      <c r="AG89" s="1">
        <f t="shared" si="41"/>
        <v>1</v>
      </c>
      <c r="AH89" s="1">
        <f t="shared" si="42"/>
        <v>1</v>
      </c>
      <c r="AI89" s="1">
        <f t="shared" si="46"/>
        <v>6.4256212259980461E-2</v>
      </c>
      <c r="AJ89" s="1">
        <f t="shared" si="43"/>
        <v>0.93574378774001954</v>
      </c>
      <c r="AK89" s="1">
        <f t="shared" si="44"/>
        <v>0.87561643629403874</v>
      </c>
    </row>
    <row r="90" spans="1:37" x14ac:dyDescent="0.2">
      <c r="A90" s="4" t="s">
        <v>104</v>
      </c>
      <c r="B90" s="6">
        <v>9</v>
      </c>
      <c r="C90" s="13">
        <v>0</v>
      </c>
      <c r="D90" s="14">
        <v>1</v>
      </c>
      <c r="E90" s="1">
        <f t="shared" si="47"/>
        <v>1</v>
      </c>
      <c r="F90" s="1">
        <f t="shared" si="30"/>
        <v>1</v>
      </c>
      <c r="G90" s="14">
        <v>0.88888888899999996</v>
      </c>
      <c r="H90" s="14">
        <f t="shared" si="48"/>
        <v>0.88888888899999996</v>
      </c>
      <c r="I90" s="14">
        <f t="shared" si="49"/>
        <v>0.79012345698765429</v>
      </c>
      <c r="J90" s="14">
        <v>0.111111111</v>
      </c>
      <c r="K90" s="1">
        <f t="shared" si="40"/>
        <v>0</v>
      </c>
      <c r="L90" s="16">
        <v>268</v>
      </c>
      <c r="M90" s="13">
        <v>0.10447761194029848</v>
      </c>
      <c r="N90" s="14">
        <v>0.89552238805970152</v>
      </c>
      <c r="O90" s="1">
        <f t="shared" si="50"/>
        <v>0.80196034751615064</v>
      </c>
      <c r="P90" s="1">
        <f t="shared" si="33"/>
        <v>1</v>
      </c>
      <c r="Q90" s="14">
        <v>0.86666666699999995</v>
      </c>
      <c r="R90" s="14">
        <f t="shared" si="51"/>
        <v>0.77611940328358209</v>
      </c>
      <c r="S90" s="14">
        <f t="shared" si="52"/>
        <v>0.60236132815326349</v>
      </c>
      <c r="T90" s="14">
        <v>0.133333333</v>
      </c>
      <c r="U90" s="1">
        <f t="shared" si="34"/>
        <v>0</v>
      </c>
      <c r="V90" s="16">
        <v>258</v>
      </c>
      <c r="W90" s="13">
        <v>0.33333333333333337</v>
      </c>
      <c r="X90" s="14">
        <v>0.66666666666666663</v>
      </c>
      <c r="Y90" s="1">
        <f t="shared" si="53"/>
        <v>0.44444444444444442</v>
      </c>
      <c r="Z90" s="1">
        <f t="shared" si="36"/>
        <v>1</v>
      </c>
      <c r="AA90" s="14">
        <v>0.61627907000000004</v>
      </c>
      <c r="AB90" s="14">
        <f t="shared" si="54"/>
        <v>0.41085271333333334</v>
      </c>
      <c r="AC90" s="14">
        <f t="shared" si="55"/>
        <v>0.16879995205336218</v>
      </c>
      <c r="AD90" s="14">
        <v>0.38372093000000002</v>
      </c>
      <c r="AE90" s="4">
        <f t="shared" si="37"/>
        <v>0</v>
      </c>
      <c r="AF90" s="3">
        <f t="shared" si="45"/>
        <v>0</v>
      </c>
      <c r="AG90" s="1">
        <f t="shared" si="41"/>
        <v>1</v>
      </c>
      <c r="AH90" s="1">
        <f t="shared" si="42"/>
        <v>1</v>
      </c>
      <c r="AI90" s="1">
        <f t="shared" si="46"/>
        <v>1.4655405106765912E-2</v>
      </c>
      <c r="AJ90" s="1">
        <f t="shared" si="43"/>
        <v>0.98534459489323412</v>
      </c>
      <c r="AK90" s="1">
        <f t="shared" si="44"/>
        <v>0.97090397068531165</v>
      </c>
    </row>
    <row r="91" spans="1:37" x14ac:dyDescent="0.2">
      <c r="A91" s="4" t="s">
        <v>105</v>
      </c>
      <c r="B91" s="6">
        <v>13</v>
      </c>
      <c r="C91" s="13">
        <v>0.30769230769230771</v>
      </c>
      <c r="D91" s="14">
        <v>0.69230769230769229</v>
      </c>
      <c r="E91" s="1">
        <f t="shared" si="47"/>
        <v>0.47928994082840232</v>
      </c>
      <c r="F91" s="1">
        <f t="shared" ref="F91:F98" si="56">G91+J91</f>
        <v>1</v>
      </c>
      <c r="G91" s="14">
        <v>0.33333333300000001</v>
      </c>
      <c r="H91" s="14">
        <f t="shared" si="48"/>
        <v>0.23076923053846154</v>
      </c>
      <c r="I91" s="14">
        <f t="shared" si="49"/>
        <v>5.3254437763313615E-2</v>
      </c>
      <c r="J91" s="14">
        <v>0.66666666699999999</v>
      </c>
      <c r="K91" s="1">
        <f t="shared" si="40"/>
        <v>0</v>
      </c>
      <c r="L91" s="16">
        <v>460</v>
      </c>
      <c r="M91" s="13">
        <v>0.30217391304347829</v>
      </c>
      <c r="N91" s="14">
        <v>0.69782608695652171</v>
      </c>
      <c r="O91" s="1">
        <f t="shared" si="50"/>
        <v>0.48696124763705101</v>
      </c>
      <c r="P91" s="1">
        <f t="shared" ref="P91:P97" si="57">Q91+T91</f>
        <v>1</v>
      </c>
      <c r="Q91" s="14">
        <v>0.71651090299999998</v>
      </c>
      <c r="R91" s="14">
        <f t="shared" si="51"/>
        <v>0.49999999970217385</v>
      </c>
      <c r="S91" s="14">
        <f t="shared" si="52"/>
        <v>0.24999999970217385</v>
      </c>
      <c r="T91" s="14">
        <v>0.28348909700000002</v>
      </c>
      <c r="U91" s="1">
        <f t="shared" ref="U91:U98" si="58">1-P91</f>
        <v>0</v>
      </c>
      <c r="V91" s="16">
        <v>624</v>
      </c>
      <c r="W91" s="13">
        <v>0.5608974358974359</v>
      </c>
      <c r="X91" s="14">
        <v>0.4391025641025641</v>
      </c>
      <c r="Y91" s="1">
        <f t="shared" si="53"/>
        <v>0.19281106180144642</v>
      </c>
      <c r="Z91" s="1">
        <f t="shared" ref="Z91:Z98" si="59">AA91+AD91</f>
        <v>1</v>
      </c>
      <c r="AA91" s="14">
        <v>0.59854014600000005</v>
      </c>
      <c r="AB91" s="14">
        <f t="shared" si="54"/>
        <v>0.26282051282692309</v>
      </c>
      <c r="AC91" s="14">
        <f t="shared" si="55"/>
        <v>6.9074621962606844E-2</v>
      </c>
      <c r="AD91" s="14">
        <v>0.401459854</v>
      </c>
      <c r="AE91" s="4">
        <f t="shared" ref="AE91:AE98" si="60">1-Z91</f>
        <v>0</v>
      </c>
      <c r="AF91" s="3">
        <f t="shared" si="45"/>
        <v>5.2150330160363613E-2</v>
      </c>
      <c r="AG91" s="1">
        <f t="shared" si="41"/>
        <v>0.94784966983963637</v>
      </c>
      <c r="AH91" s="1">
        <f t="shared" si="42"/>
        <v>0.89841899661510771</v>
      </c>
      <c r="AI91" s="1">
        <f t="shared" si="46"/>
        <v>0.28353057224358974</v>
      </c>
      <c r="AJ91" s="1">
        <f t="shared" si="43"/>
        <v>0.71646942775641032</v>
      </c>
      <c r="AK91" s="1">
        <f t="shared" si="44"/>
        <v>0.51332844090959806</v>
      </c>
    </row>
    <row r="92" spans="1:37" x14ac:dyDescent="0.2">
      <c r="A92" s="4" t="s">
        <v>106</v>
      </c>
      <c r="B92" s="6">
        <v>17</v>
      </c>
      <c r="C92" s="13">
        <v>0</v>
      </c>
      <c r="D92" s="14">
        <v>1</v>
      </c>
      <c r="E92" s="1">
        <f t="shared" si="47"/>
        <v>1</v>
      </c>
      <c r="F92" s="1">
        <f t="shared" si="56"/>
        <v>1</v>
      </c>
      <c r="G92" s="14">
        <v>0.70588235300000002</v>
      </c>
      <c r="H92" s="14">
        <f t="shared" si="48"/>
        <v>0.70588235300000002</v>
      </c>
      <c r="I92" s="14">
        <f t="shared" si="49"/>
        <v>0.49826989627681662</v>
      </c>
      <c r="J92" s="14">
        <v>0.29411764699999998</v>
      </c>
      <c r="K92" s="1">
        <f t="shared" si="40"/>
        <v>0</v>
      </c>
      <c r="L92" s="16">
        <v>186</v>
      </c>
      <c r="M92" s="13">
        <v>5.3763440860215006E-3</v>
      </c>
      <c r="N92" s="14">
        <v>0.9946236559139785</v>
      </c>
      <c r="O92" s="1">
        <f t="shared" si="50"/>
        <v>0.98927621690368828</v>
      </c>
      <c r="P92" s="1">
        <f t="shared" si="57"/>
        <v>1</v>
      </c>
      <c r="Q92" s="14">
        <v>0.72432432400000002</v>
      </c>
      <c r="R92" s="14">
        <f t="shared" si="51"/>
        <v>0.72043010720430112</v>
      </c>
      <c r="S92" s="14">
        <f t="shared" si="52"/>
        <v>0.51901953936640077</v>
      </c>
      <c r="T92" s="14">
        <v>0.27567567599999998</v>
      </c>
      <c r="U92" s="1">
        <f t="shared" si="58"/>
        <v>0</v>
      </c>
      <c r="V92" s="16">
        <v>379</v>
      </c>
      <c r="W92" s="13">
        <v>0.26912928759894461</v>
      </c>
      <c r="X92" s="14">
        <v>0.73087071240105539</v>
      </c>
      <c r="Y92" s="1">
        <f t="shared" si="53"/>
        <v>0.53417199824562622</v>
      </c>
      <c r="Z92" s="1">
        <f t="shared" si="59"/>
        <v>1</v>
      </c>
      <c r="AA92" s="14">
        <v>0.61010830299999996</v>
      </c>
      <c r="AB92" s="14">
        <f t="shared" si="54"/>
        <v>0.44591029005540894</v>
      </c>
      <c r="AC92" s="14">
        <f t="shared" si="55"/>
        <v>0.19883598677729894</v>
      </c>
      <c r="AD92" s="14">
        <v>0.38989169699999998</v>
      </c>
      <c r="AE92" s="4">
        <f t="shared" si="60"/>
        <v>0</v>
      </c>
      <c r="AF92" s="3">
        <f t="shared" si="45"/>
        <v>0</v>
      </c>
      <c r="AG92" s="1">
        <f t="shared" si="41"/>
        <v>1</v>
      </c>
      <c r="AH92" s="1">
        <f t="shared" si="42"/>
        <v>1</v>
      </c>
      <c r="AI92" s="1">
        <f t="shared" si="46"/>
        <v>4.5560823758067005E-2</v>
      </c>
      <c r="AJ92" s="1">
        <f t="shared" si="43"/>
        <v>0.95443917624193297</v>
      </c>
      <c r="AK92" s="1">
        <f t="shared" si="44"/>
        <v>0.91095414114537965</v>
      </c>
    </row>
    <row r="93" spans="1:37" x14ac:dyDescent="0.2">
      <c r="A93" s="4" t="s">
        <v>107</v>
      </c>
      <c r="B93" s="6">
        <v>73</v>
      </c>
      <c r="C93" s="13">
        <v>0</v>
      </c>
      <c r="D93" s="14">
        <v>1</v>
      </c>
      <c r="E93" s="1">
        <f t="shared" si="47"/>
        <v>1</v>
      </c>
      <c r="F93" s="1">
        <f t="shared" si="56"/>
        <v>1</v>
      </c>
      <c r="G93" s="14">
        <v>0.28767123300000003</v>
      </c>
      <c r="H93" s="14">
        <f t="shared" si="48"/>
        <v>0.28767123300000003</v>
      </c>
      <c r="I93" s="14">
        <f t="shared" si="49"/>
        <v>8.2754738295740302E-2</v>
      </c>
      <c r="J93" s="14">
        <v>0.71232876700000003</v>
      </c>
      <c r="K93" s="1">
        <f t="shared" si="40"/>
        <v>0</v>
      </c>
      <c r="L93" s="16">
        <v>679</v>
      </c>
      <c r="M93" s="13">
        <v>0.16053019145802649</v>
      </c>
      <c r="N93" s="14">
        <v>0.83946980854197351</v>
      </c>
      <c r="O93" s="1">
        <f t="shared" si="50"/>
        <v>0.70470955945349767</v>
      </c>
      <c r="P93" s="1">
        <f t="shared" si="57"/>
        <v>1</v>
      </c>
      <c r="Q93" s="14">
        <v>0.79473684200000005</v>
      </c>
      <c r="R93" s="14">
        <f t="shared" si="51"/>
        <v>0.66715758459499275</v>
      </c>
      <c r="S93" s="14">
        <f t="shared" si="52"/>
        <v>0.44509924268262491</v>
      </c>
      <c r="T93" s="14">
        <v>0.205263158</v>
      </c>
      <c r="U93" s="1">
        <f t="shared" si="58"/>
        <v>0</v>
      </c>
      <c r="V93" s="16">
        <v>808</v>
      </c>
      <c r="W93" s="13">
        <v>0.1955445544554455</v>
      </c>
      <c r="X93" s="14">
        <v>0.8044554455445545</v>
      </c>
      <c r="Y93" s="1">
        <f t="shared" si="53"/>
        <v>0.64714856386628772</v>
      </c>
      <c r="Z93" s="1">
        <f t="shared" si="59"/>
        <v>1</v>
      </c>
      <c r="AA93" s="14">
        <v>0.23692307700000001</v>
      </c>
      <c r="AB93" s="14">
        <f t="shared" si="54"/>
        <v>0.19059405946782179</v>
      </c>
      <c r="AC93" s="14">
        <f t="shared" si="55"/>
        <v>3.6326095504423589E-2</v>
      </c>
      <c r="AD93" s="14">
        <v>0.76307692299999996</v>
      </c>
      <c r="AE93" s="4">
        <f t="shared" si="60"/>
        <v>0</v>
      </c>
      <c r="AF93" s="3">
        <f t="shared" si="45"/>
        <v>0</v>
      </c>
      <c r="AG93" s="1">
        <f t="shared" si="41"/>
        <v>1</v>
      </c>
      <c r="AH93" s="1">
        <f t="shared" si="42"/>
        <v>1</v>
      </c>
      <c r="AI93" s="1">
        <f t="shared" si="46"/>
        <v>0.19190466669383205</v>
      </c>
      <c r="AJ93" s="1">
        <f t="shared" si="43"/>
        <v>0.80809533330616801</v>
      </c>
      <c r="AK93" s="1">
        <f t="shared" si="44"/>
        <v>0.65301806771120674</v>
      </c>
    </row>
    <row r="94" spans="1:37" x14ac:dyDescent="0.2">
      <c r="A94" s="4" t="s">
        <v>108</v>
      </c>
      <c r="B94" s="6">
        <v>16</v>
      </c>
      <c r="C94" s="13">
        <v>6.25E-2</v>
      </c>
      <c r="D94" s="14">
        <v>0.9375</v>
      </c>
      <c r="E94" s="1">
        <f t="shared" si="47"/>
        <v>0.87890625</v>
      </c>
      <c r="F94" s="1">
        <f t="shared" si="56"/>
        <v>1</v>
      </c>
      <c r="G94" s="14">
        <v>0.6</v>
      </c>
      <c r="H94" s="14">
        <f t="shared" si="48"/>
        <v>0.5625</v>
      </c>
      <c r="I94" s="14">
        <f t="shared" si="49"/>
        <v>0.31640625</v>
      </c>
      <c r="J94" s="14">
        <v>0.4</v>
      </c>
      <c r="K94" s="1">
        <f t="shared" si="40"/>
        <v>0</v>
      </c>
      <c r="L94" s="16">
        <v>252</v>
      </c>
      <c r="M94" s="13">
        <v>2.3809523809523836E-2</v>
      </c>
      <c r="N94" s="14">
        <v>0.97619047619047616</v>
      </c>
      <c r="O94" s="1">
        <f t="shared" si="50"/>
        <v>0.95294784580498859</v>
      </c>
      <c r="P94" s="1">
        <f t="shared" si="57"/>
        <v>1</v>
      </c>
      <c r="Q94" s="14">
        <v>0.84552845499999996</v>
      </c>
      <c r="R94" s="14">
        <f t="shared" si="51"/>
        <v>0.82539682511904755</v>
      </c>
      <c r="S94" s="14">
        <f t="shared" si="52"/>
        <v>0.68127991891660356</v>
      </c>
      <c r="T94" s="14">
        <v>0.15447154499999999</v>
      </c>
      <c r="U94" s="1">
        <f t="shared" si="58"/>
        <v>0</v>
      </c>
      <c r="V94" s="16">
        <v>524</v>
      </c>
      <c r="W94" s="13">
        <v>0.36641221374045807</v>
      </c>
      <c r="X94" s="14">
        <v>0.63358778625954193</v>
      </c>
      <c r="Y94" s="1">
        <f t="shared" si="53"/>
        <v>0.40143348289726699</v>
      </c>
      <c r="Z94" s="1">
        <f t="shared" si="59"/>
        <v>1</v>
      </c>
      <c r="AA94" s="14">
        <v>0.65361445799999995</v>
      </c>
      <c r="AB94" s="14">
        <f t="shared" si="54"/>
        <v>0.41412213751145033</v>
      </c>
      <c r="AC94" s="14">
        <f t="shared" si="55"/>
        <v>0.17149714477705258</v>
      </c>
      <c r="AD94" s="14">
        <v>0.34638554199999999</v>
      </c>
      <c r="AE94" s="4">
        <f t="shared" si="60"/>
        <v>0</v>
      </c>
      <c r="AF94" s="3">
        <f t="shared" si="45"/>
        <v>5.4525627044711082E-4</v>
      </c>
      <c r="AG94" s="1">
        <f t="shared" si="41"/>
        <v>0.9994547437295529</v>
      </c>
      <c r="AH94" s="1">
        <f t="shared" si="42"/>
        <v>0.99890978476350623</v>
      </c>
      <c r="AI94" s="1">
        <f t="shared" si="46"/>
        <v>4.4754559011297983E-2</v>
      </c>
      <c r="AJ94" s="1">
        <f t="shared" si="43"/>
        <v>0.95524544098870201</v>
      </c>
      <c r="AK94" s="1">
        <f t="shared" si="44"/>
        <v>0.91249385252969972</v>
      </c>
    </row>
    <row r="95" spans="1:37" x14ac:dyDescent="0.2">
      <c r="A95" s="4" t="s">
        <v>109</v>
      </c>
      <c r="B95" s="6">
        <v>23</v>
      </c>
      <c r="C95" s="13">
        <v>8.6956521739130488E-2</v>
      </c>
      <c r="D95" s="14">
        <v>0.91304347826086951</v>
      </c>
      <c r="E95" s="1">
        <f t="shared" si="47"/>
        <v>0.83364839319470685</v>
      </c>
      <c r="F95" s="1">
        <f t="shared" si="56"/>
        <v>1</v>
      </c>
      <c r="G95" s="14">
        <v>0.71428571399999996</v>
      </c>
      <c r="H95" s="14">
        <f t="shared" si="48"/>
        <v>0.65217391278260861</v>
      </c>
      <c r="I95" s="14">
        <f t="shared" si="49"/>
        <v>0.42533081251417759</v>
      </c>
      <c r="J95" s="14">
        <v>0.28571428599999998</v>
      </c>
      <c r="K95" s="1">
        <f t="shared" si="40"/>
        <v>0</v>
      </c>
      <c r="L95" s="16">
        <v>626</v>
      </c>
      <c r="M95" s="13">
        <v>0.25878594249201281</v>
      </c>
      <c r="N95" s="14">
        <v>0.74121405750798719</v>
      </c>
      <c r="O95" s="1">
        <f t="shared" si="50"/>
        <v>0.54939827904745375</v>
      </c>
      <c r="P95" s="1">
        <f t="shared" si="57"/>
        <v>1</v>
      </c>
      <c r="Q95" s="14">
        <v>0.82327586200000002</v>
      </c>
      <c r="R95" s="14">
        <f t="shared" si="51"/>
        <v>0.61022364212140578</v>
      </c>
      <c r="S95" s="14">
        <f t="shared" si="52"/>
        <v>0.37237289340391355</v>
      </c>
      <c r="T95" s="14">
        <v>0.176724138</v>
      </c>
      <c r="U95" s="1">
        <f t="shared" si="58"/>
        <v>0</v>
      </c>
      <c r="V95" s="16">
        <v>873</v>
      </c>
      <c r="W95" s="13">
        <v>0.66666666666666674</v>
      </c>
      <c r="X95" s="14">
        <v>0.33333333333333331</v>
      </c>
      <c r="Y95" s="1">
        <f t="shared" si="53"/>
        <v>0.1111111111111111</v>
      </c>
      <c r="Z95" s="1">
        <f t="shared" si="59"/>
        <v>1</v>
      </c>
      <c r="AA95" s="14">
        <v>0.474226804</v>
      </c>
      <c r="AB95" s="14">
        <f t="shared" si="54"/>
        <v>0.15807560133333332</v>
      </c>
      <c r="AC95" s="14">
        <f t="shared" si="55"/>
        <v>2.498789573689493E-2</v>
      </c>
      <c r="AD95" s="14">
        <v>0.52577319600000005</v>
      </c>
      <c r="AE95" s="4">
        <f t="shared" si="60"/>
        <v>0</v>
      </c>
      <c r="AF95" s="3">
        <f t="shared" si="45"/>
        <v>1.5002083622725391E-2</v>
      </c>
      <c r="AG95" s="1">
        <f t="shared" si="41"/>
        <v>0.98499791637727463</v>
      </c>
      <c r="AH95" s="1">
        <f t="shared" si="42"/>
        <v>0.97022089526757249</v>
      </c>
      <c r="AI95" s="1">
        <f t="shared" si="46"/>
        <v>0.11414338294523152</v>
      </c>
      <c r="AJ95" s="1">
        <f t="shared" si="43"/>
        <v>0.88585661705476848</v>
      </c>
      <c r="AK95" s="1">
        <f t="shared" si="44"/>
        <v>0.78474194597971869</v>
      </c>
    </row>
    <row r="96" spans="1:37" x14ac:dyDescent="0.2">
      <c r="A96" s="4" t="s">
        <v>110</v>
      </c>
      <c r="B96" s="6">
        <v>25</v>
      </c>
      <c r="C96" s="13">
        <v>0</v>
      </c>
      <c r="D96" s="14">
        <v>1</v>
      </c>
      <c r="E96" s="1">
        <f t="shared" si="47"/>
        <v>1</v>
      </c>
      <c r="F96" s="1">
        <f t="shared" si="56"/>
        <v>1</v>
      </c>
      <c r="G96" s="14">
        <v>0.64</v>
      </c>
      <c r="H96" s="14">
        <f t="shared" si="48"/>
        <v>0.64</v>
      </c>
      <c r="I96" s="14">
        <f t="shared" si="49"/>
        <v>0.40960000000000002</v>
      </c>
      <c r="J96" s="14">
        <v>0.36</v>
      </c>
      <c r="K96" s="1">
        <f t="shared" si="40"/>
        <v>0</v>
      </c>
      <c r="L96" s="16">
        <v>432</v>
      </c>
      <c r="M96" s="13">
        <v>6.481481481481477E-2</v>
      </c>
      <c r="N96" s="14">
        <v>0.93518518518518523</v>
      </c>
      <c r="O96" s="1">
        <f t="shared" si="50"/>
        <v>0.87457133058984915</v>
      </c>
      <c r="P96" s="1">
        <f t="shared" si="57"/>
        <v>1</v>
      </c>
      <c r="Q96" s="14">
        <v>0.51980198</v>
      </c>
      <c r="R96" s="14">
        <f t="shared" si="51"/>
        <v>0.48611111092592596</v>
      </c>
      <c r="S96" s="14">
        <f t="shared" si="52"/>
        <v>0.2363040121656379</v>
      </c>
      <c r="T96" s="14">
        <v>0.48019802</v>
      </c>
      <c r="U96" s="1">
        <f t="shared" si="58"/>
        <v>0</v>
      </c>
      <c r="V96" s="16">
        <v>663</v>
      </c>
      <c r="W96" s="13">
        <v>0.30769230769230771</v>
      </c>
      <c r="X96" s="14">
        <v>0.69230769230769229</v>
      </c>
      <c r="Y96" s="1">
        <f t="shared" si="53"/>
        <v>0.47928994082840232</v>
      </c>
      <c r="Z96" s="1">
        <f t="shared" si="59"/>
        <v>1</v>
      </c>
      <c r="AA96" s="14">
        <v>0.738562092</v>
      </c>
      <c r="AB96" s="14">
        <f t="shared" si="54"/>
        <v>0.51131221753846157</v>
      </c>
      <c r="AC96" s="14">
        <f t="shared" si="55"/>
        <v>0.26144018380409906</v>
      </c>
      <c r="AD96" s="14">
        <v>0.261437908</v>
      </c>
      <c r="AE96" s="4">
        <f t="shared" si="60"/>
        <v>0</v>
      </c>
      <c r="AF96" s="3">
        <f t="shared" si="45"/>
        <v>0</v>
      </c>
      <c r="AG96" s="1">
        <f t="shared" si="41"/>
        <v>1</v>
      </c>
      <c r="AH96" s="1">
        <f t="shared" si="42"/>
        <v>1</v>
      </c>
      <c r="AI96" s="1">
        <f t="shared" si="46"/>
        <v>9.0407239787963778E-2</v>
      </c>
      <c r="AJ96" s="1">
        <f t="shared" si="43"/>
        <v>0.90959276021203617</v>
      </c>
      <c r="AK96" s="1">
        <f t="shared" si="44"/>
        <v>0.82735898943015074</v>
      </c>
    </row>
    <row r="97" spans="1:37" x14ac:dyDescent="0.2">
      <c r="A97" s="4" t="s">
        <v>111</v>
      </c>
      <c r="B97" s="6">
        <v>60</v>
      </c>
      <c r="C97" s="13">
        <v>0</v>
      </c>
      <c r="D97" s="14">
        <v>1</v>
      </c>
      <c r="E97" s="1">
        <f t="shared" si="47"/>
        <v>1</v>
      </c>
      <c r="F97" s="1">
        <f t="shared" si="56"/>
        <v>1</v>
      </c>
      <c r="G97" s="14">
        <v>0.51666666699999997</v>
      </c>
      <c r="H97" s="14">
        <f t="shared" si="48"/>
        <v>0.51666666699999997</v>
      </c>
      <c r="I97" s="14">
        <f t="shared" si="49"/>
        <v>0.26694444478888885</v>
      </c>
      <c r="J97" s="14">
        <v>0.48333333299999998</v>
      </c>
      <c r="K97" s="1">
        <f t="shared" si="40"/>
        <v>0</v>
      </c>
      <c r="L97" s="16">
        <v>287</v>
      </c>
      <c r="M97" s="13">
        <v>9.7560975609756073E-2</v>
      </c>
      <c r="N97" s="14">
        <v>0.90243902439024393</v>
      </c>
      <c r="O97" s="1">
        <f t="shared" si="50"/>
        <v>0.81439619274241526</v>
      </c>
      <c r="P97" s="1">
        <f t="shared" si="57"/>
        <v>1</v>
      </c>
      <c r="Q97" s="14">
        <v>0.88416988399999996</v>
      </c>
      <c r="R97" s="14">
        <f t="shared" si="51"/>
        <v>0.79790940751219508</v>
      </c>
      <c r="S97" s="14">
        <f t="shared" si="52"/>
        <v>0.63665942259646224</v>
      </c>
      <c r="T97" s="14">
        <v>0.115830116</v>
      </c>
      <c r="U97" s="1">
        <f t="shared" si="58"/>
        <v>0</v>
      </c>
      <c r="V97" s="16">
        <v>730</v>
      </c>
      <c r="W97" s="13">
        <v>0.48630136986301364</v>
      </c>
      <c r="X97" s="14">
        <v>0.51369863013698636</v>
      </c>
      <c r="Y97" s="1">
        <f t="shared" si="53"/>
        <v>0.26388628260461633</v>
      </c>
      <c r="Z97" s="1">
        <f t="shared" si="59"/>
        <v>1</v>
      </c>
      <c r="AA97" s="14">
        <v>0.61066666700000005</v>
      </c>
      <c r="AB97" s="14">
        <f t="shared" si="54"/>
        <v>0.31369863030821926</v>
      </c>
      <c r="AC97" s="14">
        <f t="shared" si="55"/>
        <v>9.8406830657252822E-2</v>
      </c>
      <c r="AD97" s="14">
        <v>0.389333333</v>
      </c>
      <c r="AE97" s="4">
        <f t="shared" si="60"/>
        <v>0</v>
      </c>
      <c r="AF97" s="3">
        <f t="shared" si="45"/>
        <v>0</v>
      </c>
      <c r="AG97" s="1">
        <f t="shared" si="41"/>
        <v>1</v>
      </c>
      <c r="AH97" s="1">
        <f t="shared" si="42"/>
        <v>1</v>
      </c>
      <c r="AI97" s="1">
        <f t="shared" si="46"/>
        <v>6.7035940993100243E-2</v>
      </c>
      <c r="AJ97" s="1">
        <f t="shared" si="43"/>
        <v>0.93296405900689972</v>
      </c>
      <c r="AK97" s="1">
        <f t="shared" si="44"/>
        <v>0.87042193539862989</v>
      </c>
    </row>
    <row r="98" spans="1:37" x14ac:dyDescent="0.2">
      <c r="A98" s="4" t="s">
        <v>112</v>
      </c>
      <c r="B98" s="6">
        <v>62</v>
      </c>
      <c r="C98" s="13">
        <v>0</v>
      </c>
      <c r="D98" s="14">
        <v>1</v>
      </c>
      <c r="E98" s="1">
        <f t="shared" si="47"/>
        <v>1</v>
      </c>
      <c r="F98" s="1">
        <f t="shared" si="56"/>
        <v>1</v>
      </c>
      <c r="G98" s="14">
        <v>0.30645161300000001</v>
      </c>
      <c r="H98" s="14">
        <f t="shared" si="48"/>
        <v>0.30645161300000001</v>
      </c>
      <c r="I98" s="14">
        <f t="shared" si="49"/>
        <v>9.3912591110301771E-2</v>
      </c>
      <c r="J98" s="14">
        <v>0.69354838699999999</v>
      </c>
      <c r="K98" s="1">
        <f t="shared" si="40"/>
        <v>0</v>
      </c>
      <c r="L98" s="16">
        <v>0</v>
      </c>
      <c r="M98" s="13">
        <v>1</v>
      </c>
      <c r="N98" s="14"/>
      <c r="O98" s="1">
        <f t="shared" si="50"/>
        <v>0</v>
      </c>
      <c r="P98" s="1">
        <v>1</v>
      </c>
      <c r="Q98" s="14"/>
      <c r="R98" s="14">
        <f t="shared" si="51"/>
        <v>0</v>
      </c>
      <c r="S98" s="14">
        <f t="shared" si="52"/>
        <v>0</v>
      </c>
      <c r="T98" s="14"/>
      <c r="U98" s="1">
        <f t="shared" si="58"/>
        <v>0</v>
      </c>
      <c r="V98" s="16">
        <v>614</v>
      </c>
      <c r="W98" s="13">
        <v>0.30293159609120524</v>
      </c>
      <c r="X98" s="14">
        <v>0.69706840390879476</v>
      </c>
      <c r="Y98" s="1">
        <f t="shared" si="53"/>
        <v>0.48590435972795465</v>
      </c>
      <c r="Z98" s="1">
        <f t="shared" si="59"/>
        <v>1</v>
      </c>
      <c r="AA98" s="14">
        <v>0.55373831799999995</v>
      </c>
      <c r="AB98" s="14">
        <f t="shared" si="54"/>
        <v>0.38599348551140061</v>
      </c>
      <c r="AC98" s="14">
        <f t="shared" si="55"/>
        <v>0.14899097085723984</v>
      </c>
      <c r="AD98" s="14">
        <v>0.44626168199999999</v>
      </c>
      <c r="AE98" s="4">
        <f t="shared" si="60"/>
        <v>0</v>
      </c>
      <c r="AF98" s="3">
        <f t="shared" si="45"/>
        <v>0</v>
      </c>
      <c r="AG98" s="1">
        <f t="shared" si="41"/>
        <v>1</v>
      </c>
      <c r="AH98" s="1">
        <f t="shared" si="42"/>
        <v>1</v>
      </c>
      <c r="AI98" s="1">
        <f t="shared" si="46"/>
        <v>0.4258432277310602</v>
      </c>
      <c r="AJ98" s="1">
        <f t="shared" si="43"/>
        <v>0.5741567722689398</v>
      </c>
      <c r="AK98" s="1">
        <f t="shared" si="44"/>
        <v>0.32965599914228721</v>
      </c>
    </row>
  </sheetData>
  <mergeCells count="4">
    <mergeCell ref="A1:A2"/>
    <mergeCell ref="B1:K1"/>
    <mergeCell ref="L1:U1"/>
    <mergeCell ref="V1:AE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sgep</vt:lpstr>
      <vt:lpstr>tprk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1-14T18:07:22Z</dcterms:modified>
</cp:coreProperties>
</file>